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S1" sheetId="1" state="visible" r:id="rId2"/>
    <sheet name="Supplementary Table S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49" uniqueCount="5270">
  <si>
    <t xml:space="preserve">Symbol</t>
  </si>
  <si>
    <t xml:space="preserve">ID</t>
  </si>
  <si>
    <t xml:space="preserve">Name</t>
  </si>
  <si>
    <t xml:space="preserve">Synonyms</t>
  </si>
  <si>
    <t xml:space="preserve">Chromosome</t>
  </si>
  <si>
    <t xml:space="preserve">Category</t>
  </si>
  <si>
    <t xml:space="preserve">A2M</t>
  </si>
  <si>
    <t xml:space="preserve">alpha-2-macroglobulin</t>
  </si>
  <si>
    <t xml:space="preserve">CPAMD5|DKFZp779B086|FWP007|S863-7</t>
  </si>
  <si>
    <t xml:space="preserve">Antimicrobials</t>
  </si>
  <si>
    <t xml:space="preserve">ABCC4</t>
  </si>
  <si>
    <t xml:space="preserve">ATP-binding cassette, sub-family C (CFTR/MRP), member 4</t>
  </si>
  <si>
    <t xml:space="preserve">EST170205|MOAT-B|MOATB|MRP4</t>
  </si>
  <si>
    <t xml:space="preserve">ACO1</t>
  </si>
  <si>
    <t xml:space="preserve">aconitase 1, soluble</t>
  </si>
  <si>
    <t xml:space="preserve">ACONS|IREB1|IREBP|IREBP1|IRP1</t>
  </si>
  <si>
    <t xml:space="preserve">ACTA1</t>
  </si>
  <si>
    <t xml:space="preserve">actin, alpha 1, skeletal muscle</t>
  </si>
  <si>
    <t xml:space="preserve">ACTA|ASMA|CFTD|CFTD1|CFTDM|MPFD|NEM1|NEM2|NEM3</t>
  </si>
  <si>
    <t xml:space="preserve">ACTG1</t>
  </si>
  <si>
    <t xml:space="preserve">actin, gamma 1</t>
  </si>
  <si>
    <t xml:space="preserve">ACT|ACTG|DFNA20|DFNA26</t>
  </si>
  <si>
    <t xml:space="preserve">ADAR</t>
  </si>
  <si>
    <t xml:space="preserve">adenosine deaminase, RNA-specific</t>
  </si>
  <si>
    <t xml:space="preserve">ADAR1|DRADA|DSH|DSRAD|G1P1|IFI-4|IFI4|K88dsRBP|p136</t>
  </si>
  <si>
    <t xml:space="preserve">ADCYAP1R1</t>
  </si>
  <si>
    <t xml:space="preserve">adenylate cyclase activating polypeptide 1 (pituitary) receptor type I</t>
  </si>
  <si>
    <t xml:space="preserve">PAC1|PACAPR|PACAPRI</t>
  </si>
  <si>
    <t xml:space="preserve">Cytokine_Receptors</t>
  </si>
  <si>
    <t xml:space="preserve">ADIPOR1</t>
  </si>
  <si>
    <t xml:space="preserve">adiponectin receptor 1</t>
  </si>
  <si>
    <t xml:space="preserve">ACDCR1|CGI-45|CGI45|FLJ25385|FLJ42464|PAQR1|TESBP1A</t>
  </si>
  <si>
    <t xml:space="preserve">ADIPOR2</t>
  </si>
  <si>
    <t xml:space="preserve">adiponectin receptor 2</t>
  </si>
  <si>
    <t xml:space="preserve">ACDCR2|FLJ21432|MGC4640|PAQR2</t>
  </si>
  <si>
    <t xml:space="preserve">ADM</t>
  </si>
  <si>
    <t xml:space="preserve">adrenomedullin</t>
  </si>
  <si>
    <t xml:space="preserve">AM</t>
  </si>
  <si>
    <t xml:space="preserve">Cytokines</t>
  </si>
  <si>
    <t xml:space="preserve">ADM2</t>
  </si>
  <si>
    <t xml:space="preserve">adrenomedullin 2</t>
  </si>
  <si>
    <t xml:space="preserve">AM2|FLJ21135|dJ579N16.4</t>
  </si>
  <si>
    <t xml:space="preserve">ADRB1</t>
  </si>
  <si>
    <t xml:space="preserve">adrenergic, beta-1-, receptor</t>
  </si>
  <si>
    <t xml:space="preserve">ADRB1R|B1AR|BETA1AR|RHR</t>
  </si>
  <si>
    <t xml:space="preserve">ADRB2</t>
  </si>
  <si>
    <t xml:space="preserve">adrenergic, beta-2-, receptor, surface</t>
  </si>
  <si>
    <t xml:space="preserve">ADRB2R|ADRBR|B2AR|BAR|BETA2AR</t>
  </si>
  <si>
    <t xml:space="preserve">ADRBK1</t>
  </si>
  <si>
    <t xml:space="preserve">adrenergic, beta, receptor kinase 1</t>
  </si>
  <si>
    <t xml:space="preserve">BARK1|BETA-ARK1|FLJ16718|GRK2</t>
  </si>
  <si>
    <t xml:space="preserve">ADRM1</t>
  </si>
  <si>
    <t xml:space="preserve">adhesion regulating molecule 1</t>
  </si>
  <si>
    <t xml:space="preserve">ARM1|GP110|MGC29536|Rpn13</t>
  </si>
  <si>
    <t xml:space="preserve">Antigen_Processing_and_Presentation</t>
  </si>
  <si>
    <t xml:space="preserve">AEN</t>
  </si>
  <si>
    <t xml:space="preserve">apoptosis enhancing nuclease</t>
  </si>
  <si>
    <t xml:space="preserve">FLJ12484|FLJ12562|ISG20L1|pp12744</t>
  </si>
  <si>
    <t xml:space="preserve">AGER</t>
  </si>
  <si>
    <t xml:space="preserve">advanced glycosylation end product-specific receptor</t>
  </si>
  <si>
    <t xml:space="preserve">MGC22357|RAGE</t>
  </si>
  <si>
    <t xml:space="preserve">AGRP</t>
  </si>
  <si>
    <t xml:space="preserve">agouti related protein homolog (mouse)</t>
  </si>
  <si>
    <t xml:space="preserve">AGRT|ART|ASIP2|MGC118963</t>
  </si>
  <si>
    <t xml:space="preserve">AGT</t>
  </si>
  <si>
    <t xml:space="preserve">angiotensinogen (serpin peptidase inhibitor, clade A, member 8)</t>
  </si>
  <si>
    <t xml:space="preserve">ANHU|FLJ92595|FLJ97926|SERPINA8</t>
  </si>
  <si>
    <t xml:space="preserve">AGTR1</t>
  </si>
  <si>
    <t xml:space="preserve">angiotensin II receptor, type 1</t>
  </si>
  <si>
    <t xml:space="preserve">AG2S|AGTR1A|AGTR1B|AT1|AT1B|AT1R|AT2R1|AT2R1A|AT2R1B|HAT1R</t>
  </si>
  <si>
    <t xml:space="preserve">AGTR2</t>
  </si>
  <si>
    <t xml:space="preserve">angiotensin II receptor, type 2</t>
  </si>
  <si>
    <t xml:space="preserve">AT2|ATGR2|MRX88</t>
  </si>
  <si>
    <t xml:space="preserve">X</t>
  </si>
  <si>
    <t xml:space="preserve">AHNAK</t>
  </si>
  <si>
    <t xml:space="preserve">AHNAK nucleoprotein</t>
  </si>
  <si>
    <t xml:space="preserve">AHNAKRS|MGC5395</t>
  </si>
  <si>
    <t xml:space="preserve">ALB</t>
  </si>
  <si>
    <t xml:space="preserve">albumin</t>
  </si>
  <si>
    <t xml:space="preserve">DKFZp779N1935|PRO0883|PRO0903|PRO1341</t>
  </si>
  <si>
    <t xml:space="preserve">AMBN</t>
  </si>
  <si>
    <t xml:space="preserve">ameloblastin (enamel matrix protein)</t>
  </si>
  <si>
    <t xml:space="preserve">-</t>
  </si>
  <si>
    <t xml:space="preserve">AMELX</t>
  </si>
  <si>
    <t xml:space="preserve">amelogenin (amelogenesis imperfecta 1, X-linked)</t>
  </si>
  <si>
    <t xml:space="preserve">AIH1|ALGN|AMG|AMGL|AMGX</t>
  </si>
  <si>
    <t xml:space="preserve">AMH</t>
  </si>
  <si>
    <t xml:space="preserve">anti-Mullerian hormone</t>
  </si>
  <si>
    <t xml:space="preserve">MIF|MIS</t>
  </si>
  <si>
    <t xml:space="preserve">ANGPT1</t>
  </si>
  <si>
    <t xml:space="preserve">angiopoietin 1</t>
  </si>
  <si>
    <t xml:space="preserve">AGP1|AGPT|ANG1</t>
  </si>
  <si>
    <t xml:space="preserve">ANGPT4</t>
  </si>
  <si>
    <t xml:space="preserve">angiopoietin 4</t>
  </si>
  <si>
    <t xml:space="preserve">AGP4|ANG-3|ANG4|MGC138181|MGC138183</t>
  </si>
  <si>
    <t xml:space="preserve">ANGPTL1</t>
  </si>
  <si>
    <t xml:space="preserve">angiopoietin-like 1</t>
  </si>
  <si>
    <t xml:space="preserve">ANG3|ANGPT3|ARP1|AngY|KIAA0351|UNQ162|dJ595C2.2</t>
  </si>
  <si>
    <t xml:space="preserve">ANGPTL2</t>
  </si>
  <si>
    <t xml:space="preserve">angiopoietin-like 2</t>
  </si>
  <si>
    <t xml:space="preserve">ARP2|HARP|MGC8889</t>
  </si>
  <si>
    <t xml:space="preserve">ANGPTL3</t>
  </si>
  <si>
    <t xml:space="preserve">angiopoietin-like 3</t>
  </si>
  <si>
    <t xml:space="preserve">ANGPT5</t>
  </si>
  <si>
    <t xml:space="preserve">ANGPTL4</t>
  </si>
  <si>
    <t xml:space="preserve">angiopoietin-like 4</t>
  </si>
  <si>
    <t xml:space="preserve">ANGPTL2|ARP4|FIAF|HFARP|NL2|PGAR|pp1158</t>
  </si>
  <si>
    <t xml:space="preserve">ANGPTL5</t>
  </si>
  <si>
    <t xml:space="preserve">angiopoietin-like 5</t>
  </si>
  <si>
    <t xml:space="preserve">ANGPTL6</t>
  </si>
  <si>
    <t xml:space="preserve">angiopoietin-like 6</t>
  </si>
  <si>
    <t xml:space="preserve">AGF|ARP5</t>
  </si>
  <si>
    <t xml:space="preserve">ANGPTL7</t>
  </si>
  <si>
    <t xml:space="preserve">angiopoietin-like 7</t>
  </si>
  <si>
    <t xml:space="preserve">AngX|CDT6|RP4-647M16.2|dJ647M16.1</t>
  </si>
  <si>
    <t xml:space="preserve">ANXA6</t>
  </si>
  <si>
    <t xml:space="preserve">annexin A6</t>
  </si>
  <si>
    <t xml:space="preserve">ANX6|CBP68</t>
  </si>
  <si>
    <t xml:space="preserve">AP3B1</t>
  </si>
  <si>
    <t xml:space="preserve">adaptor-related protein complex 3, beta 1 subunit</t>
  </si>
  <si>
    <t xml:space="preserve">ADTB3|ADTB3A|HPS|HPS2|PE</t>
  </si>
  <si>
    <t xml:space="preserve">APLN</t>
  </si>
  <si>
    <t xml:space="preserve">apelin</t>
  </si>
  <si>
    <t xml:space="preserve">XNPEP2</t>
  </si>
  <si>
    <t xml:space="preserve">APLNR</t>
  </si>
  <si>
    <t xml:space="preserve">apelin receptor</t>
  </si>
  <si>
    <t xml:space="preserve">AGTRL1|APJ|APJR|FLJ90771|MGC45246</t>
  </si>
  <si>
    <t xml:space="preserve">APOBEC3A</t>
  </si>
  <si>
    <t xml:space="preserve">apolipoprotein B mRNA editing enzyme, catalytic polypeptide-like 3A</t>
  </si>
  <si>
    <t xml:space="preserve">ARP3|PHRBN|bK150C2.1</t>
  </si>
  <si>
    <t xml:space="preserve">APOBEC3C</t>
  </si>
  <si>
    <t xml:space="preserve">apolipoprotein B mRNA editing enzyme, catalytic polypeptide-like 3C</t>
  </si>
  <si>
    <t xml:space="preserve">APOBEC1L|ARDC2|ARDC4|ARP5|MGC19485|PBI|bK150C2.3</t>
  </si>
  <si>
    <t xml:space="preserve">APOBEC3F</t>
  </si>
  <si>
    <t xml:space="preserve">apolipoprotein B mRNA editing enzyme, catalytic polypeptide-like 3F</t>
  </si>
  <si>
    <t xml:space="preserve">ARP8|BK150C2.4.MRNA|KA6|MGC74891</t>
  </si>
  <si>
    <t xml:space="preserve">APOBEC3G</t>
  </si>
  <si>
    <t xml:space="preserve">apolipoprotein B mRNA editing enzyme, catalytic polypeptide-like 3G</t>
  </si>
  <si>
    <t xml:space="preserve">ARP9|CEM15|FLJ12740|MDS019|bK150C2.7|dJ494G10.1</t>
  </si>
  <si>
    <t xml:space="preserve">APOBEC3H</t>
  </si>
  <si>
    <t xml:space="preserve">apolipoprotein B mRNA editing enzyme, catalytic polypeptide-like 3H</t>
  </si>
  <si>
    <t xml:space="preserve">ARP10|dJ742C19.2</t>
  </si>
  <si>
    <t xml:space="preserve">APOD</t>
  </si>
  <si>
    <t xml:space="preserve">apolipoprotein D</t>
  </si>
  <si>
    <t xml:space="preserve">APOH</t>
  </si>
  <si>
    <t xml:space="preserve">apolipoprotein H (beta-2-glycoprotein I)</t>
  </si>
  <si>
    <t xml:space="preserve">B2G1|BG</t>
  </si>
  <si>
    <t xml:space="preserve">APOM</t>
  </si>
  <si>
    <t xml:space="preserve">apolipoprotein M</t>
  </si>
  <si>
    <t xml:space="preserve">G3a|HSPC336|MGC22400|NG20</t>
  </si>
  <si>
    <t xml:space="preserve">AQP9</t>
  </si>
  <si>
    <t xml:space="preserve">aquaporin 9</t>
  </si>
  <si>
    <t xml:space="preserve">HsT17287|SSC1</t>
  </si>
  <si>
    <t xml:space="preserve">AR</t>
  </si>
  <si>
    <t xml:space="preserve">androgen receptor</t>
  </si>
  <si>
    <t xml:space="preserve">AIS|DHTR|HUMARA|HYSP1|KD|NR3C4|SBMA|SMAX1|TFM</t>
  </si>
  <si>
    <t xml:space="preserve">ARAF</t>
  </si>
  <si>
    <t xml:space="preserve">v-raf murine sarcoma 3611 viral oncogene homolog</t>
  </si>
  <si>
    <t xml:space="preserve">A-RAF|ARAF1|PKS2|RAFA1</t>
  </si>
  <si>
    <t xml:space="preserve">NaturalKiller_Cell_Cytotoxicity</t>
  </si>
  <si>
    <t xml:space="preserve">AREG</t>
  </si>
  <si>
    <t xml:space="preserve">amphiregulin</t>
  </si>
  <si>
    <t xml:space="preserve">AR|CRDGF|MGC13647|SDGF</t>
  </si>
  <si>
    <t xml:space="preserve">ARG2</t>
  </si>
  <si>
    <t xml:space="preserve">arginase, type II</t>
  </si>
  <si>
    <t xml:space="preserve">ARMET</t>
  </si>
  <si>
    <t xml:space="preserve">arginine-rich, mutated in early stage tumors</t>
  </si>
  <si>
    <t xml:space="preserve">ARP|MANF|MGC142148|MGC142150</t>
  </si>
  <si>
    <t xml:space="preserve">ARMETL1</t>
  </si>
  <si>
    <t xml:space="preserve">arginine-rich, mutated in early stage tumors-like 1</t>
  </si>
  <si>
    <t xml:space="preserve">cdnf</t>
  </si>
  <si>
    <t xml:space="preserve">ARTN</t>
  </si>
  <si>
    <t xml:space="preserve">artemin</t>
  </si>
  <si>
    <t xml:space="preserve">ENOVIN|EVN|NBN</t>
  </si>
  <si>
    <t xml:space="preserve">AVP</t>
  </si>
  <si>
    <t xml:space="preserve">arginine vasopressin</t>
  </si>
  <si>
    <t xml:space="preserve">ADH|ARVP|AVP-NPII|AVRP|VP</t>
  </si>
  <si>
    <t xml:space="preserve">AVPR1A</t>
  </si>
  <si>
    <t xml:space="preserve">arginine vasopressin receptor 1A</t>
  </si>
  <si>
    <t xml:space="preserve">AVPR1</t>
  </si>
  <si>
    <t xml:space="preserve">AVPR1B</t>
  </si>
  <si>
    <t xml:space="preserve">arginine vasopressin receptor 1B</t>
  </si>
  <si>
    <t xml:space="preserve">AVPR3</t>
  </si>
  <si>
    <t xml:space="preserve">AVPR2</t>
  </si>
  <si>
    <t xml:space="preserve">arginine vasopressin receptor 2</t>
  </si>
  <si>
    <t xml:space="preserve">ADHR|DI1|DIR|DIR3|MGC126533|MGC138386|NDI|V2R</t>
  </si>
  <si>
    <t xml:space="preserve">AZGP1</t>
  </si>
  <si>
    <t xml:space="preserve">alpha-2-glycoprotein 1, zinc-binding</t>
  </si>
  <si>
    <t xml:space="preserve">ZA2G|ZAG</t>
  </si>
  <si>
    <t xml:space="preserve">BACH2</t>
  </si>
  <si>
    <t xml:space="preserve">BTB and CNC homology 1, basic leucine zipper transcription factor 2</t>
  </si>
  <si>
    <t xml:space="preserve">BCL3</t>
  </si>
  <si>
    <t xml:space="preserve">B-cell CLL/lymphoma 3</t>
  </si>
  <si>
    <t xml:space="preserve">BCL4|D19S37</t>
  </si>
  <si>
    <t xml:space="preserve">BDNF</t>
  </si>
  <si>
    <t xml:space="preserve">brain-derived neurotrophic factor</t>
  </si>
  <si>
    <t xml:space="preserve">MGC34632</t>
  </si>
  <si>
    <t xml:space="preserve">BECN1</t>
  </si>
  <si>
    <t xml:space="preserve">beclin 1, autophagy related</t>
  </si>
  <si>
    <t xml:space="preserve">ATG6|VPS30|beclin1</t>
  </si>
  <si>
    <t xml:space="preserve">BID</t>
  </si>
  <si>
    <t xml:space="preserve">BH3 interacting domain death agonist</t>
  </si>
  <si>
    <t xml:space="preserve">FP497|MGC15319|MGC42355</t>
  </si>
  <si>
    <t xml:space="preserve">BIRC5</t>
  </si>
  <si>
    <t xml:space="preserve">baculoviral IAP repeat-containing 5</t>
  </si>
  <si>
    <t xml:space="preserve">API4|EPR-1</t>
  </si>
  <si>
    <t xml:space="preserve">BLNK</t>
  </si>
  <si>
    <t xml:space="preserve">B-cell linker</t>
  </si>
  <si>
    <t xml:space="preserve">BASH|BLNK-S|LY57|MGC111051|SLP-65|SLP65</t>
  </si>
  <si>
    <t xml:space="preserve">BCRSignalingPathway</t>
  </si>
  <si>
    <t xml:space="preserve">BPHL</t>
  </si>
  <si>
    <t xml:space="preserve">biphenyl hydrolase-like (serine hydrolase)</t>
  </si>
  <si>
    <t xml:space="preserve">BPH-RP|MCNAA|MGC125930|MGC41865|VACVASE</t>
  </si>
  <si>
    <t xml:space="preserve">BPI</t>
  </si>
  <si>
    <t xml:space="preserve">bactericidal/permeability-increasing protein</t>
  </si>
  <si>
    <t xml:space="preserve">BPIL1</t>
  </si>
  <si>
    <t xml:space="preserve">bactericidal/permeability-increasing protein-like 1</t>
  </si>
  <si>
    <t xml:space="preserve">C20orf184|LPLUNC2|RYSR|dJ726C3.2</t>
  </si>
  <si>
    <t xml:space="preserve">BPIL2</t>
  </si>
  <si>
    <t xml:space="preserve">bactericidal/permeability-increasing protein-like 2</t>
  </si>
  <si>
    <t xml:space="preserve">BPIL3</t>
  </si>
  <si>
    <t xml:space="preserve">bactericidal/permeability-increasing protein-like 3</t>
  </si>
  <si>
    <t xml:space="preserve">LPLUNC6</t>
  </si>
  <si>
    <t xml:space="preserve">BRAF</t>
  </si>
  <si>
    <t xml:space="preserve">v-raf murine sarcoma viral oncogene homolog B1</t>
  </si>
  <si>
    <t xml:space="preserve">B-RAF1|BRAF1|FLJ95109|MGC126806|MGC138284|RAFB1</t>
  </si>
  <si>
    <t xml:space="preserve">BRD8</t>
  </si>
  <si>
    <t xml:space="preserve">bromodomain containing 8</t>
  </si>
  <si>
    <t xml:space="preserve">SMAP|SMAP2|p120</t>
  </si>
  <si>
    <t xml:space="preserve">BST2</t>
  </si>
  <si>
    <t xml:space="preserve">bone marrow stromal cell antigen 2</t>
  </si>
  <si>
    <t xml:space="preserve">CD317</t>
  </si>
  <si>
    <t xml:space="preserve">BTC</t>
  </si>
  <si>
    <t xml:space="preserve">betacellulin</t>
  </si>
  <si>
    <t xml:space="preserve">BTK</t>
  </si>
  <si>
    <t xml:space="preserve">Bruton agammaglobulinemia tyrosine kinase</t>
  </si>
  <si>
    <t xml:space="preserve">AGMX1|AT|ATK|BPK|IMD1|MGC126261|MGC126262|PSCTK1|XLA</t>
  </si>
  <si>
    <t xml:space="preserve">C19orf10</t>
  </si>
  <si>
    <t xml:space="preserve">chromosome 19 open reading frame 10</t>
  </si>
  <si>
    <t xml:space="preserve">EUROIMAGE1875335|IL25|IL27|IL27w|R33729_1|SF20</t>
  </si>
  <si>
    <t xml:space="preserve">C20orf114</t>
  </si>
  <si>
    <t xml:space="preserve">chromosome 20 open reading frame 114</t>
  </si>
  <si>
    <t xml:space="preserve">LPLUNC1|MGC14597</t>
  </si>
  <si>
    <t xml:space="preserve">C20orf185</t>
  </si>
  <si>
    <t xml:space="preserve">chromosome 20 open reading frame 185</t>
  </si>
  <si>
    <t xml:space="preserve">LPLUNC3|RYA3|dJ726C3.4</t>
  </si>
  <si>
    <t xml:space="preserve">C20orf186</t>
  </si>
  <si>
    <t xml:space="preserve">chromosome 20 open reading frame 186</t>
  </si>
  <si>
    <t xml:space="preserve">LPLUNC4|RY2G5|dJ726C3.5</t>
  </si>
  <si>
    <t xml:space="preserve">C20orf70</t>
  </si>
  <si>
    <t xml:space="preserve">chromosome 20 open reading frame 70</t>
  </si>
  <si>
    <t xml:space="preserve">PSP|SPLUNC2|bA49G10.1</t>
  </si>
  <si>
    <t xml:space="preserve">C20orf71</t>
  </si>
  <si>
    <t xml:space="preserve">chromosome 20 open reading frame 71</t>
  </si>
  <si>
    <t xml:space="preserve">MGC44525|SPLUNC3</t>
  </si>
  <si>
    <t xml:space="preserve">C3AR1</t>
  </si>
  <si>
    <t xml:space="preserve">complement component 3a receptor 1</t>
  </si>
  <si>
    <t xml:space="preserve">AZ3B|C3AR|HNFAG09</t>
  </si>
  <si>
    <t xml:space="preserve">C8G</t>
  </si>
  <si>
    <t xml:space="preserve">complement component 8, gamma polypeptide</t>
  </si>
  <si>
    <t xml:space="preserve">C8C|MGC142186</t>
  </si>
  <si>
    <t xml:space="preserve">CACYBP</t>
  </si>
  <si>
    <t xml:space="preserve">calcyclin binding protein</t>
  </si>
  <si>
    <t xml:space="preserve">GIG5|MGC87971|PNAS-107|RP1-102G20.6|S100A6BP|SIP</t>
  </si>
  <si>
    <t xml:space="preserve">CALCA</t>
  </si>
  <si>
    <t xml:space="preserve">calcitonin-related polypeptide alpha</t>
  </si>
  <si>
    <t xml:space="preserve">CALC1|CGRP|CGRP-I|CGRP1|CT|KC|MGC126648</t>
  </si>
  <si>
    <t xml:space="preserve">CALCB</t>
  </si>
  <si>
    <t xml:space="preserve">calcitonin-related polypeptide beta</t>
  </si>
  <si>
    <t xml:space="preserve">CALC2|CGRP-II|CGRP2|FLJ30166</t>
  </si>
  <si>
    <t xml:space="preserve">CALCR</t>
  </si>
  <si>
    <t xml:space="preserve">calcitonin receptor</t>
  </si>
  <si>
    <t xml:space="preserve">CRT|CTR|CTR1</t>
  </si>
  <si>
    <t xml:space="preserve">CALCRL</t>
  </si>
  <si>
    <t xml:space="preserve">calcitonin receptor-like</t>
  </si>
  <si>
    <t xml:space="preserve">CGRPR|CRLR</t>
  </si>
  <si>
    <t xml:space="preserve">CALR</t>
  </si>
  <si>
    <t xml:space="preserve">calreticulin</t>
  </si>
  <si>
    <t xml:space="preserve">CRT|FLJ26680|RO|SSA|cC1qR</t>
  </si>
  <si>
    <t xml:space="preserve">CANX</t>
  </si>
  <si>
    <t xml:space="preserve">calnexin</t>
  </si>
  <si>
    <t xml:space="preserve">CNX|FLJ26570|IP90|P90</t>
  </si>
  <si>
    <t xml:space="preserve">CASP3</t>
  </si>
  <si>
    <t xml:space="preserve">caspase 3, apoptosis-related cysteine peptidase</t>
  </si>
  <si>
    <t xml:space="preserve">CPP32|CPP32B|SCA-1</t>
  </si>
  <si>
    <t xml:space="preserve">CAT</t>
  </si>
  <si>
    <t xml:space="preserve">catalase</t>
  </si>
  <si>
    <t xml:space="preserve">MGC138422|MGC138424</t>
  </si>
  <si>
    <t xml:space="preserve">CBL</t>
  </si>
  <si>
    <t xml:space="preserve">Cas-Br-M (murine) ecotropic retroviral transforming sequence</t>
  </si>
  <si>
    <t xml:space="preserve">C-CBL|CBL2|RNF55</t>
  </si>
  <si>
    <t xml:space="preserve">TCRsignalingPathway</t>
  </si>
  <si>
    <t xml:space="preserve">CBLB</t>
  </si>
  <si>
    <t xml:space="preserve">Cas-Br-M (murine) ecotropic retroviral transforming sequence b</t>
  </si>
  <si>
    <t xml:space="preserve">DKFZp686J10223|DKFZp779A0729|DKFZp779F1443|FLJ36865|FLJ41152|Nbla00127|RNF56</t>
  </si>
  <si>
    <t xml:space="preserve">CBLC</t>
  </si>
  <si>
    <t xml:space="preserve">Cas-Br-M (murine) ecotropic retroviral transforming sequence c</t>
  </si>
  <si>
    <t xml:space="preserve">CBL-3|CBL-SL|RNF57</t>
  </si>
  <si>
    <t xml:space="preserve">CCK</t>
  </si>
  <si>
    <t xml:space="preserve">cholecystokinin</t>
  </si>
  <si>
    <t xml:space="preserve">MGC117187</t>
  </si>
  <si>
    <t xml:space="preserve">CD14</t>
  </si>
  <si>
    <t xml:space="preserve">CD14 molecule</t>
  </si>
  <si>
    <t xml:space="preserve">CD19</t>
  </si>
  <si>
    <t xml:space="preserve">CD19 molecule</t>
  </si>
  <si>
    <t xml:space="preserve">B4|MGC12802</t>
  </si>
  <si>
    <t xml:space="preserve">CD1A</t>
  </si>
  <si>
    <t xml:space="preserve">CD1a molecule</t>
  </si>
  <si>
    <t xml:space="preserve">CD1|FCB6|HTA1|R4|T6</t>
  </si>
  <si>
    <t xml:space="preserve">CD1B</t>
  </si>
  <si>
    <t xml:space="preserve">CD1b molecule</t>
  </si>
  <si>
    <t xml:space="preserve">CD1|CD1A|MGC125990|MGC125991|R1</t>
  </si>
  <si>
    <t xml:space="preserve">CD1C</t>
  </si>
  <si>
    <t xml:space="preserve">CD1c molecule</t>
  </si>
  <si>
    <t xml:space="preserve">BDCA1|CD1|CD1A|R7</t>
  </si>
  <si>
    <t xml:space="preserve">CD1D</t>
  </si>
  <si>
    <t xml:space="preserve">CD1d molecule</t>
  </si>
  <si>
    <t xml:space="preserve">CD1A|MGC34622|R3</t>
  </si>
  <si>
    <t xml:space="preserve">CD1E</t>
  </si>
  <si>
    <t xml:space="preserve">CD1e molecule</t>
  </si>
  <si>
    <t xml:space="preserve">CD1A|R2</t>
  </si>
  <si>
    <t xml:space="preserve">CD209</t>
  </si>
  <si>
    <t xml:space="preserve">CD209 molecule</t>
  </si>
  <si>
    <t xml:space="preserve">CDSIGN|CLEC4L|DC-SIGN|DC-SIGN1|MGC129965</t>
  </si>
  <si>
    <t xml:space="preserve">CD22</t>
  </si>
  <si>
    <t xml:space="preserve">CD22 molecule</t>
  </si>
  <si>
    <t xml:space="preserve">FLJ22814|MGC130020|SIGLEC-2|SIGLEC2</t>
  </si>
  <si>
    <t xml:space="preserve">CD244</t>
  </si>
  <si>
    <t xml:space="preserve">CD244 molecule, natural killer cell receptor 2B4</t>
  </si>
  <si>
    <t xml:space="preserve">2B4|NAIL|NKR2B4|Nmrk|SLAMF4</t>
  </si>
  <si>
    <t xml:space="preserve">CD28</t>
  </si>
  <si>
    <t xml:space="preserve">CD28 molecule</t>
  </si>
  <si>
    <t xml:space="preserve">MGC138290|Tp44</t>
  </si>
  <si>
    <t xml:space="preserve">CD320</t>
  </si>
  <si>
    <t xml:space="preserve">CD320 molecule</t>
  </si>
  <si>
    <t xml:space="preserve">8D6|8D6A</t>
  </si>
  <si>
    <t xml:space="preserve">CD3D</t>
  </si>
  <si>
    <t xml:space="preserve">CD3d molecule, delta (CD3-TCR complex)</t>
  </si>
  <si>
    <t xml:space="preserve">CD3-DELTA|T3D</t>
  </si>
  <si>
    <t xml:space="preserve">CD3E</t>
  </si>
  <si>
    <t xml:space="preserve">CD3e molecule, epsilon (CD3-TCR complex)</t>
  </si>
  <si>
    <t xml:space="preserve">FLJ18683|T3E|TCRE</t>
  </si>
  <si>
    <t xml:space="preserve">CD3G</t>
  </si>
  <si>
    <t xml:space="preserve">CD3g molecule, gamma (CD3-TCR complex)</t>
  </si>
  <si>
    <t xml:space="preserve">CD3-GAMMA|FLJ17620|FLJ17664|FLJ79544|FLJ94613|MGC138597|T3G</t>
  </si>
  <si>
    <t xml:space="preserve">CD48</t>
  </si>
  <si>
    <t xml:space="preserve">CD48 molecule</t>
  </si>
  <si>
    <t xml:space="preserve">BCM1|BLAST|BLAST1|MEM-102|SLAMF2|hCD48|mCD48</t>
  </si>
  <si>
    <t xml:space="preserve">CD70</t>
  </si>
  <si>
    <t xml:space="preserve">CD70 molecule</t>
  </si>
  <si>
    <t xml:space="preserve">CD27L|CD27LG|TNFSF7</t>
  </si>
  <si>
    <t xml:space="preserve">CD72</t>
  </si>
  <si>
    <t xml:space="preserve">CD72 molecule</t>
  </si>
  <si>
    <t xml:space="preserve">CD72b|LYB2</t>
  </si>
  <si>
    <t xml:space="preserve">CD74</t>
  </si>
  <si>
    <t xml:space="preserve">CD74 molecule, major histocompatibility complex, class II invariant chain</t>
  </si>
  <si>
    <t xml:space="preserve">DHLAG|HLADG|Ia-GAMMA</t>
  </si>
  <si>
    <t xml:space="preserve">CD79A</t>
  </si>
  <si>
    <t xml:space="preserve">CD79a molecule, immunoglobulin-associated alpha</t>
  </si>
  <si>
    <t xml:space="preserve">IGA|MB-1</t>
  </si>
  <si>
    <t xml:space="preserve">CD79B</t>
  </si>
  <si>
    <t xml:space="preserve">CD79b molecule, immunoglobulin-associated beta</t>
  </si>
  <si>
    <t xml:space="preserve">B29|IGB</t>
  </si>
  <si>
    <t xml:space="preserve">CD86</t>
  </si>
  <si>
    <t xml:space="preserve">CD86 molecule</t>
  </si>
  <si>
    <t xml:space="preserve">B7-2|B70|CD28LG2|LAB72|MGC34413</t>
  </si>
  <si>
    <t xml:space="preserve">CDC42</t>
  </si>
  <si>
    <t xml:space="preserve">cell division cycle 42 (GTP binding protein, 25kDa)</t>
  </si>
  <si>
    <t xml:space="preserve">CDC42Hs|G25K</t>
  </si>
  <si>
    <t xml:space="preserve">CDH1</t>
  </si>
  <si>
    <t xml:space="preserve">cadherin 1, type 1, E-cadherin (epithelial)</t>
  </si>
  <si>
    <t xml:space="preserve">Arc-1|CD324|CDHE|ECAD|LCAM|UVO</t>
  </si>
  <si>
    <t xml:space="preserve">CDK4</t>
  </si>
  <si>
    <t xml:space="preserve">cyclin-dependent kinase 4</t>
  </si>
  <si>
    <t xml:space="preserve">CMM3|MGC14458|PSK-J3</t>
  </si>
  <si>
    <t xml:space="preserve">CECR1</t>
  </si>
  <si>
    <t xml:space="preserve">cat eye syndrome chromosome region, candidate 1</t>
  </si>
  <si>
    <t xml:space="preserve">ADGF|IDGFL</t>
  </si>
  <si>
    <t xml:space="preserve">CELA1</t>
  </si>
  <si>
    <t xml:space="preserve">chymotrypsin-like elastase family, member 1</t>
  </si>
  <si>
    <t xml:space="preserve">ELA1</t>
  </si>
  <si>
    <t xml:space="preserve">CER1</t>
  </si>
  <si>
    <t xml:space="preserve">cerberus 1, cysteine knot superfamily, homolog (Xenopus laevis)</t>
  </si>
  <si>
    <t xml:space="preserve">DAND4|MGC119894|MGC119895|MGC96951</t>
  </si>
  <si>
    <t xml:space="preserve">CETP</t>
  </si>
  <si>
    <t xml:space="preserve">cholesteryl ester transfer protein, plasma</t>
  </si>
  <si>
    <t xml:space="preserve">HDLCQ10</t>
  </si>
  <si>
    <t xml:space="preserve">CGA</t>
  </si>
  <si>
    <t xml:space="preserve">glycoprotein hormones, alpha polypeptide</t>
  </si>
  <si>
    <t xml:space="preserve">CG-ALPHA|FSHA|GPHA1|GPHa|HCG|LHA|TSHA</t>
  </si>
  <si>
    <t xml:space="preserve">CGB</t>
  </si>
  <si>
    <t xml:space="preserve">chorionic gonadotropin, beta polypeptide</t>
  </si>
  <si>
    <t xml:space="preserve">CGB3|hCGB</t>
  </si>
  <si>
    <t xml:space="preserve">CGB1</t>
  </si>
  <si>
    <t xml:space="preserve">chorionic gonadotropin, beta polypeptide 1</t>
  </si>
  <si>
    <t xml:space="preserve">CGB2</t>
  </si>
  <si>
    <t xml:space="preserve">chorionic gonadotropin, beta polypeptide 2</t>
  </si>
  <si>
    <t xml:space="preserve">CGB5</t>
  </si>
  <si>
    <t xml:space="preserve">chorionic gonadotropin, beta polypeptide 5</t>
  </si>
  <si>
    <t xml:space="preserve">HCG|MGC119822</t>
  </si>
  <si>
    <t xml:space="preserve">CGB7</t>
  </si>
  <si>
    <t xml:space="preserve">chorionic gonadotropin, beta polypeptide 7</t>
  </si>
  <si>
    <t xml:space="preserve">CG-beta-a|FLJ35403|FLJ43118</t>
  </si>
  <si>
    <t xml:space="preserve">CGB8</t>
  </si>
  <si>
    <t xml:space="preserve">chorionic gonadotropin, beta polypeptide 8</t>
  </si>
  <si>
    <t xml:space="preserve">CHGA</t>
  </si>
  <si>
    <t xml:space="preserve">chromogranin A (parathyroid secretory protein 1)</t>
  </si>
  <si>
    <t xml:space="preserve">CHGB</t>
  </si>
  <si>
    <t xml:space="preserve">chromogranin B (secretogranin 1)</t>
  </si>
  <si>
    <t xml:space="preserve">SCG1</t>
  </si>
  <si>
    <t xml:space="preserve">CHIT1</t>
  </si>
  <si>
    <t xml:space="preserve">chitinase 1 (chitotriosidase)</t>
  </si>
  <si>
    <t xml:space="preserve">CHI3|CHIT|FLJ00314|MGC125322</t>
  </si>
  <si>
    <t xml:space="preserve">CIITA</t>
  </si>
  <si>
    <t xml:space="preserve">class II, major histocompatibility complex, transactivator</t>
  </si>
  <si>
    <t xml:space="preserve">C2TA|CIITAIV|MHC2TA|NLRA</t>
  </si>
  <si>
    <t xml:space="preserve">CLCF1</t>
  </si>
  <si>
    <t xml:space="preserve">cardiotrophin-like cytokine factor 1</t>
  </si>
  <si>
    <t xml:space="preserve">BSF3|CISS2|CLC|NNT1|NR6</t>
  </si>
  <si>
    <t xml:space="preserve">CLDN4</t>
  </si>
  <si>
    <t xml:space="preserve">claudin 4</t>
  </si>
  <si>
    <t xml:space="preserve">CPE-R|CPER|CPETR|CPETR1|WBSCR8|hCPE-R</t>
  </si>
  <si>
    <t xml:space="preserve">CLEC11A</t>
  </si>
  <si>
    <t xml:space="preserve">C-type lectin domain family 11, member A</t>
  </si>
  <si>
    <t xml:space="preserve">CLECSF3|LSLCL|P47|SCGF</t>
  </si>
  <si>
    <t xml:space="preserve">CLEC4M</t>
  </si>
  <si>
    <t xml:space="preserve">C-type lectin domain family 4, member M</t>
  </si>
  <si>
    <t xml:space="preserve">CD209L|CD299|DC-SIGN2|DC-SIGNR|DCSIGNR|HP10347|L-SIGN|LSIGN|MGC129964|MGC47866</t>
  </si>
  <si>
    <t xml:space="preserve">CMTM1</t>
  </si>
  <si>
    <t xml:space="preserve">CKLF-like MARVEL transmembrane domain containing 1</t>
  </si>
  <si>
    <t xml:space="preserve">CKLFH|CKLFH1|CKLFSF1|MGC71870</t>
  </si>
  <si>
    <t xml:space="preserve">CMTM2</t>
  </si>
  <si>
    <t xml:space="preserve">CKLF-like MARVEL transmembrane domain containing 2</t>
  </si>
  <si>
    <t xml:space="preserve">CKLFSF2|MGC39436</t>
  </si>
  <si>
    <t xml:space="preserve">CMTM3</t>
  </si>
  <si>
    <t xml:space="preserve">CKLF-like MARVEL transmembrane domain containing 3</t>
  </si>
  <si>
    <t xml:space="preserve">BNAS2|CKLFSF3|FLJ31762|MGC51956</t>
  </si>
  <si>
    <t xml:space="preserve">CMTM4</t>
  </si>
  <si>
    <t xml:space="preserve">CKLF-like MARVEL transmembrane domain containing 4</t>
  </si>
  <si>
    <t xml:space="preserve">CKLFSF4</t>
  </si>
  <si>
    <t xml:space="preserve">CMTM5</t>
  </si>
  <si>
    <t xml:space="preserve">CKLF-like MARVEL transmembrane domain containing 5</t>
  </si>
  <si>
    <t xml:space="preserve">CKLFSF5|FLJ37521</t>
  </si>
  <si>
    <t xml:space="preserve">CMTM6</t>
  </si>
  <si>
    <t xml:space="preserve">CKLF-like MARVEL transmembrane domain containing 6</t>
  </si>
  <si>
    <t xml:space="preserve">CKLFSF6|FLJ20396|PRO2219</t>
  </si>
  <si>
    <t xml:space="preserve">CMTM7</t>
  </si>
  <si>
    <t xml:space="preserve">CKLF-like MARVEL transmembrane domain containing 7</t>
  </si>
  <si>
    <t xml:space="preserve">CKLFSF7|FLJ30992</t>
  </si>
  <si>
    <t xml:space="preserve">CMTM8</t>
  </si>
  <si>
    <t xml:space="preserve">CKLF-like MARVEL transmembrane domain containing 8</t>
  </si>
  <si>
    <t xml:space="preserve">CKLFSF8|CKLFSF8-V2</t>
  </si>
  <si>
    <t xml:space="preserve">CNTF</t>
  </si>
  <si>
    <t xml:space="preserve">ciliary neurotrophic factor</t>
  </si>
  <si>
    <t xml:space="preserve">HCNTF</t>
  </si>
  <si>
    <t xml:space="preserve">CNTFR</t>
  </si>
  <si>
    <t xml:space="preserve">ciliary neurotrophic factor receptor</t>
  </si>
  <si>
    <t xml:space="preserve">MGC1774</t>
  </si>
  <si>
    <t xml:space="preserve">COLEC10</t>
  </si>
  <si>
    <t xml:space="preserve">collectin sub-family member 10 (C-type lectin)</t>
  </si>
  <si>
    <t xml:space="preserve">CLL1|MGC118794|MGC118795</t>
  </si>
  <si>
    <t xml:space="preserve">COLEC12</t>
  </si>
  <si>
    <t xml:space="preserve">collectin sub-family member 12</t>
  </si>
  <si>
    <t xml:space="preserve">CLP1|NSR2|SCARA4|SRCL</t>
  </si>
  <si>
    <t xml:space="preserve">COLEC2</t>
  </si>
  <si>
    <t xml:space="preserve">collectin sub-family member 2</t>
  </si>
  <si>
    <t xml:space="preserve">MBL</t>
  </si>
  <si>
    <t xml:space="preserve">CORT</t>
  </si>
  <si>
    <t xml:space="preserve">cortistatin</t>
  </si>
  <si>
    <t xml:space="preserve">CST-14|CST-17|CST-29</t>
  </si>
  <si>
    <t xml:space="preserve">CR2</t>
  </si>
  <si>
    <t xml:space="preserve">complement component (3d/Epstein Barr virus) receptor 2</t>
  </si>
  <si>
    <t xml:space="preserve">C3DR|CD21|SLEB9</t>
  </si>
  <si>
    <t xml:space="preserve">CRABP1</t>
  </si>
  <si>
    <t xml:space="preserve">cellular retinoic acid binding protein 1</t>
  </si>
  <si>
    <t xml:space="preserve">CRABP|CRABP-I|CRABPI|RBP5</t>
  </si>
  <si>
    <t xml:space="preserve">CRABP2</t>
  </si>
  <si>
    <t xml:space="preserve">cellular retinoic acid binding protein 2</t>
  </si>
  <si>
    <t xml:space="preserve">CRABP-II|RBP6</t>
  </si>
  <si>
    <t xml:space="preserve">CRH</t>
  </si>
  <si>
    <t xml:space="preserve">corticotropin releasing hormone</t>
  </si>
  <si>
    <t xml:space="preserve">CRF</t>
  </si>
  <si>
    <t xml:space="preserve">CRHR1</t>
  </si>
  <si>
    <t xml:space="preserve">corticotropin releasing hormone receptor 1</t>
  </si>
  <si>
    <t xml:space="preserve">CRF-R|CRF1|CRFR1|CRH-R1h|CRHR|CRHR1f</t>
  </si>
  <si>
    <t xml:space="preserve">CRHR2</t>
  </si>
  <si>
    <t xml:space="preserve">corticotropin releasing hormone receptor 2</t>
  </si>
  <si>
    <t xml:space="preserve">CRFR2</t>
  </si>
  <si>
    <t xml:space="preserve">CRIM1</t>
  </si>
  <si>
    <t xml:space="preserve">cysteine rich transmembrane BMP regulator 1 (chordin-like)</t>
  </si>
  <si>
    <t xml:space="preserve">MGC138194|S52</t>
  </si>
  <si>
    <t xml:space="preserve">CRLF1</t>
  </si>
  <si>
    <t xml:space="preserve">cytokine receptor-like factor 1</t>
  </si>
  <si>
    <t xml:space="preserve">CISS|CISS1|CLF|CLF-1|NR6</t>
  </si>
  <si>
    <t xml:space="preserve">CRLF2</t>
  </si>
  <si>
    <t xml:space="preserve">cytokine receptor-like factor 2</t>
  </si>
  <si>
    <t xml:space="preserve">CRL2|CRLF2Y|TSLPR</t>
  </si>
  <si>
    <t xml:space="preserve">X|Y</t>
  </si>
  <si>
    <t xml:space="preserve">CRLF3</t>
  </si>
  <si>
    <t xml:space="preserve">cytokine receptor-like factor 3</t>
  </si>
  <si>
    <t xml:space="preserve">CREME9|CYTOR4|FRWS|MGC20661</t>
  </si>
  <si>
    <t xml:space="preserve">CRP</t>
  </si>
  <si>
    <t xml:space="preserve">C-reactive protein, pentraxin-related</t>
  </si>
  <si>
    <t xml:space="preserve">MGC149895|MGC88244|PTX1</t>
  </si>
  <si>
    <t xml:space="preserve">CSF1</t>
  </si>
  <si>
    <t xml:space="preserve">colony stimulating factor 1 (macrophage)</t>
  </si>
  <si>
    <t xml:space="preserve">MCSF|MGC31930</t>
  </si>
  <si>
    <t xml:space="preserve">CSF1R</t>
  </si>
  <si>
    <t xml:space="preserve">colony stimulating factor 1 receptor</t>
  </si>
  <si>
    <t xml:space="preserve">C-FMS|CD115|CSFR|FIM2|FMS</t>
  </si>
  <si>
    <t xml:space="preserve">CSF2RA</t>
  </si>
  <si>
    <t xml:space="preserve">colony stimulating factor 2 receptor, alpha, low-affinity (granulocyte-macrophage)</t>
  </si>
  <si>
    <t xml:space="preserve">CD116|CDw116|CSF2R|CSF2RAX|CSF2RAY|CSF2RX|CSF2RY|GM-CSF-R-alpha|GMCSFR|GMR|MGC3848|MGC4838</t>
  </si>
  <si>
    <t xml:space="preserve">CSF2RB</t>
  </si>
  <si>
    <t xml:space="preserve">colony stimulating factor 2 receptor, beta, low-affinity (granulocyte-macrophage)</t>
  </si>
  <si>
    <t xml:space="preserve">CD131|CDw131|IL3RB|IL5RB</t>
  </si>
  <si>
    <t xml:space="preserve">CSF3</t>
  </si>
  <si>
    <t xml:space="preserve">colony stimulating factor 3 (granulocyte)</t>
  </si>
  <si>
    <t xml:space="preserve">G-CSF|GCSF|MGC45931</t>
  </si>
  <si>
    <t xml:space="preserve">CSF3R</t>
  </si>
  <si>
    <t xml:space="preserve">colony stimulating factor 3 receptor (granulocyte)</t>
  </si>
  <si>
    <t xml:space="preserve">CD114|GCSFR</t>
  </si>
  <si>
    <t xml:space="preserve">CSH1</t>
  </si>
  <si>
    <t xml:space="preserve">chorionic somatomammotropin hormone 1 (placental lactogen)</t>
  </si>
  <si>
    <t xml:space="preserve">CSA|CSMT|FLJ75407|PL</t>
  </si>
  <si>
    <t xml:space="preserve">CSH2</t>
  </si>
  <si>
    <t xml:space="preserve">chorionic somatomammotropin hormone 2</t>
  </si>
  <si>
    <t xml:space="preserve">CS-2|CSB|hCS-B</t>
  </si>
  <si>
    <t xml:space="preserve">CSHL1</t>
  </si>
  <si>
    <t xml:space="preserve">chorionic somatomammotropin hormone-like 1</t>
  </si>
  <si>
    <t xml:space="preserve">CS-5|CSHP1|CSL|MGC149868|hCS-L</t>
  </si>
  <si>
    <t xml:space="preserve">CSK</t>
  </si>
  <si>
    <t xml:space="preserve">c-src tyrosine kinase</t>
  </si>
  <si>
    <t xml:space="preserve">MGC117393</t>
  </si>
  <si>
    <t xml:space="preserve">CSPG5</t>
  </si>
  <si>
    <t xml:space="preserve">chondroitin sulfate proteoglycan 5 (neuroglycan C)</t>
  </si>
  <si>
    <t xml:space="preserve">MGC44034|NGC</t>
  </si>
  <si>
    <t xml:space="preserve">CSRP1</t>
  </si>
  <si>
    <t xml:space="preserve">cysteine and glycine-rich protein 1</t>
  </si>
  <si>
    <t xml:space="preserve">CRP|CRP1|CSRP|CYRP|D1S181E|DKFZp686M148</t>
  </si>
  <si>
    <t xml:space="preserve">CST4</t>
  </si>
  <si>
    <t xml:space="preserve">cystatin S</t>
  </si>
  <si>
    <t xml:space="preserve">MGC71923</t>
  </si>
  <si>
    <t xml:space="preserve">CTF1</t>
  </si>
  <si>
    <t xml:space="preserve">cardiotrophin 1</t>
  </si>
  <si>
    <t xml:space="preserve">CT-1|CT1</t>
  </si>
  <si>
    <t xml:space="preserve">CTGF</t>
  </si>
  <si>
    <t xml:space="preserve">connective tissue growth factor</t>
  </si>
  <si>
    <t xml:space="preserve">CCN2|HCS24|IGFBP8|MGC102839|NOV2</t>
  </si>
  <si>
    <t xml:space="preserve">CTLA4</t>
  </si>
  <si>
    <t xml:space="preserve">cytotoxic T-lymphocyte-associated protein 4</t>
  </si>
  <si>
    <t xml:space="preserve">CD|CD152|CELIAC3|CTLA-4|GSE|ICOS|IDDM12</t>
  </si>
  <si>
    <t xml:space="preserve">CTSB</t>
  </si>
  <si>
    <t xml:space="preserve">cathepsin B</t>
  </si>
  <si>
    <t xml:space="preserve">APPS|CPSB</t>
  </si>
  <si>
    <t xml:space="preserve">CTSE</t>
  </si>
  <si>
    <t xml:space="preserve">cathepsin E</t>
  </si>
  <si>
    <t xml:space="preserve">CATE</t>
  </si>
  <si>
    <t xml:space="preserve">CYBB</t>
  </si>
  <si>
    <t xml:space="preserve">cytochrome b-245, beta polypeptide</t>
  </si>
  <si>
    <t xml:space="preserve">CGD|GP91-1|GP91-PHOX|GP91PHOX|NOX2|p91-PHOX</t>
  </si>
  <si>
    <t xml:space="preserve">CYLD</t>
  </si>
  <si>
    <t xml:space="preserve">cylindromatosis (turban tumor syndrome)</t>
  </si>
  <si>
    <t xml:space="preserve">CDMT|CYLD1|CYLDI|EAC|FLJ20180|FLJ31664|FLJ78684|HSPC057|KIAA0849|MFT|MFT1|SBS|TEM|USPL2</t>
  </si>
  <si>
    <t xml:space="preserve">DAK</t>
  </si>
  <si>
    <t xml:space="preserve">dihydroxyacetone kinase 2 homolog (S. cerevisiae)</t>
  </si>
  <si>
    <t xml:space="preserve">DKFZp586B1621|MGC5621</t>
  </si>
  <si>
    <t xml:space="preserve">DAXX</t>
  </si>
  <si>
    <t xml:space="preserve">death-domain associated protein</t>
  </si>
  <si>
    <t xml:space="preserve">BING2|DAP6|EAP1|MGC126245|MGC126246</t>
  </si>
  <si>
    <t xml:space="preserve">DCD</t>
  </si>
  <si>
    <t xml:space="preserve">dermcidin</t>
  </si>
  <si>
    <t xml:space="preserve">AIDD|DCD-1|DSEP|HCAP|MGC71930|PIF</t>
  </si>
  <si>
    <t xml:space="preserve">DCK</t>
  </si>
  <si>
    <t xml:space="preserve">deoxycytidine kinase</t>
  </si>
  <si>
    <t xml:space="preserve">MGC117410|MGC138632</t>
  </si>
  <si>
    <t xml:space="preserve">DDX17</t>
  </si>
  <si>
    <t xml:space="preserve">DEAD (Asp-Glu-Ala-Asp) box polypeptide 17</t>
  </si>
  <si>
    <t xml:space="preserve">DKFZp761H2016|P72|RH70</t>
  </si>
  <si>
    <t xml:space="preserve">DDX58</t>
  </si>
  <si>
    <t xml:space="preserve">DEAD (Asp-Glu-Ala-Asp) box polypeptide 58</t>
  </si>
  <si>
    <t xml:space="preserve">DKFZp434J1111|DKFZp686N19181|FLJ13599|RIG-I</t>
  </si>
  <si>
    <t xml:space="preserve">DEFA1A3</t>
  </si>
  <si>
    <t xml:space="preserve">defensin, alpha 1 and alpha 3, variable copy number locus</t>
  </si>
  <si>
    <t xml:space="preserve">DEFA1|DEFA3|DEFT1P</t>
  </si>
  <si>
    <t xml:space="preserve">DEFA4</t>
  </si>
  <si>
    <t xml:space="preserve">defensin, alpha 4, corticostatin</t>
  </si>
  <si>
    <t xml:space="preserve">DEF4|HNP-4|HP-4|HP4|MGC120099|MGC138296</t>
  </si>
  <si>
    <t xml:space="preserve">DEFA6</t>
  </si>
  <si>
    <t xml:space="preserve">defensin, alpha 6, Paneth cell-specific</t>
  </si>
  <si>
    <t xml:space="preserve">DEF6|HD-6</t>
  </si>
  <si>
    <t xml:space="preserve">DEFB103B</t>
  </si>
  <si>
    <t xml:space="preserve">defensin, beta 103B</t>
  </si>
  <si>
    <t xml:space="preserve">DEFB104B</t>
  </si>
  <si>
    <t xml:space="preserve">defensin, beta 104B</t>
  </si>
  <si>
    <t xml:space="preserve">DEFB105A</t>
  </si>
  <si>
    <t xml:space="preserve">defensin, beta 105A</t>
  </si>
  <si>
    <t xml:space="preserve">BD-5|DEFB-5|DEFB105</t>
  </si>
  <si>
    <t xml:space="preserve">DEFB105B</t>
  </si>
  <si>
    <t xml:space="preserve">defensin, beta 105B</t>
  </si>
  <si>
    <t xml:space="preserve">DEFB106A</t>
  </si>
  <si>
    <t xml:space="preserve">defensin, beta 106A</t>
  </si>
  <si>
    <t xml:space="preserve">BD-6|DEFB-6|DEFB106|MGC118938|MGC118939|MGC118940|MGC118941|MGC133011|MGC133012</t>
  </si>
  <si>
    <t xml:space="preserve">DEFB106B</t>
  </si>
  <si>
    <t xml:space="preserve">defensin, beta 106B</t>
  </si>
  <si>
    <t xml:space="preserve">DEFB107A</t>
  </si>
  <si>
    <t xml:space="preserve">defensin, beta 107A</t>
  </si>
  <si>
    <t xml:space="preserve">BD-7|DEFB-7|DEFB107</t>
  </si>
  <si>
    <t xml:space="preserve">DEFB107B</t>
  </si>
  <si>
    <t xml:space="preserve">defensin, beta 107B</t>
  </si>
  <si>
    <t xml:space="preserve">HsT21816</t>
  </si>
  <si>
    <t xml:space="preserve">DEFB108B</t>
  </si>
  <si>
    <t xml:space="preserve">defensin, beta 108B</t>
  </si>
  <si>
    <t xml:space="preserve">DEFB110</t>
  </si>
  <si>
    <t xml:space="preserve">defensin, beta 110</t>
  </si>
  <si>
    <t xml:space="preserve">DEFB-10</t>
  </si>
  <si>
    <t xml:space="preserve">DEFB111</t>
  </si>
  <si>
    <t xml:space="preserve">defensin, beta 111</t>
  </si>
  <si>
    <t xml:space="preserve">DEFB-11</t>
  </si>
  <si>
    <t xml:space="preserve">DEFB112</t>
  </si>
  <si>
    <t xml:space="preserve">defensin, beta 112</t>
  </si>
  <si>
    <t xml:space="preserve">DEFB-12</t>
  </si>
  <si>
    <t xml:space="preserve">DEFB113</t>
  </si>
  <si>
    <t xml:space="preserve">defensin, beta 113</t>
  </si>
  <si>
    <t xml:space="preserve">DEFB-13</t>
  </si>
  <si>
    <t xml:space="preserve">DEFB114</t>
  </si>
  <si>
    <t xml:space="preserve">defensin, beta 114</t>
  </si>
  <si>
    <t xml:space="preserve">DEFB-14</t>
  </si>
  <si>
    <t xml:space="preserve">DEFB115</t>
  </si>
  <si>
    <t xml:space="preserve">defensin, beta 115</t>
  </si>
  <si>
    <t xml:space="preserve">DEFB-15</t>
  </si>
  <si>
    <t xml:space="preserve">DEFB116</t>
  </si>
  <si>
    <t xml:space="preserve">defensin, beta 116</t>
  </si>
  <si>
    <t xml:space="preserve">DEFB-16</t>
  </si>
  <si>
    <t xml:space="preserve">DEFB117</t>
  </si>
  <si>
    <t xml:space="preserve">defensin, beta 117</t>
  </si>
  <si>
    <t xml:space="preserve">DEFB-17</t>
  </si>
  <si>
    <t xml:space="preserve">DEFB118</t>
  </si>
  <si>
    <t xml:space="preserve">defensin, beta 118</t>
  </si>
  <si>
    <t xml:space="preserve">C20orf63|DEFB-18|ESC42|dJ1018D12.3</t>
  </si>
  <si>
    <t xml:space="preserve">DEFB119</t>
  </si>
  <si>
    <t xml:space="preserve">defensin, beta 119</t>
  </si>
  <si>
    <t xml:space="preserve">DEFB-19|DEFB-20|DEFB120|ESC42-RELA|ESC42-RELB|MGC71893</t>
  </si>
  <si>
    <t xml:space="preserve">DEFB121</t>
  </si>
  <si>
    <t xml:space="preserve">defensin, beta 121</t>
  </si>
  <si>
    <t xml:space="preserve">DEFB-21|ESC42-RELC</t>
  </si>
  <si>
    <t xml:space="preserve">DEFB123</t>
  </si>
  <si>
    <t xml:space="preserve">defensin, beta 123</t>
  </si>
  <si>
    <t xml:space="preserve">DEFB-23|ESC42-RELD</t>
  </si>
  <si>
    <t xml:space="preserve">DEFB124</t>
  </si>
  <si>
    <t xml:space="preserve">defensin, beta 124</t>
  </si>
  <si>
    <t xml:space="preserve">DEFB-24</t>
  </si>
  <si>
    <t xml:space="preserve">DEFB125</t>
  </si>
  <si>
    <t xml:space="preserve">defensin, beta 125</t>
  </si>
  <si>
    <t xml:space="preserve">DEFB-25|MGC57449</t>
  </si>
  <si>
    <t xml:space="preserve">DEFB126</t>
  </si>
  <si>
    <t xml:space="preserve">defensin, beta 126</t>
  </si>
  <si>
    <t xml:space="preserve">C20orf8|DEFB-26|DEFB26|ESP13.2|bA530N10.1|hBD-26</t>
  </si>
  <si>
    <t xml:space="preserve">DEFB127</t>
  </si>
  <si>
    <t xml:space="preserve">defensin, beta 127</t>
  </si>
  <si>
    <t xml:space="preserve">C20orf73|DEF-27|DEFB-27|DEFB27|bA530N10.2|hBD-27</t>
  </si>
  <si>
    <t xml:space="preserve">DEFB128</t>
  </si>
  <si>
    <t xml:space="preserve">defensin, beta 128</t>
  </si>
  <si>
    <t xml:space="preserve">DEFB-28|DEFB28|hBD-28</t>
  </si>
  <si>
    <t xml:space="preserve">DEFB129</t>
  </si>
  <si>
    <t xml:space="preserve">defensin, beta 129</t>
  </si>
  <si>
    <t xml:space="preserve">C20orf87|DEFB-29|DEFB29|bA530N10.3|hBD-29</t>
  </si>
  <si>
    <t xml:space="preserve">DEFB130</t>
  </si>
  <si>
    <t xml:space="preserve">defensin, beta 130</t>
  </si>
  <si>
    <t xml:space="preserve">DEFB-30</t>
  </si>
  <si>
    <t xml:space="preserve">DEFB131</t>
  </si>
  <si>
    <t xml:space="preserve">defensin, beta 131</t>
  </si>
  <si>
    <t xml:space="preserve">DEFB-31</t>
  </si>
  <si>
    <t xml:space="preserve">DEFB132</t>
  </si>
  <si>
    <t xml:space="preserve">defensin, beta 132</t>
  </si>
  <si>
    <t xml:space="preserve">DEFB32|UNQ827</t>
  </si>
  <si>
    <t xml:space="preserve">DEFB133</t>
  </si>
  <si>
    <t xml:space="preserve">defensin, beta 133</t>
  </si>
  <si>
    <t xml:space="preserve">DEFB134</t>
  </si>
  <si>
    <t xml:space="preserve">defensin, beta 134</t>
  </si>
  <si>
    <t xml:space="preserve">MGC163333|MGC163335</t>
  </si>
  <si>
    <t xml:space="preserve">DEFB136</t>
  </si>
  <si>
    <t xml:space="preserve">beta-defensin 136</t>
  </si>
  <si>
    <t xml:space="preserve">DEFB135</t>
  </si>
  <si>
    <t xml:space="preserve">DEFB137</t>
  </si>
  <si>
    <t xml:space="preserve">beta-defensin 137</t>
  </si>
  <si>
    <t xml:space="preserve">DEFB4P</t>
  </si>
  <si>
    <t xml:space="preserve">defensin, beta 4, pseudogene</t>
  </si>
  <si>
    <t xml:space="preserve">DES</t>
  </si>
  <si>
    <t xml:space="preserve">desmin</t>
  </si>
  <si>
    <t xml:space="preserve">CMD1I|CSM1|CSM2|FLJ12025|FLJ39719|FLJ41013|FLJ41793</t>
  </si>
  <si>
    <t xml:space="preserve">DHX58</t>
  </si>
  <si>
    <t xml:space="preserve">DEXH (Asp-Glu-X-His) box polypeptide 58</t>
  </si>
  <si>
    <t xml:space="preserve">D11LGP2|D11lgp2e|LGP2</t>
  </si>
  <si>
    <t xml:space="preserve">DKK1</t>
  </si>
  <si>
    <t xml:space="preserve">dickkopf homolog 1 (Xenopus laevis)</t>
  </si>
  <si>
    <t xml:space="preserve">DKK-1|SK</t>
  </si>
  <si>
    <t xml:space="preserve">DLL4</t>
  </si>
  <si>
    <t xml:space="preserve">delta-like 4 (Drosophila)</t>
  </si>
  <si>
    <t xml:space="preserve">MGC126344|hdelta2</t>
  </si>
  <si>
    <t xml:space="preserve">DMBT1</t>
  </si>
  <si>
    <t xml:space="preserve">deleted in malignant brain tumors 1</t>
  </si>
  <si>
    <t xml:space="preserve">GP340|MGC164738|muclin</t>
  </si>
  <si>
    <t xml:space="preserve">DUOX1</t>
  </si>
  <si>
    <t xml:space="preserve">dual oxidase 1</t>
  </si>
  <si>
    <t xml:space="preserve">LNOX1|MGC138840|MGC138841|NOXEF1|THOX1</t>
  </si>
  <si>
    <t xml:space="preserve">DUOX2</t>
  </si>
  <si>
    <t xml:space="preserve">dual oxidase 2</t>
  </si>
  <si>
    <t xml:space="preserve">LNOX2|NOXEF2|P138-TOX|THOX2</t>
  </si>
  <si>
    <t xml:space="preserve">EBI3</t>
  </si>
  <si>
    <t xml:space="preserve">Epstein-Barr virus induced 3</t>
  </si>
  <si>
    <t xml:space="preserve">IL27B</t>
  </si>
  <si>
    <t xml:space="preserve">ECD</t>
  </si>
  <si>
    <t xml:space="preserve">ecdysoneless homolog (Drosophila)</t>
  </si>
  <si>
    <t xml:space="preserve">GCR2|HSGT1</t>
  </si>
  <si>
    <t xml:space="preserve">EED</t>
  </si>
  <si>
    <t xml:space="preserve">embryonic ectoderm development</t>
  </si>
  <si>
    <t xml:space="preserve">HEED|WAIT1</t>
  </si>
  <si>
    <t xml:space="preserve">EGF</t>
  </si>
  <si>
    <t xml:space="preserve">epidermal growth factor (beta-urogastrone)</t>
  </si>
  <si>
    <t xml:space="preserve">HOMG4|URG</t>
  </si>
  <si>
    <t xml:space="preserve">EGFR</t>
  </si>
  <si>
    <t xml:space="preserve">epidermal growth factor receptor (erythroblastic leukemia viral (v-erb-b) oncogene homolog, avian)</t>
  </si>
  <si>
    <t xml:space="preserve">ERBB|ERBB1|HER1|PIG61|mENA</t>
  </si>
  <si>
    <t xml:space="preserve">EIF2AK2</t>
  </si>
  <si>
    <t xml:space="preserve">eukaryotic translation initiation factor 2-alpha kinase 2</t>
  </si>
  <si>
    <t xml:space="preserve">EIF2AK1|MGC126524|PKR|PRKR</t>
  </si>
  <si>
    <t xml:space="preserve">ELANE</t>
  </si>
  <si>
    <t xml:space="preserve">elastase, neutrophil expressed</t>
  </si>
  <si>
    <t xml:space="preserve">ELA2|GE|HLE|HNE|NE|PMN-E</t>
  </si>
  <si>
    <t xml:space="preserve">ELAVL1</t>
  </si>
  <si>
    <t xml:space="preserve">ELAV (embryonic lethal, abnormal vision, Drosophila)-like 1 (Hu antigen R)</t>
  </si>
  <si>
    <t xml:space="preserve">ELAV1|HUR|Hua|MelG</t>
  </si>
  <si>
    <t xml:space="preserve">ELN</t>
  </si>
  <si>
    <t xml:space="preserve">elastin</t>
  </si>
  <si>
    <t xml:space="preserve">FLJ38671|FLJ43523|SVAS|WBS|WS</t>
  </si>
  <si>
    <t xml:space="preserve">ENG</t>
  </si>
  <si>
    <t xml:space="preserve">endoglin</t>
  </si>
  <si>
    <t xml:space="preserve">CD105|END|FLJ41744|HHT1|ORW|ORW1</t>
  </si>
  <si>
    <t xml:space="preserve">EPGN</t>
  </si>
  <si>
    <t xml:space="preserve">epithelial mitogen homolog (mouse)</t>
  </si>
  <si>
    <t xml:space="preserve">ALGV3072|EPG|FLJ75542|PRO9904|epigen</t>
  </si>
  <si>
    <t xml:space="preserve">EPO</t>
  </si>
  <si>
    <t xml:space="preserve">erythropoietin</t>
  </si>
  <si>
    <t xml:space="preserve">EP|MGC138142|MVCD2</t>
  </si>
  <si>
    <t xml:space="preserve">EPOR</t>
  </si>
  <si>
    <t xml:space="preserve">erythropoietin receptor</t>
  </si>
  <si>
    <t xml:space="preserve">MGC138358</t>
  </si>
  <si>
    <t xml:space="preserve">ERAP1</t>
  </si>
  <si>
    <t xml:space="preserve">endoplasmic reticulum aminopeptidase 1</t>
  </si>
  <si>
    <t xml:space="preserve">A-LAP|ALAP|APPILS|ARTS-1|ARTS1|ERAAP|ERAAP1|KIAA0525|PILS-AP|PILSAP</t>
  </si>
  <si>
    <t xml:space="preserve">ERAP2</t>
  </si>
  <si>
    <t xml:space="preserve">endoplasmic reticulum aminopeptidase 2</t>
  </si>
  <si>
    <t xml:space="preserve">FLJ23633|FLJ23701|FLJ23807|L-RAP|LRAP</t>
  </si>
  <si>
    <t xml:space="preserve">EREG</t>
  </si>
  <si>
    <t xml:space="preserve">epiregulin</t>
  </si>
  <si>
    <t xml:space="preserve">ER</t>
  </si>
  <si>
    <t xml:space="preserve">ESM1</t>
  </si>
  <si>
    <t xml:space="preserve">endothelial cell-specific molecule 1</t>
  </si>
  <si>
    <t xml:space="preserve">endocan</t>
  </si>
  <si>
    <t xml:space="preserve">ESR1</t>
  </si>
  <si>
    <t xml:space="preserve">estrogen receptor 1</t>
  </si>
  <si>
    <t xml:space="preserve">DKFZp686N23123|ER|ESR|ESRA|Era|NR3A1</t>
  </si>
  <si>
    <t xml:space="preserve">ESR2</t>
  </si>
  <si>
    <t xml:space="preserve">estrogen receptor 2 (ER beta)</t>
  </si>
  <si>
    <t xml:space="preserve">ER-BETA|ESR-BETA|ESRB|ESTRB|Erb|NR3A2</t>
  </si>
  <si>
    <t xml:space="preserve">ESRRA</t>
  </si>
  <si>
    <t xml:space="preserve">estrogen-related receptor alpha</t>
  </si>
  <si>
    <t xml:space="preserve">ERR1|ERRa|ERRalpha|ESRL1|NR3B1</t>
  </si>
  <si>
    <t xml:space="preserve">ESRRB</t>
  </si>
  <si>
    <t xml:space="preserve">estrogen-related receptor beta</t>
  </si>
  <si>
    <t xml:space="preserve">DFNB35|ERR2|ERRb|ERRbeta|ERRbeta-2|ESRL2|NR3B2</t>
  </si>
  <si>
    <t xml:space="preserve">ESRRG</t>
  </si>
  <si>
    <t xml:space="preserve">estrogen-related receptor gamma</t>
  </si>
  <si>
    <t xml:space="preserve">DKFZp781L1617|ERR3|FLJ16023|KIAA0832|NR3B3</t>
  </si>
  <si>
    <t xml:space="preserve">F2R</t>
  </si>
  <si>
    <t xml:space="preserve">coagulation factor II (thrombin) receptor</t>
  </si>
  <si>
    <t xml:space="preserve">CF2R|HTR|PAR1|TR</t>
  </si>
  <si>
    <t xml:space="preserve">FABP12</t>
  </si>
  <si>
    <t xml:space="preserve">fatty acid binding protein 12</t>
  </si>
  <si>
    <t xml:space="preserve">FABP2</t>
  </si>
  <si>
    <t xml:space="preserve">fatty acid binding protein 2, intestinal</t>
  </si>
  <si>
    <t xml:space="preserve">FABPI|I-FABP|MGC133132</t>
  </si>
  <si>
    <t xml:space="preserve">FABP3</t>
  </si>
  <si>
    <t xml:space="preserve">fatty acid binding protein 3, muscle and heart (mammary-derived growth inhibitor)</t>
  </si>
  <si>
    <t xml:space="preserve">FABP11|H-FABP|MDGI|O-FABP</t>
  </si>
  <si>
    <t xml:space="preserve">FABP4</t>
  </si>
  <si>
    <t xml:space="preserve">fatty acid binding protein 4, adipocyte</t>
  </si>
  <si>
    <t xml:space="preserve">A-FABP|aP2</t>
  </si>
  <si>
    <t xml:space="preserve">FABP5</t>
  </si>
  <si>
    <t xml:space="preserve">fatty acid binding protein 5 (psoriasis-associated)</t>
  </si>
  <si>
    <t xml:space="preserve">E-FABP|EFABP|PA-FABP|PAFABP</t>
  </si>
  <si>
    <t xml:space="preserve">FABP6</t>
  </si>
  <si>
    <t xml:space="preserve">fatty acid binding protein 6, ileal</t>
  </si>
  <si>
    <t xml:space="preserve">I-15P|I-BABP|I-BALB|I-BAP|ILBP|ILBP3|ILLBP</t>
  </si>
  <si>
    <t xml:space="preserve">FABP7</t>
  </si>
  <si>
    <t xml:space="preserve">fatty acid binding protein 7, brain</t>
  </si>
  <si>
    <t xml:space="preserve">B-FABP|BLBP|DKFZp547J2313|FABPB|MRG</t>
  </si>
  <si>
    <t xml:space="preserve">FABP9</t>
  </si>
  <si>
    <t xml:space="preserve">fatty acid binding protein 9, testis</t>
  </si>
  <si>
    <t xml:space="preserve">PERF|PERF15|T-FABP</t>
  </si>
  <si>
    <t xml:space="preserve">FAM19A1</t>
  </si>
  <si>
    <t xml:space="preserve">family with sequence similarity 19 (chemokine (C-C motif)-like), member A1</t>
  </si>
  <si>
    <t xml:space="preserve">TAFA-1|TAFA1</t>
  </si>
  <si>
    <t xml:space="preserve">FAM19A2</t>
  </si>
  <si>
    <t xml:space="preserve">family with sequence similarity 19 (chemokine (C-C motif)-like), member A2</t>
  </si>
  <si>
    <t xml:space="preserve">DKFZp761E1217|DKFZp781P0552|MGC42403|TAFA-2|TAFA2</t>
  </si>
  <si>
    <t xml:space="preserve">FAM19A3</t>
  </si>
  <si>
    <t xml:space="preserve">family with sequence similarity 19 (chemokine (C-C motif)-like), member A3</t>
  </si>
  <si>
    <t xml:space="preserve">MGC138473|TAFA-3|TAFA3</t>
  </si>
  <si>
    <t xml:space="preserve">FAM19A4</t>
  </si>
  <si>
    <t xml:space="preserve">family with sequence similarity 19 (chemokine (C-C motif)-like), member A4</t>
  </si>
  <si>
    <t xml:space="preserve">FLJ25161|TAFA-4|TAFA4</t>
  </si>
  <si>
    <t xml:space="preserve">FAM19A5</t>
  </si>
  <si>
    <t xml:space="preserve">family with sequence similarity 19 (chemokine (C-C motif)-like), member A5</t>
  </si>
  <si>
    <t xml:space="preserve">QLLK5208|TAFA-5|TAFA5|UNQ5208</t>
  </si>
  <si>
    <t xml:space="preserve">FAM3B</t>
  </si>
  <si>
    <t xml:space="preserve">family with sequence similarity 3, member B</t>
  </si>
  <si>
    <t xml:space="preserve">2-21|C21orf11|C21orf76|ORF9|PANDER|PRED44</t>
  </si>
  <si>
    <t xml:space="preserve">FAM3C</t>
  </si>
  <si>
    <t xml:space="preserve">family with sequence similarity 3, member C</t>
  </si>
  <si>
    <t xml:space="preserve">GS3786|ILEI</t>
  </si>
  <si>
    <t xml:space="preserve">FAM3D</t>
  </si>
  <si>
    <t xml:space="preserve">family with sequence similarity 3, member D</t>
  </si>
  <si>
    <t xml:space="preserve">EF7|OIT1</t>
  </si>
  <si>
    <t xml:space="preserve">FAS</t>
  </si>
  <si>
    <t xml:space="preserve">Fas (TNF receptor superfamily, member 6)</t>
  </si>
  <si>
    <t xml:space="preserve">ALPS1A|APO-1|APT1|CD95|FAS1|FASTM|TNFRSF6</t>
  </si>
  <si>
    <t xml:space="preserve">FCGR2B</t>
  </si>
  <si>
    <t xml:space="preserve">Fc fragment of IgG, low affinity IIb, receptor (CD32)</t>
  </si>
  <si>
    <t xml:space="preserve">CD32|CD32B|FCG2|FCGR2|IGFR2</t>
  </si>
  <si>
    <t xml:space="preserve">FCGR3A</t>
  </si>
  <si>
    <t xml:space="preserve">Fc fragment of IgG, low affinity IIIa, receptor (CD16a)</t>
  </si>
  <si>
    <t xml:space="preserve">CD16|CD16A|FCG3|FCGR3|FCGRIII|FCR-10|FCRIII|FCRIIIA|IGFR3</t>
  </si>
  <si>
    <t xml:space="preserve">FCGR3B</t>
  </si>
  <si>
    <t xml:space="preserve">Fc fragment of IgG, low affinity IIIb, receptor (CD16b)</t>
  </si>
  <si>
    <t xml:space="preserve">CD16|CD16b|FCG3|FCGR3</t>
  </si>
  <si>
    <t xml:space="preserve">FCGRT</t>
  </si>
  <si>
    <t xml:space="preserve">Fc fragment of IgG, receptor, transporter, alpha</t>
  </si>
  <si>
    <t xml:space="preserve">FCRN|alpha-chain</t>
  </si>
  <si>
    <t xml:space="preserve">FCN2</t>
  </si>
  <si>
    <t xml:space="preserve">ficolin (collagen/fibrinogen domain containing lectin) 2 (hucolin)</t>
  </si>
  <si>
    <t xml:space="preserve">EBP-37|FCNL|P35|ficolin-2</t>
  </si>
  <si>
    <t xml:space="preserve">FGA</t>
  </si>
  <si>
    <t xml:space="preserve">fibrinogen alpha chain</t>
  </si>
  <si>
    <t xml:space="preserve">Fib2|MGC119422|MGC119423|MGC119425</t>
  </si>
  <si>
    <t xml:space="preserve">FGF1</t>
  </si>
  <si>
    <t xml:space="preserve">fibroblast growth factor 1 (acidic)</t>
  </si>
  <si>
    <t xml:space="preserve">AFGF|ECGF|ECGF-beta|ECGFA|ECGFB|FGF-alpha|FGFA|GLIO703|HBGF1</t>
  </si>
  <si>
    <t xml:space="preserve">FGF11</t>
  </si>
  <si>
    <t xml:space="preserve">fibroblast growth factor 11</t>
  </si>
  <si>
    <t xml:space="preserve">FHF3|FLJ16061|MGC102953|MGC45269</t>
  </si>
  <si>
    <t xml:space="preserve">FGF12</t>
  </si>
  <si>
    <t xml:space="preserve">fibroblast growth factor 12</t>
  </si>
  <si>
    <t xml:space="preserve">FGF12B|FHF1</t>
  </si>
  <si>
    <t xml:space="preserve">FGF13</t>
  </si>
  <si>
    <t xml:space="preserve">fibroblast growth factor 13</t>
  </si>
  <si>
    <t xml:space="preserve">FGF2|FHF-2|FHF2</t>
  </si>
  <si>
    <t xml:space="preserve">FGF14</t>
  </si>
  <si>
    <t xml:space="preserve">fibroblast growth factor 14</t>
  </si>
  <si>
    <t xml:space="preserve">FHF4|MGC119129|SCA27</t>
  </si>
  <si>
    <t xml:space="preserve">FGF16</t>
  </si>
  <si>
    <t xml:space="preserve">fibroblast growth factor 16</t>
  </si>
  <si>
    <t xml:space="preserve">FGF17</t>
  </si>
  <si>
    <t xml:space="preserve">fibroblast growth factor 17</t>
  </si>
  <si>
    <t xml:space="preserve">FGF-13</t>
  </si>
  <si>
    <t xml:space="preserve">FGF18</t>
  </si>
  <si>
    <t xml:space="preserve">fibroblast growth factor 18</t>
  </si>
  <si>
    <t xml:space="preserve">FGF-18|ZFGF5</t>
  </si>
  <si>
    <t xml:space="preserve">FGF19</t>
  </si>
  <si>
    <t xml:space="preserve">fibroblast growth factor 19</t>
  </si>
  <si>
    <t xml:space="preserve">FGF20</t>
  </si>
  <si>
    <t xml:space="preserve">fibroblast growth factor 20</t>
  </si>
  <si>
    <t xml:space="preserve">FGF21</t>
  </si>
  <si>
    <t xml:space="preserve">fibroblast growth factor 21</t>
  </si>
  <si>
    <t xml:space="preserve">FGF22</t>
  </si>
  <si>
    <t xml:space="preserve">fibroblast growth factor 22</t>
  </si>
  <si>
    <t xml:space="preserve">FGF23</t>
  </si>
  <si>
    <t xml:space="preserve">fibroblast growth factor 23</t>
  </si>
  <si>
    <t xml:space="preserve">ADHR|HPDR2|HYPF|PHPTC</t>
  </si>
  <si>
    <t xml:space="preserve">FGF3</t>
  </si>
  <si>
    <t xml:space="preserve">fibroblast growth factor 3 (murine mammary tumor virus integration site (v-int-2) oncogene homolog)</t>
  </si>
  <si>
    <t xml:space="preserve">HBGF-3|INT2</t>
  </si>
  <si>
    <t xml:space="preserve">FGF4</t>
  </si>
  <si>
    <t xml:space="preserve">fibroblast growth factor 4</t>
  </si>
  <si>
    <t xml:space="preserve">HBGF-4|HST|HST-1|HSTF1|K-FGF|KFGF</t>
  </si>
  <si>
    <t xml:space="preserve">FGF5</t>
  </si>
  <si>
    <t xml:space="preserve">fibroblast growth factor 5</t>
  </si>
  <si>
    <t xml:space="preserve">HBGF-5|Smag-82</t>
  </si>
  <si>
    <t xml:space="preserve">FGF6</t>
  </si>
  <si>
    <t xml:space="preserve">fibroblast growth factor 6</t>
  </si>
  <si>
    <t xml:space="preserve">HBGF-6|HST2</t>
  </si>
  <si>
    <t xml:space="preserve">FGF7</t>
  </si>
  <si>
    <t xml:space="preserve">fibroblast growth factor 7 (keratinocyte growth factor)</t>
  </si>
  <si>
    <t xml:space="preserve">HBGF-7|KGF</t>
  </si>
  <si>
    <t xml:space="preserve">FGF8</t>
  </si>
  <si>
    <t xml:space="preserve">fibroblast growth factor 8 (androgen-induced)</t>
  </si>
  <si>
    <t xml:space="preserve">AIGF|HBGF-8|KAL6|MGC149376</t>
  </si>
  <si>
    <t xml:space="preserve">FGF9</t>
  </si>
  <si>
    <t xml:space="preserve">fibroblast growth factor 9 (glia-activating factor)</t>
  </si>
  <si>
    <t xml:space="preserve">GAF|HBFG-9|MGC119914|MGC119915</t>
  </si>
  <si>
    <t xml:space="preserve">FGFR1</t>
  </si>
  <si>
    <t xml:space="preserve">fibroblast growth factor receptor 1</t>
  </si>
  <si>
    <t xml:space="preserve">BFGFR|CD331|CEK|FGFBR|FLG|FLJ99988|FLT2|HBGFR|KAL2|N-SAM|OGD</t>
  </si>
  <si>
    <t xml:space="preserve">FGFR2</t>
  </si>
  <si>
    <t xml:space="preserve">fibroblast growth factor receptor 2</t>
  </si>
  <si>
    <t xml:space="preserve">BEK|BFR-1|CD332|CEK3|CFD1|ECT1|FLJ98662|JWS|K-SAM|KGFR|TK14|TK25</t>
  </si>
  <si>
    <t xml:space="preserve">FGFR3</t>
  </si>
  <si>
    <t xml:space="preserve">fibroblast growth factor receptor 3</t>
  </si>
  <si>
    <t xml:space="preserve">ACH|CD333|CEK2|HSFGFR3EX|JTK4</t>
  </si>
  <si>
    <t xml:space="preserve">FGFR4</t>
  </si>
  <si>
    <t xml:space="preserve">fibroblast growth factor receptor 4</t>
  </si>
  <si>
    <t xml:space="preserve">CD334|JTK2|MGC20292|TKF</t>
  </si>
  <si>
    <t xml:space="preserve">FGFRL1</t>
  </si>
  <si>
    <t xml:space="preserve">fibroblast growth factor receptor-like 1</t>
  </si>
  <si>
    <t xml:space="preserve">FGFR5|FHFR</t>
  </si>
  <si>
    <t xml:space="preserve">FGR</t>
  </si>
  <si>
    <t xml:space="preserve">Gardner-Rasheed feline sarcoma viral (v-fgr) oncogene homolog</t>
  </si>
  <si>
    <t xml:space="preserve">FLJ43153|MGC75096|SRC2|c-fgr|c-src2|p55c-fgr|p58c-fgr</t>
  </si>
  <si>
    <t xml:space="preserve">FIGF</t>
  </si>
  <si>
    <t xml:space="preserve">c-fos induced growth factor (vascular endothelial growth factor D)</t>
  </si>
  <si>
    <t xml:space="preserve">VEGF-D|VEGFD</t>
  </si>
  <si>
    <t xml:space="preserve">FIGNL2</t>
  </si>
  <si>
    <t xml:space="preserve">fidgetin-like 2</t>
  </si>
  <si>
    <t xml:space="preserve">FLT1</t>
  </si>
  <si>
    <t xml:space="preserve">fms-related tyrosine kinase 1 (vascular endothelial growth factor/vascular permeability factor receptor)</t>
  </si>
  <si>
    <t xml:space="preserve">FLT|VEGFR1</t>
  </si>
  <si>
    <t xml:space="preserve">FLT3</t>
  </si>
  <si>
    <t xml:space="preserve">fms-related tyrosine kinase 3</t>
  </si>
  <si>
    <t xml:space="preserve">CD135|FLK2|STK1</t>
  </si>
  <si>
    <t xml:space="preserve">FLT3LG</t>
  </si>
  <si>
    <t xml:space="preserve">fms-related tyrosine kinase 3 ligand</t>
  </si>
  <si>
    <t xml:space="preserve">FL</t>
  </si>
  <si>
    <t xml:space="preserve">FLT4</t>
  </si>
  <si>
    <t xml:space="preserve">fms-related tyrosine kinase 4</t>
  </si>
  <si>
    <t xml:space="preserve">FLT41|LMPH1A|PCL|VEGFR3</t>
  </si>
  <si>
    <t xml:space="preserve">FSHB</t>
  </si>
  <si>
    <t xml:space="preserve">follicle stimulating hormone, beta polypeptide</t>
  </si>
  <si>
    <t xml:space="preserve">FSHR</t>
  </si>
  <si>
    <t xml:space="preserve">follicle stimulating hormone receptor</t>
  </si>
  <si>
    <t xml:space="preserve">FSHRO|LGR1|MGC141667|MGC141668|ODG1</t>
  </si>
  <si>
    <t xml:space="preserve">FURIN</t>
  </si>
  <si>
    <t xml:space="preserve">furin (paired basic amino acid cleaving enzyme)</t>
  </si>
  <si>
    <t xml:space="preserve">FUR|PACE|PCSK3|SPC1</t>
  </si>
  <si>
    <t xml:space="preserve">GAL</t>
  </si>
  <si>
    <t xml:space="preserve">galanin prepropeptide</t>
  </si>
  <si>
    <t xml:space="preserve">GALN|GLNN|GMAP|MGC40167</t>
  </si>
  <si>
    <t xml:space="preserve">GALP</t>
  </si>
  <si>
    <t xml:space="preserve">galanin-like peptide</t>
  </si>
  <si>
    <t xml:space="preserve">GALR2</t>
  </si>
  <si>
    <t xml:space="preserve">galanin receptor 2</t>
  </si>
  <si>
    <t xml:space="preserve">GALNR2|MGC125983|MGC125984</t>
  </si>
  <si>
    <t xml:space="preserve">GALR3</t>
  </si>
  <si>
    <t xml:space="preserve">galanin receptor 3</t>
  </si>
  <si>
    <t xml:space="preserve">GAST</t>
  </si>
  <si>
    <t xml:space="preserve">gastrin</t>
  </si>
  <si>
    <t xml:space="preserve">GAS</t>
  </si>
  <si>
    <t xml:space="preserve">GBP2</t>
  </si>
  <si>
    <t xml:space="preserve">guanylate binding protein 2, interferon-inducible</t>
  </si>
  <si>
    <t xml:space="preserve">GCG</t>
  </si>
  <si>
    <t xml:space="preserve">glucagon</t>
  </si>
  <si>
    <t xml:space="preserve">GLP1|GLP2|GRPP</t>
  </si>
  <si>
    <t xml:space="preserve">GCGR</t>
  </si>
  <si>
    <t xml:space="preserve">glucagon receptor</t>
  </si>
  <si>
    <t xml:space="preserve">GGR|MGC138246</t>
  </si>
  <si>
    <t xml:space="preserve">GFAP</t>
  </si>
  <si>
    <t xml:space="preserve">glial fibrillary acidic protein</t>
  </si>
  <si>
    <t xml:space="preserve">FLJ45472</t>
  </si>
  <si>
    <t xml:space="preserve">GH1</t>
  </si>
  <si>
    <t xml:space="preserve">growth hormone 1</t>
  </si>
  <si>
    <t xml:space="preserve">GH|GH-N|GHN|hGH-N</t>
  </si>
  <si>
    <t xml:space="preserve">GH2</t>
  </si>
  <si>
    <t xml:space="preserve">growth hormone 2</t>
  </si>
  <si>
    <t xml:space="preserve">GH-V|GHL|GHV|hGH-V</t>
  </si>
  <si>
    <t xml:space="preserve">GHR</t>
  </si>
  <si>
    <t xml:space="preserve">growth hormone receptor</t>
  </si>
  <si>
    <t xml:space="preserve">GHBP</t>
  </si>
  <si>
    <t xml:space="preserve">GHRH</t>
  </si>
  <si>
    <t xml:space="preserve">growth hormone releasing hormone</t>
  </si>
  <si>
    <t xml:space="preserve">GHRF|GRF|MGC119781</t>
  </si>
  <si>
    <t xml:space="preserve">GHRHR</t>
  </si>
  <si>
    <t xml:space="preserve">growth hormone releasing hormone receptor</t>
  </si>
  <si>
    <t xml:space="preserve">GHRFR|GHRHRpsv|GRFR</t>
  </si>
  <si>
    <t xml:space="preserve">GHRL</t>
  </si>
  <si>
    <t xml:space="preserve">ghrelin/obestatin prepropeptide</t>
  </si>
  <si>
    <t xml:space="preserve">MTLRP|obestatin</t>
  </si>
  <si>
    <t xml:space="preserve">GHSR</t>
  </si>
  <si>
    <t xml:space="preserve">growth hormone secretagogue receptor</t>
  </si>
  <si>
    <t xml:space="preserve">GIP</t>
  </si>
  <si>
    <t xml:space="preserve">gastric inhibitory polypeptide</t>
  </si>
  <si>
    <t xml:space="preserve">GIPR</t>
  </si>
  <si>
    <t xml:space="preserve">gastric inhibitory polypeptide receptor</t>
  </si>
  <si>
    <t xml:space="preserve">MGC126722</t>
  </si>
  <si>
    <t xml:space="preserve">GKN1</t>
  </si>
  <si>
    <t xml:space="preserve">gastrokine 1</t>
  </si>
  <si>
    <t xml:space="preserve">AMP18|BRICD1|CA11|FOV|MGC70354|foveolin</t>
  </si>
  <si>
    <t xml:space="preserve">GLP1R</t>
  </si>
  <si>
    <t xml:space="preserve">glucagon-like peptide 1 receptor</t>
  </si>
  <si>
    <t xml:space="preserve">MGC138331</t>
  </si>
  <si>
    <t xml:space="preserve">GLP2R</t>
  </si>
  <si>
    <t xml:space="preserve">glucagon-like peptide 2 receptor</t>
  </si>
  <si>
    <t xml:space="preserve">GMFB</t>
  </si>
  <si>
    <t xml:space="preserve">glia maturation factor, beta</t>
  </si>
  <si>
    <t xml:space="preserve">GMF</t>
  </si>
  <si>
    <t xml:space="preserve">GMFG</t>
  </si>
  <si>
    <t xml:space="preserve">glia maturation factor, gamma</t>
  </si>
  <si>
    <t xml:space="preserve">GMF-GAMMA|MGC126867</t>
  </si>
  <si>
    <t xml:space="preserve">GNLY</t>
  </si>
  <si>
    <t xml:space="preserve">granulysin</t>
  </si>
  <si>
    <t xml:space="preserve">519|D2S69E|LAG-2|LAG2|NKG5|TLA519</t>
  </si>
  <si>
    <t xml:space="preserve">GNRH1</t>
  </si>
  <si>
    <t xml:space="preserve">gonadotropin-releasing hormone 1 (luteinizing-releasing hormone)</t>
  </si>
  <si>
    <t xml:space="preserve">GNRH|GRH|LHRH|LNRH</t>
  </si>
  <si>
    <t xml:space="preserve">GNRH2</t>
  </si>
  <si>
    <t xml:space="preserve">gonadotropin-releasing hormone 2</t>
  </si>
  <si>
    <t xml:space="preserve">GnRH-II|LH-RHII</t>
  </si>
  <si>
    <t xml:space="preserve">GNRHR</t>
  </si>
  <si>
    <t xml:space="preserve">gonadotropin-releasing hormone receptor</t>
  </si>
  <si>
    <t xml:space="preserve">GNRHR1|GRHR|LHRHR|LRHR</t>
  </si>
  <si>
    <t xml:space="preserve">GPER</t>
  </si>
  <si>
    <t xml:space="preserve">G protein-coupled estrogen receptor 1</t>
  </si>
  <si>
    <t xml:space="preserve">CEPR|CMKRL2|DRY12|FEG-1|GPCR-Br|GPR30|LERGU|LERGU2|LyGPR|MGC99678</t>
  </si>
  <si>
    <t xml:space="preserve">GPHA2</t>
  </si>
  <si>
    <t xml:space="preserve">glycoprotein hormone alpha 2</t>
  </si>
  <si>
    <t xml:space="preserve">A2|GPA2|MGC126572|ZSIG51</t>
  </si>
  <si>
    <t xml:space="preserve">GPHB5</t>
  </si>
  <si>
    <t xml:space="preserve">glycoprotein hormone beta 5</t>
  </si>
  <si>
    <t xml:space="preserve">B5|GPB5|ZLUT1</t>
  </si>
  <si>
    <t xml:space="preserve">GPI</t>
  </si>
  <si>
    <t xml:space="preserve">glucose phosphate isomerase</t>
  </si>
  <si>
    <t xml:space="preserve">AMF|GNPI|NLK|PGI|PHI|SA-36</t>
  </si>
  <si>
    <t xml:space="preserve">GRAP2</t>
  </si>
  <si>
    <t xml:space="preserve">GRB2-related adaptor protein 2</t>
  </si>
  <si>
    <t xml:space="preserve">GADS|GRAP-2|GRB2L|GRBLG|GRID|GRPL|GrbX|Grf40|Mona|P38</t>
  </si>
  <si>
    <t xml:space="preserve">GREM1</t>
  </si>
  <si>
    <t xml:space="preserve">gremlin 1, cysteine knot superfamily, homolog (Xenopus laevis)</t>
  </si>
  <si>
    <t xml:space="preserve">CKTSF1B1|DAND2|DRM|GREMLIN|IHG-2|MGC126660|PIG2</t>
  </si>
  <si>
    <t xml:space="preserve">GREM2</t>
  </si>
  <si>
    <t xml:space="preserve">gremlin 2, cysteine knot superfamily, homolog (Xenopus laevis)</t>
  </si>
  <si>
    <t xml:space="preserve">CKTSF1B2|DAND3|PRDC</t>
  </si>
  <si>
    <t xml:space="preserve">GRP</t>
  </si>
  <si>
    <t xml:space="preserve">gastrin-releasing peptide</t>
  </si>
  <si>
    <t xml:space="preserve">BN|GRP-10|preproGRP|proGRP</t>
  </si>
  <si>
    <t xml:space="preserve">GSK3B</t>
  </si>
  <si>
    <t xml:space="preserve">glycogen synthase kinase 3 beta</t>
  </si>
  <si>
    <t xml:space="preserve">GUCA2A</t>
  </si>
  <si>
    <t xml:space="preserve">guanylate cyclase activator 2A (guanylin)</t>
  </si>
  <si>
    <t xml:space="preserve">GUANYLIN|GUCA2|STARA</t>
  </si>
  <si>
    <t xml:space="preserve">GZMB</t>
  </si>
  <si>
    <t xml:space="preserve">granzyme B (granzyme 2, cytotoxic T-lymphocyte-associated serine esterase 1)</t>
  </si>
  <si>
    <t xml:space="preserve">CCPI|CGL-1|CGL1|CSP-B|CSPB|CTLA1|CTSGL1|HLP|SECT</t>
  </si>
  <si>
    <t xml:space="preserve">HBEGF</t>
  </si>
  <si>
    <t xml:space="preserve">heparin-binding EGF-like growth factor</t>
  </si>
  <si>
    <t xml:space="preserve">DTR|DTS|DTSF|HEGFL</t>
  </si>
  <si>
    <t xml:space="preserve">HCK</t>
  </si>
  <si>
    <t xml:space="preserve">hemopoietic cell kinase</t>
  </si>
  <si>
    <t xml:space="preserve">JTK9</t>
  </si>
  <si>
    <t xml:space="preserve">HCST</t>
  </si>
  <si>
    <t xml:space="preserve">hematopoietic cell signal transducer</t>
  </si>
  <si>
    <t xml:space="preserve">DAP10|DKFZP586C1522|KAP10|PIK3AP</t>
  </si>
  <si>
    <t xml:space="preserve">HDAC1</t>
  </si>
  <si>
    <t xml:space="preserve">histone deacetylase 1</t>
  </si>
  <si>
    <t xml:space="preserve">DKFZp686H12203|GON-10|HD1|RPD3|RPD3L1</t>
  </si>
  <si>
    <t xml:space="preserve">HDGF</t>
  </si>
  <si>
    <t xml:space="preserve">hepatoma-derived growth factor (high-mobility group protein 1-like)</t>
  </si>
  <si>
    <t xml:space="preserve">DKFZp686J1764|FLJ96580|HMG1L2</t>
  </si>
  <si>
    <t xml:space="preserve">HDGFRP3</t>
  </si>
  <si>
    <t xml:space="preserve">hepatoma-derived growth factor, related protein 3</t>
  </si>
  <si>
    <t xml:space="preserve">CGI-142|HDGF2</t>
  </si>
  <si>
    <t xml:space="preserve">HFE2</t>
  </si>
  <si>
    <t xml:space="preserve">hemochromatosis type 2 (juvenile)</t>
  </si>
  <si>
    <t xml:space="preserve">HFE2A|HJV|JH|MGC23953|RGMC</t>
  </si>
  <si>
    <t xml:space="preserve">HLA-DMA</t>
  </si>
  <si>
    <t xml:space="preserve">major histocompatibility complex, class II, DM alpha</t>
  </si>
  <si>
    <t xml:space="preserve">D6S222E|DMA|HLADM|RING6</t>
  </si>
  <si>
    <t xml:space="preserve">HLA-DMB</t>
  </si>
  <si>
    <t xml:space="preserve">major histocompatibility complex, class II, DM beta</t>
  </si>
  <si>
    <t xml:space="preserve">D6S221E|RING7</t>
  </si>
  <si>
    <t xml:space="preserve">HLA-DOA</t>
  </si>
  <si>
    <t xml:space="preserve">major histocompatibility complex, class II, DO alpha</t>
  </si>
  <si>
    <t xml:space="preserve">HLA-DNA|HLA-DZA|HLADZ</t>
  </si>
  <si>
    <t xml:space="preserve">HLA-DOB</t>
  </si>
  <si>
    <t xml:space="preserve">major histocompatibility complex, class II, DO beta</t>
  </si>
  <si>
    <t xml:space="preserve">DOB</t>
  </si>
  <si>
    <t xml:space="preserve">HLA-DPA1</t>
  </si>
  <si>
    <t xml:space="preserve">major histocompatibility complex, class II, DP alpha 1</t>
  </si>
  <si>
    <t xml:space="preserve">HLA-DP1A|HLADP|HLASB</t>
  </si>
  <si>
    <t xml:space="preserve">HLA-DPB1</t>
  </si>
  <si>
    <t xml:space="preserve">major histocompatibility complex, class II, DP beta 1</t>
  </si>
  <si>
    <t xml:space="preserve">DPB1|HLA-DP1B</t>
  </si>
  <si>
    <t xml:space="preserve">HLA-DQA1</t>
  </si>
  <si>
    <t xml:space="preserve">major histocompatibility complex, class II, DQ alpha 1</t>
  </si>
  <si>
    <t xml:space="preserve">CD|CELIAC1|DQ-A1|FLJ27088|FLJ27328|GSE|HLA-DQA|MGC149527</t>
  </si>
  <si>
    <t xml:space="preserve">HLA-DQA2</t>
  </si>
  <si>
    <t xml:space="preserve">major histocompatibility complex, class II, DQ alpha 2</t>
  </si>
  <si>
    <t xml:space="preserve">HLA-DXA</t>
  </si>
  <si>
    <t xml:space="preserve">HLA-DQB1</t>
  </si>
  <si>
    <t xml:space="preserve">major histocompatibility complex, class II, DQ beta 1</t>
  </si>
  <si>
    <t xml:space="preserve">CELIAC1|HLA-DQB|IDDM1</t>
  </si>
  <si>
    <t xml:space="preserve">HLA-DRA</t>
  </si>
  <si>
    <t xml:space="preserve">major histocompatibility complex, class II, DR alpha</t>
  </si>
  <si>
    <t xml:space="preserve">HLA-DRA1</t>
  </si>
  <si>
    <t xml:space="preserve">HLA-DRB1</t>
  </si>
  <si>
    <t xml:space="preserve">major histocompatibility complex, class II, DR beta 1</t>
  </si>
  <si>
    <t xml:space="preserve">DRB1|FLJ75017|FLJ76359|HLA-DR1B|HLA-DRB|HLA-DRB1*|SS1</t>
  </si>
  <si>
    <t xml:space="preserve">HLA-DRB3</t>
  </si>
  <si>
    <t xml:space="preserve">major histocompatibility complex, class II, DR beta 3</t>
  </si>
  <si>
    <t xml:space="preserve">HLA-DR3B|HLA-DR52|MGC117330</t>
  </si>
  <si>
    <t xml:space="preserve">HLA-DRB4</t>
  </si>
  <si>
    <t xml:space="preserve">major histocompatibility complex, class II, DR beta 4</t>
  </si>
  <si>
    <t xml:space="preserve">DRB4|HLA-DR4B</t>
  </si>
  <si>
    <t xml:space="preserve">HLA-DRB5</t>
  </si>
  <si>
    <t xml:space="preserve">major histocompatibility complex, class II, DR beta 5</t>
  </si>
  <si>
    <t xml:space="preserve">FLJ76359|HLA-DRB</t>
  </si>
  <si>
    <t xml:space="preserve">HLA-F</t>
  </si>
  <si>
    <t xml:space="preserve">major histocompatibility complex, class I, F</t>
  </si>
  <si>
    <t xml:space="preserve">CDA12|HLA-5.4|HLA-CDA12|HLAF</t>
  </si>
  <si>
    <t xml:space="preserve">HLA-H</t>
  </si>
  <si>
    <t xml:space="preserve">major histocompatibility complex, class I, H (pseudogene)</t>
  </si>
  <si>
    <t xml:space="preserve">HLAHP</t>
  </si>
  <si>
    <t xml:space="preserve">HMGB1</t>
  </si>
  <si>
    <t xml:space="preserve">high-mobility group box 1</t>
  </si>
  <si>
    <t xml:space="preserve">DKFZp686A04236|HMG1|HMG3|SBP-1</t>
  </si>
  <si>
    <t xml:space="preserve">HMOX1</t>
  </si>
  <si>
    <t xml:space="preserve">heme oxygenase (decycling) 1</t>
  </si>
  <si>
    <t xml:space="preserve">HO-1|HSP32|bK286B10</t>
  </si>
  <si>
    <t xml:space="preserve">HNF4A</t>
  </si>
  <si>
    <t xml:space="preserve">hepatocyte nuclear factor 4, alpha</t>
  </si>
  <si>
    <t xml:space="preserve">FLJ39654|HNF4|HNF4a7|HNF4a8|HNF4a9|HNF4alpha|MODY|MODY1|NR2A1|NR2A21|TCF|TCF14</t>
  </si>
  <si>
    <t xml:space="preserve">HNF4G</t>
  </si>
  <si>
    <t xml:space="preserve">hepatocyte nuclear factor 4, gamma</t>
  </si>
  <si>
    <t xml:space="preserve">NR2A2|NR2A3</t>
  </si>
  <si>
    <t xml:space="preserve">HRG</t>
  </si>
  <si>
    <t xml:space="preserve">histidine-rich glycoprotein</t>
  </si>
  <si>
    <t xml:space="preserve">DKFZp779H1622|HPRG|HRGP</t>
  </si>
  <si>
    <t xml:space="preserve">HSP90AA1</t>
  </si>
  <si>
    <t xml:space="preserve">heat shock protein 90kDa alpha (cytosolic), class A member 1</t>
  </si>
  <si>
    <t xml:space="preserve">FLJ31884|HSP86|HSP89A|HSP90A|HSP90N|HSPC1|HSPCA|HSPCAL1|HSPCAL4|HSPN|Hsp89|Hsp90|LAP2</t>
  </si>
  <si>
    <t xml:space="preserve">HSP90AB1</t>
  </si>
  <si>
    <t xml:space="preserve">heat shock protein 90kDa alpha (cytosolic), class B member 1</t>
  </si>
  <si>
    <t xml:space="preserve">D6S182|FLJ26984|HSP90-BETA|HSP90B|HSPC2|HSPCB</t>
  </si>
  <si>
    <t xml:space="preserve">HSPA1A</t>
  </si>
  <si>
    <t xml:space="preserve">heat shock 70kDa protein 1A</t>
  </si>
  <si>
    <t xml:space="preserve">FLJ54303|FLJ54370|FLJ54392|FLJ54408|FLJ75127|HSP70-1|HSP70-1A|HSP70I|HSP72|HSPA1|HSPA1B</t>
  </si>
  <si>
    <t xml:space="preserve">HSPA1B</t>
  </si>
  <si>
    <t xml:space="preserve">heat shock 70kDa protein 1B</t>
  </si>
  <si>
    <t xml:space="preserve">FLJ54328|HSP70-1B|HSP70-2|HSPA1A</t>
  </si>
  <si>
    <t xml:space="preserve">HSPA1L</t>
  </si>
  <si>
    <t xml:space="preserve">heat shock 70kDa protein 1-like</t>
  </si>
  <si>
    <t xml:space="preserve">HSP70-1L|HSP70-HOM|HSP70T|hum70t</t>
  </si>
  <si>
    <t xml:space="preserve">HSPA2</t>
  </si>
  <si>
    <t xml:space="preserve">heat shock 70kDa protein 2</t>
  </si>
  <si>
    <t xml:space="preserve">HSP70-2|HSP70-3</t>
  </si>
  <si>
    <t xml:space="preserve">HSPA4</t>
  </si>
  <si>
    <t xml:space="preserve">heat shock 70kDa protein 4</t>
  </si>
  <si>
    <t xml:space="preserve">APG-2|HS24/P52|MGC131852|RY|hsp70|hsp70RY</t>
  </si>
  <si>
    <t xml:space="preserve">HSPA5</t>
  </si>
  <si>
    <t xml:space="preserve">heat shock 70kDa protein 5 (glucose-regulated protein, 78kDa)</t>
  </si>
  <si>
    <t xml:space="preserve">BIP|FLJ26106|GRP78|MIF2</t>
  </si>
  <si>
    <t xml:space="preserve">HSPA6</t>
  </si>
  <si>
    <t xml:space="preserve">heat shock 70kDa protein 6 (HSP70B')</t>
  </si>
  <si>
    <t xml:space="preserve">HSPA8</t>
  </si>
  <si>
    <t xml:space="preserve">heat shock 70kDa protein 8</t>
  </si>
  <si>
    <t xml:space="preserve">HSC54|HSC70|HSC71|HSP71|HSP73|HSPA10|LAP1|MGC131511|MGC29929|NIP71</t>
  </si>
  <si>
    <t xml:space="preserve">HTN1</t>
  </si>
  <si>
    <t xml:space="preserve">histatin 1</t>
  </si>
  <si>
    <t xml:space="preserve">HIS1</t>
  </si>
  <si>
    <t xml:space="preserve">HTR1A</t>
  </si>
  <si>
    <t xml:space="preserve">5-hydroxytryptamine (serotonin) receptor 1A</t>
  </si>
  <si>
    <t xml:space="preserve">5-HT1A|5HT1a|ADRB2RL1|ADRBRL1</t>
  </si>
  <si>
    <t xml:space="preserve">HTR3A</t>
  </si>
  <si>
    <t xml:space="preserve">5-hydroxytryptamine (serotonin) receptor 3A</t>
  </si>
  <si>
    <t xml:space="preserve">5-HT-3|5-HT3A|5-HT3R|5HT3R|HTR3</t>
  </si>
  <si>
    <t xml:space="preserve">HTR3B</t>
  </si>
  <si>
    <t xml:space="preserve">5-hydroxytryptamine (serotonin) receptor 3B</t>
  </si>
  <si>
    <t xml:space="preserve">5-HT3B</t>
  </si>
  <si>
    <t xml:space="preserve">HTR3C</t>
  </si>
  <si>
    <t xml:space="preserve">5-hydroxytryptamine (serotonin) receptor 3, family member C</t>
  </si>
  <si>
    <t xml:space="preserve">HTR3D</t>
  </si>
  <si>
    <t xml:space="preserve">5-hydroxytryptamine (serotonin) receptor 3 family member D</t>
  </si>
  <si>
    <t xml:space="preserve">MGC119636|MGC119637</t>
  </si>
  <si>
    <t xml:space="preserve">HTR3E</t>
  </si>
  <si>
    <t xml:space="preserve">5-hydroxytryptamine (serotonin) receptor 3, family member E</t>
  </si>
  <si>
    <t xml:space="preserve">5-HT3c1|MGC120035|MGC120036|MGC120037</t>
  </si>
  <si>
    <t xml:space="preserve">IAPP</t>
  </si>
  <si>
    <t xml:space="preserve">islet amyloid polypeptide</t>
  </si>
  <si>
    <t xml:space="preserve">AMYLIN|DAP|IAP</t>
  </si>
  <si>
    <t xml:space="preserve">ICAM2</t>
  </si>
  <si>
    <t xml:space="preserve">intercellular adhesion molecule 2</t>
  </si>
  <si>
    <t xml:space="preserve">CD102</t>
  </si>
  <si>
    <t xml:space="preserve">ICOS</t>
  </si>
  <si>
    <t xml:space="preserve">inducible T-cell co-stimulator</t>
  </si>
  <si>
    <t xml:space="preserve">AILIM|CD278|MGC39850</t>
  </si>
  <si>
    <t xml:space="preserve">IDO1</t>
  </si>
  <si>
    <t xml:space="preserve">indoleamine 2,3-dioxygenase 1</t>
  </si>
  <si>
    <t xml:space="preserve">CD107B|IDO|INDO</t>
  </si>
  <si>
    <t xml:space="preserve">IFI30</t>
  </si>
  <si>
    <t xml:space="preserve">interferon, gamma-inducible protein 30</t>
  </si>
  <si>
    <t xml:space="preserve">GILT|IFI-30|IP30|MGC32056</t>
  </si>
  <si>
    <t xml:space="preserve">IFIH1</t>
  </si>
  <si>
    <t xml:space="preserve">interferon induced with helicase C domain 1</t>
  </si>
  <si>
    <t xml:space="preserve">Hlcd|IDDM19|MDA-5|MDA5|MGC133047</t>
  </si>
  <si>
    <t xml:space="preserve">IFITM1</t>
  </si>
  <si>
    <t xml:space="preserve">interferon induced transmembrane protein 1 (9-27)</t>
  </si>
  <si>
    <t xml:space="preserve">9-27|CD225|IFI17|LEU13</t>
  </si>
  <si>
    <t xml:space="preserve">IFN1@</t>
  </si>
  <si>
    <t xml:space="preserve">interferon, type 1, cluster</t>
  </si>
  <si>
    <t xml:space="preserve">IFNA</t>
  </si>
  <si>
    <t xml:space="preserve">IGF1</t>
  </si>
  <si>
    <t xml:space="preserve">insulin-like growth factor 1 (somatomedin C)</t>
  </si>
  <si>
    <t xml:space="preserve">IGF1A|IGFI</t>
  </si>
  <si>
    <t xml:space="preserve">IGF1R</t>
  </si>
  <si>
    <t xml:space="preserve">insulin-like growth factor 1 receptor</t>
  </si>
  <si>
    <t xml:space="preserve">CD221|IGFIR|IGFR|JTK13|MGC142170|MGC142172|MGC18216</t>
  </si>
  <si>
    <t xml:space="preserve">IGF2</t>
  </si>
  <si>
    <t xml:space="preserve">insulin-like growth factor 2 (somatomedin A)</t>
  </si>
  <si>
    <t xml:space="preserve">C11orf43|FLJ22066|FLJ44734|INSIGF|pp9974</t>
  </si>
  <si>
    <t xml:space="preserve">IGF2R</t>
  </si>
  <si>
    <t xml:space="preserve">insulin-like growth factor 2 receptor</t>
  </si>
  <si>
    <t xml:space="preserve">CD222|CIMPR|M6P-R|MPR1|MPRI</t>
  </si>
  <si>
    <t xml:space="preserve">IGH@</t>
  </si>
  <si>
    <t xml:space="preserve">immunoglobulin heavy locus</t>
  </si>
  <si>
    <t xml:space="preserve">DKFZp686C15213|IGH|IGH.1@|IGHDY1|MGC72071|MGC88774</t>
  </si>
  <si>
    <t xml:space="preserve">IGHA1</t>
  </si>
  <si>
    <t xml:space="preserve">immunoglobulin heavy constant alpha 1</t>
  </si>
  <si>
    <t xml:space="preserve">FLJ14473|FLJ35065|FLJ35500|FLJ36402|FLJ39698|FLJ40001|FLJ41548|FLJ41552|FLJ41789|FLJ43248|FLJ43594|FLJ44293|FLJ46028|FLJ46621|FLJ46724|FLJ46811|FLJ46824|FLJ90170|IgA1|MGC102857</t>
  </si>
  <si>
    <t xml:space="preserve">IGHA2</t>
  </si>
  <si>
    <t xml:space="preserve">immunoglobulin heavy constant alpha 2 (A2m marker)</t>
  </si>
  <si>
    <t xml:space="preserve">IGHD</t>
  </si>
  <si>
    <t xml:space="preserve">immunoglobulin heavy constant delta</t>
  </si>
  <si>
    <t xml:space="preserve">FLJ00382|FLJ46727|MGC29633</t>
  </si>
  <si>
    <t xml:space="preserve">IGHD@</t>
  </si>
  <si>
    <t xml:space="preserve">immunoglobulin heavy diversity group</t>
  </si>
  <si>
    <t xml:space="preserve">IGD1|IGHDY1</t>
  </si>
  <si>
    <t xml:space="preserve">IGHD1-1</t>
  </si>
  <si>
    <t xml:space="preserve">immunoglobulin heavy diversity 1-1</t>
  </si>
  <si>
    <t xml:space="preserve">IGHD11</t>
  </si>
  <si>
    <t xml:space="preserve">IGHD1-14</t>
  </si>
  <si>
    <t xml:space="preserve">immunoglobulin heavy diversity 1-14 (non-functional)</t>
  </si>
  <si>
    <t xml:space="preserve">DM2|IGHD114</t>
  </si>
  <si>
    <t xml:space="preserve">IGHD1-20</t>
  </si>
  <si>
    <t xml:space="preserve">immunoglobulin heavy diversity 1-20</t>
  </si>
  <si>
    <t xml:space="preserve">IGHD120</t>
  </si>
  <si>
    <t xml:space="preserve">IGHD1-26</t>
  </si>
  <si>
    <t xml:space="preserve">immunoglobulin heavy diversity 1-26</t>
  </si>
  <si>
    <t xml:space="preserve">IGHD126</t>
  </si>
  <si>
    <t xml:space="preserve">IGHD1-7</t>
  </si>
  <si>
    <t xml:space="preserve">immunoglobulin heavy diversity 1-7</t>
  </si>
  <si>
    <t xml:space="preserve">DM1|IGHD17</t>
  </si>
  <si>
    <t xml:space="preserve">IGHD2-15</t>
  </si>
  <si>
    <t xml:space="preserve">immunoglobulin heavy diversity 2-15</t>
  </si>
  <si>
    <t xml:space="preserve">D2|IGHD215</t>
  </si>
  <si>
    <t xml:space="preserve">IGHD2-2</t>
  </si>
  <si>
    <t xml:space="preserve">immunoglobulin heavy diversity 2-2</t>
  </si>
  <si>
    <t xml:space="preserve">IGHD22</t>
  </si>
  <si>
    <t xml:space="preserve">IGHD2-21</t>
  </si>
  <si>
    <t xml:space="preserve">immunoglobulin heavy diversity 2-21</t>
  </si>
  <si>
    <t xml:space="preserve">IGHD221</t>
  </si>
  <si>
    <t xml:space="preserve">IGHD2-8</t>
  </si>
  <si>
    <t xml:space="preserve">immunoglobulin heavy diversity 2-8</t>
  </si>
  <si>
    <t xml:space="preserve">DLR1|IGHD28</t>
  </si>
  <si>
    <t xml:space="preserve">IGHD3-10</t>
  </si>
  <si>
    <t xml:space="preserve">immunoglobulin heavy diversity 3-10</t>
  </si>
  <si>
    <t xml:space="preserve">DXP'1|IGHD310</t>
  </si>
  <si>
    <t xml:space="preserve">IGHD3-16</t>
  </si>
  <si>
    <t xml:space="preserve">immunoglobulin heavy diversity 3-16</t>
  </si>
  <si>
    <t xml:space="preserve">IGHD316</t>
  </si>
  <si>
    <t xml:space="preserve">IGHD3-22</t>
  </si>
  <si>
    <t xml:space="preserve">immunoglobulin heavy diversity 3-22</t>
  </si>
  <si>
    <t xml:space="preserve">IGHD322</t>
  </si>
  <si>
    <t xml:space="preserve">IGHD3-3</t>
  </si>
  <si>
    <t xml:space="preserve">immunoglobulin heavy diversity 3-3</t>
  </si>
  <si>
    <t xml:space="preserve">DXP4|IGHD33</t>
  </si>
  <si>
    <t xml:space="preserve">IGHD3-9</t>
  </si>
  <si>
    <t xml:space="preserve">immunoglobulin heavy diversity 3-9</t>
  </si>
  <si>
    <t xml:space="preserve">DXP1|IGHD39</t>
  </si>
  <si>
    <t xml:space="preserve">IGHD4-11</t>
  </si>
  <si>
    <t xml:space="preserve">immunoglobulin heavy diversity 4-11 (non-functional)</t>
  </si>
  <si>
    <t xml:space="preserve">DA1|IGHD411</t>
  </si>
  <si>
    <t xml:space="preserve">IGHD4-17</t>
  </si>
  <si>
    <t xml:space="preserve">immunoglobulin heavy diversity 4-17</t>
  </si>
  <si>
    <t xml:space="preserve">IGHD417</t>
  </si>
  <si>
    <t xml:space="preserve">IGHD4-23</t>
  </si>
  <si>
    <t xml:space="preserve">immunoglobulin heavy diversity 4-23 (non-functional)</t>
  </si>
  <si>
    <t xml:space="preserve">IGHD423</t>
  </si>
  <si>
    <t xml:space="preserve">IGHD4-4</t>
  </si>
  <si>
    <t xml:space="preserve">immunoglobulin heavy diversity 4-4</t>
  </si>
  <si>
    <t xml:space="preserve">DA4|IGHD44</t>
  </si>
  <si>
    <t xml:space="preserve">IGHD5-12</t>
  </si>
  <si>
    <t xml:space="preserve">immunoglobulin heavy diversity 5-12</t>
  </si>
  <si>
    <t xml:space="preserve">DK1|IGHD512</t>
  </si>
  <si>
    <t xml:space="preserve">IGHD5-18</t>
  </si>
  <si>
    <t xml:space="preserve">immunoglobulin heavy diversity 5-18</t>
  </si>
  <si>
    <t xml:space="preserve">IGHD518</t>
  </si>
  <si>
    <t xml:space="preserve">IGHD5-24</t>
  </si>
  <si>
    <t xml:space="preserve">immunoglobulin heavy diversity 5-24 (non-functional)</t>
  </si>
  <si>
    <t xml:space="preserve">IGHD524</t>
  </si>
  <si>
    <t xml:space="preserve">IGHD5-5</t>
  </si>
  <si>
    <t xml:space="preserve">immunoglobulin heavy diversity 5-5</t>
  </si>
  <si>
    <t xml:space="preserve">DK4|IGHD55</t>
  </si>
  <si>
    <t xml:space="preserve">IGHD6-13</t>
  </si>
  <si>
    <t xml:space="preserve">immunoglobulin heavy diversity 6-13</t>
  </si>
  <si>
    <t xml:space="preserve">DN1|IGHD613</t>
  </si>
  <si>
    <t xml:space="preserve">IGHD6-19</t>
  </si>
  <si>
    <t xml:space="preserve">immunoglobulin heavy diversity 6-19</t>
  </si>
  <si>
    <t xml:space="preserve">IGHD619</t>
  </si>
  <si>
    <t xml:space="preserve">IGHD6-25</t>
  </si>
  <si>
    <t xml:space="preserve">immunoglobulin heavy diversity 6-25</t>
  </si>
  <si>
    <t xml:space="preserve">IGHD625</t>
  </si>
  <si>
    <t xml:space="preserve">IGHD6-6</t>
  </si>
  <si>
    <t xml:space="preserve">immunoglobulin heavy diversity 6-6</t>
  </si>
  <si>
    <t xml:space="preserve">D(N4)|IGHD66</t>
  </si>
  <si>
    <t xml:space="preserve">IGHD7-27</t>
  </si>
  <si>
    <t xml:space="preserve">immunoglobulin heavy diversity 7-27</t>
  </si>
  <si>
    <t xml:space="preserve">DHQ52|IGHD727</t>
  </si>
  <si>
    <t xml:space="preserve">IGHE</t>
  </si>
  <si>
    <t xml:space="preserve">immunoglobulin heavy constant epsilon</t>
  </si>
  <si>
    <t xml:space="preserve">IgE</t>
  </si>
  <si>
    <t xml:space="preserve">IGHG1</t>
  </si>
  <si>
    <t xml:space="preserve">immunoglobulin heavy constant gamma 1 (G1m marker)</t>
  </si>
  <si>
    <t xml:space="preserve">IGHG2</t>
  </si>
  <si>
    <t xml:space="preserve">immunoglobulin heavy constant gamma 2 (G2m marker)</t>
  </si>
  <si>
    <t xml:space="preserve">DKFZp686I04196</t>
  </si>
  <si>
    <t xml:space="preserve">IGHG3</t>
  </si>
  <si>
    <t xml:space="preserve">immunoglobulin heavy constant gamma 3 (G3m marker)</t>
  </si>
  <si>
    <t xml:space="preserve">DKFZp686H11213|FLJ39988|FLJ40036|FLJ40253|FLJ40587|FLJ40789|FLJ40834|IgG3|MGC45809</t>
  </si>
  <si>
    <t xml:space="preserve">IGHG4</t>
  </si>
  <si>
    <t xml:space="preserve">immunoglobulin heavy constant gamma 4 (G4m marker)</t>
  </si>
  <si>
    <t xml:space="preserve">MGC117419</t>
  </si>
  <si>
    <t xml:space="preserve">IGHJ@</t>
  </si>
  <si>
    <t xml:space="preserve">immunoglobulin heavy joining group</t>
  </si>
  <si>
    <t xml:space="preserve">IGHJ</t>
  </si>
  <si>
    <t xml:space="preserve">IGHJ1</t>
  </si>
  <si>
    <t xml:space="preserve">immunoglobulin heavy joining 1</t>
  </si>
  <si>
    <t xml:space="preserve">JH1</t>
  </si>
  <si>
    <t xml:space="preserve">IGHJ2</t>
  </si>
  <si>
    <t xml:space="preserve">immunoglobulin heavy joining 2</t>
  </si>
  <si>
    <t xml:space="preserve">JH2</t>
  </si>
  <si>
    <t xml:space="preserve">IGHJ3</t>
  </si>
  <si>
    <t xml:space="preserve">immunoglobulin heavy joining 3</t>
  </si>
  <si>
    <t xml:space="preserve">JH3b</t>
  </si>
  <si>
    <t xml:space="preserve">IGHJ4</t>
  </si>
  <si>
    <t xml:space="preserve">immunoglobulin heavy joining 4</t>
  </si>
  <si>
    <t xml:space="preserve">JH4b</t>
  </si>
  <si>
    <t xml:space="preserve">IGHJ5</t>
  </si>
  <si>
    <t xml:space="preserve">immunoglobulin heavy joining 5</t>
  </si>
  <si>
    <t xml:space="preserve">JH5b</t>
  </si>
  <si>
    <t xml:space="preserve">IGHJ6</t>
  </si>
  <si>
    <t xml:space="preserve">immunoglobulin heavy joining 6</t>
  </si>
  <si>
    <t xml:space="preserve">JH6b</t>
  </si>
  <si>
    <t xml:space="preserve">IGHM</t>
  </si>
  <si>
    <t xml:space="preserve">immunoglobulin heavy constant mu</t>
  </si>
  <si>
    <t xml:space="preserve">DKFZp686I15196|DKFZp686I15212|FLJ00385|MGC104996|MGC52291|MU|VH</t>
  </si>
  <si>
    <t xml:space="preserve">IGHV@</t>
  </si>
  <si>
    <t xml:space="preserve">immunoglobulin heavy variable group</t>
  </si>
  <si>
    <t xml:space="preserve">IGHV</t>
  </si>
  <si>
    <t xml:space="preserve">IGHV1-18</t>
  </si>
  <si>
    <t xml:space="preserve">immunoglobulin heavy variable 1-18</t>
  </si>
  <si>
    <t xml:space="preserve">IGHV118</t>
  </si>
  <si>
    <t xml:space="preserve">IGHV1-2</t>
  </si>
  <si>
    <t xml:space="preserve">immunoglobulin heavy variable 1-2</t>
  </si>
  <si>
    <t xml:space="preserve">IGHV12</t>
  </si>
  <si>
    <t xml:space="preserve">IGHV1-24</t>
  </si>
  <si>
    <t xml:space="preserve">immunoglobulin heavy variable 1-24</t>
  </si>
  <si>
    <t xml:space="preserve">IGHV124|VH</t>
  </si>
  <si>
    <t xml:space="preserve">IGHV1-3</t>
  </si>
  <si>
    <t xml:space="preserve">immunoglobulin heavy variable 1-3</t>
  </si>
  <si>
    <t xml:space="preserve">IGHV13</t>
  </si>
  <si>
    <t xml:space="preserve">IGHV1-45</t>
  </si>
  <si>
    <t xml:space="preserve">immunoglobulin heavy variable 1-45</t>
  </si>
  <si>
    <t xml:space="preserve">IGHV145|VH</t>
  </si>
  <si>
    <t xml:space="preserve">IGHV1-46</t>
  </si>
  <si>
    <t xml:space="preserve">immunoglobulin heavy variable 1-46</t>
  </si>
  <si>
    <t xml:space="preserve">IGHV146</t>
  </si>
  <si>
    <t xml:space="preserve">IGHV1-58</t>
  </si>
  <si>
    <t xml:space="preserve">immunoglobulin heavy variable 1-58</t>
  </si>
  <si>
    <t xml:space="preserve">IGHV158|VH</t>
  </si>
  <si>
    <t xml:space="preserve">IGHV1-69</t>
  </si>
  <si>
    <t xml:space="preserve">immunoglobulin heavy variable 1-69</t>
  </si>
  <si>
    <t xml:space="preserve">IGHV1-E|IGHV169|IGHV1E</t>
  </si>
  <si>
    <t xml:space="preserve">IGHV1-8</t>
  </si>
  <si>
    <t xml:space="preserve">immunoglobulin heavy variable 1-8</t>
  </si>
  <si>
    <t xml:space="preserve">IGHV18</t>
  </si>
  <si>
    <t xml:space="preserve">IGHV1-C</t>
  </si>
  <si>
    <t xml:space="preserve">immunoglobulin heavy variable 1-C (provisional, non-functional)</t>
  </si>
  <si>
    <t xml:space="preserve">IGHV1C</t>
  </si>
  <si>
    <t xml:space="preserve">IGHV1-F</t>
  </si>
  <si>
    <t xml:space="preserve">immunoglobulin heavy variable 1-F (provisional)</t>
  </si>
  <si>
    <t xml:space="preserve">IGHV1F</t>
  </si>
  <si>
    <t xml:space="preserve">IGHV2-26</t>
  </si>
  <si>
    <t xml:space="preserve">immunoglobulin heavy variable 2-26</t>
  </si>
  <si>
    <t xml:space="preserve">IGHV226|VH</t>
  </si>
  <si>
    <t xml:space="preserve">IGHV2-5</t>
  </si>
  <si>
    <t xml:space="preserve">immunoglobulin heavy variable 2-5</t>
  </si>
  <si>
    <t xml:space="preserve">IGHV25|VH</t>
  </si>
  <si>
    <t xml:space="preserve">IGHV2-70</t>
  </si>
  <si>
    <t xml:space="preserve">immunoglobulin heavy variable 2-70</t>
  </si>
  <si>
    <t xml:space="preserve">IGHV270|VH</t>
  </si>
  <si>
    <t xml:space="preserve">IGHV3-11</t>
  </si>
  <si>
    <t xml:space="preserve">immunoglobulin heavy variable 3-11 (gene/pseudogene)</t>
  </si>
  <si>
    <t xml:space="preserve">IGHV311|VH</t>
  </si>
  <si>
    <t xml:space="preserve">IGHV3-13</t>
  </si>
  <si>
    <t xml:space="preserve">immunoglobulin heavy variable 3-13</t>
  </si>
  <si>
    <t xml:space="preserve">IGHV313</t>
  </si>
  <si>
    <t xml:space="preserve">IGHV3-15</t>
  </si>
  <si>
    <t xml:space="preserve">immunoglobulin heavy variable 3-15</t>
  </si>
  <si>
    <t xml:space="preserve">IGHV315|VH</t>
  </si>
  <si>
    <t xml:space="preserve">IGHV3-16</t>
  </si>
  <si>
    <t xml:space="preserve">immunoglobulin heavy variable 3-16 (non-functional)</t>
  </si>
  <si>
    <t xml:space="preserve">IGHV316|VH</t>
  </si>
  <si>
    <t xml:space="preserve">IGHV3-20</t>
  </si>
  <si>
    <t xml:space="preserve">immunoglobulin heavy variable 3-20</t>
  </si>
  <si>
    <t xml:space="preserve">IGHV320|VH</t>
  </si>
  <si>
    <t xml:space="preserve">IGHV3-21</t>
  </si>
  <si>
    <t xml:space="preserve">immunoglobulin heavy variable 3-21</t>
  </si>
  <si>
    <t xml:space="preserve">IGHV321|VH</t>
  </si>
  <si>
    <t xml:space="preserve">IGHV3-23</t>
  </si>
  <si>
    <t xml:space="preserve">immunoglobulin heavy variable 3-23</t>
  </si>
  <si>
    <t xml:space="preserve">DP47|IGHV323|V3-23|VH26</t>
  </si>
  <si>
    <t xml:space="preserve">IGHV3-30</t>
  </si>
  <si>
    <t xml:space="preserve">immunoglobulin heavy variable 3-30</t>
  </si>
  <si>
    <t xml:space="preserve">IGHV330|VH</t>
  </si>
  <si>
    <t xml:space="preserve">IGHV3-30-3</t>
  </si>
  <si>
    <t xml:space="preserve">immunoglobulin heavy variable 3-30-3</t>
  </si>
  <si>
    <t xml:space="preserve">IGHV3-3|IGHV3303</t>
  </si>
  <si>
    <t xml:space="preserve">IGHV3-30-5</t>
  </si>
  <si>
    <t xml:space="preserve">immunoglobulin heavy variable 3-30-5</t>
  </si>
  <si>
    <t xml:space="preserve">IGHV3-3|IGHV3305</t>
  </si>
  <si>
    <t xml:space="preserve">IGHV3-33</t>
  </si>
  <si>
    <t xml:space="preserve">immunoglobulin heavy variable 3-33</t>
  </si>
  <si>
    <t xml:space="preserve">IGHV333|VH</t>
  </si>
  <si>
    <t xml:space="preserve">IGHV3-35</t>
  </si>
  <si>
    <t xml:space="preserve">immunoglobulin heavy variable 3-35 (non-functional)</t>
  </si>
  <si>
    <t xml:space="preserve">IGHV335|VH</t>
  </si>
  <si>
    <t xml:space="preserve">IGHV3-38</t>
  </si>
  <si>
    <t xml:space="preserve">immunoglobulin heavy variable 3-38 (non-functional)</t>
  </si>
  <si>
    <t xml:space="preserve">IGHV338|VH</t>
  </si>
  <si>
    <t xml:space="preserve">IGHV3-43</t>
  </si>
  <si>
    <t xml:space="preserve">immunoglobulin heavy variable 3-43</t>
  </si>
  <si>
    <t xml:space="preserve">IGHV343|VH</t>
  </si>
  <si>
    <t xml:space="preserve">IGHV3-48</t>
  </si>
  <si>
    <t xml:space="preserve">immunoglobulin heavy variable 3-48</t>
  </si>
  <si>
    <t xml:space="preserve">IGHV348|VH</t>
  </si>
  <si>
    <t xml:space="preserve">IGHV3-49</t>
  </si>
  <si>
    <t xml:space="preserve">immunoglobulin heavy variable 3-49</t>
  </si>
  <si>
    <t xml:space="preserve">IGHV349|VH</t>
  </si>
  <si>
    <t xml:space="preserve">IGHV3-53</t>
  </si>
  <si>
    <t xml:space="preserve">immunoglobulin heavy variable 3-53</t>
  </si>
  <si>
    <t xml:space="preserve">IGHV353|VH</t>
  </si>
  <si>
    <t xml:space="preserve">IGHV3-64</t>
  </si>
  <si>
    <t xml:space="preserve">immunoglobulin heavy variable 3-64</t>
  </si>
  <si>
    <t xml:space="preserve">IGHV364|VH</t>
  </si>
  <si>
    <t xml:space="preserve">IGHV3-66</t>
  </si>
  <si>
    <t xml:space="preserve">immunoglobulin heavy variable 3-66</t>
  </si>
  <si>
    <t xml:space="preserve">IGHV366|VH</t>
  </si>
  <si>
    <t xml:space="preserve">IGHV3-7</t>
  </si>
  <si>
    <t xml:space="preserve">immunoglobulin heavy variable 3-7</t>
  </si>
  <si>
    <t xml:space="preserve">IGHV37|VH</t>
  </si>
  <si>
    <t xml:space="preserve">IGHV3-72</t>
  </si>
  <si>
    <t xml:space="preserve">immunoglobulin heavy variable 3-72</t>
  </si>
  <si>
    <t xml:space="preserve">IGHV372|VH</t>
  </si>
  <si>
    <t xml:space="preserve">IGHV3-73</t>
  </si>
  <si>
    <t xml:space="preserve">immunoglobulin heavy variable 3-73</t>
  </si>
  <si>
    <t xml:space="preserve">IGHV373|VH</t>
  </si>
  <si>
    <t xml:space="preserve">IGHV3-74</t>
  </si>
  <si>
    <t xml:space="preserve">immunoglobulin heavy variable 3-74</t>
  </si>
  <si>
    <t xml:space="preserve">IGHV374|VH</t>
  </si>
  <si>
    <t xml:space="preserve">IGHV3-9</t>
  </si>
  <si>
    <t xml:space="preserve">immunoglobulin heavy variable 3-9</t>
  </si>
  <si>
    <t xml:space="preserve">IGHV39|VH</t>
  </si>
  <si>
    <t xml:space="preserve">IGHV3-D</t>
  </si>
  <si>
    <t xml:space="preserve">immunoglobulin heavy variable 3-D (provisional)</t>
  </si>
  <si>
    <t xml:space="preserve">IGHV3D</t>
  </si>
  <si>
    <t xml:space="preserve">IGHV3-H</t>
  </si>
  <si>
    <t xml:space="preserve">immunoglobulin heavy variable 3-H pseudogene (provisional)</t>
  </si>
  <si>
    <t xml:space="preserve">IGHV3H</t>
  </si>
  <si>
    <t xml:space="preserve">IGHV4-28</t>
  </si>
  <si>
    <t xml:space="preserve">immunoglobulin heavy variable 4-28</t>
  </si>
  <si>
    <t xml:space="preserve">IGHV428|VH</t>
  </si>
  <si>
    <t xml:space="preserve">IGHV4-30-1</t>
  </si>
  <si>
    <t xml:space="preserve">immunoglobulin heavy variable 4-30-1</t>
  </si>
  <si>
    <t xml:space="preserve">IGHV4-3</t>
  </si>
  <si>
    <t xml:space="preserve">IGHV4-30-2</t>
  </si>
  <si>
    <t xml:space="preserve">immunoglobulin heavy variable 4-30-2</t>
  </si>
  <si>
    <t xml:space="preserve">IGHV4-3|IGHV4302</t>
  </si>
  <si>
    <t xml:space="preserve">IGHV4-30-4</t>
  </si>
  <si>
    <t xml:space="preserve">immunoglobulin heavy variable 4-30-4</t>
  </si>
  <si>
    <t xml:space="preserve">IGHV4-3|IGHV4304</t>
  </si>
  <si>
    <t xml:space="preserve">IGHV4-31</t>
  </si>
  <si>
    <t xml:space="preserve">immunoglobulin heavy variable 4-31</t>
  </si>
  <si>
    <t xml:space="preserve">FLJ45507|IGHV431</t>
  </si>
  <si>
    <t xml:space="preserve">IGHV4-34</t>
  </si>
  <si>
    <t xml:space="preserve">immunoglobulin heavy variable 4-34</t>
  </si>
  <si>
    <t xml:space="preserve">IGHV434|VH</t>
  </si>
  <si>
    <t xml:space="preserve">IGHV4-39</t>
  </si>
  <si>
    <t xml:space="preserve">immunoglobulin heavy variable 4-39</t>
  </si>
  <si>
    <t xml:space="preserve">IGHV439|VH</t>
  </si>
  <si>
    <t xml:space="preserve">IGHV4-4</t>
  </si>
  <si>
    <t xml:space="preserve">immunoglobulin heavy variable 4-4</t>
  </si>
  <si>
    <t xml:space="preserve">IGHV44|VH</t>
  </si>
  <si>
    <t xml:space="preserve">IGHV4-59</t>
  </si>
  <si>
    <t xml:space="preserve">immunoglobulin heavy variable 4-59</t>
  </si>
  <si>
    <t xml:space="preserve">IGHV459|VH</t>
  </si>
  <si>
    <t xml:space="preserve">IGHV4-61</t>
  </si>
  <si>
    <t xml:space="preserve">immunoglobulin heavy variable 4-61</t>
  </si>
  <si>
    <t xml:space="preserve">IGHV461|VH</t>
  </si>
  <si>
    <t xml:space="preserve">IGHV4-B</t>
  </si>
  <si>
    <t xml:space="preserve">immunoglobulin heavy variable 4-B (provisional)</t>
  </si>
  <si>
    <t xml:space="preserve">IGHV4B</t>
  </si>
  <si>
    <t xml:space="preserve">IGHV5-51</t>
  </si>
  <si>
    <t xml:space="preserve">immunoglobulin heavy variable 5-51</t>
  </si>
  <si>
    <t xml:space="preserve">IGHV551|VH</t>
  </si>
  <si>
    <t xml:space="preserve">IGHV5-A</t>
  </si>
  <si>
    <t xml:space="preserve">immunoglobulin heavy variable 5-A (provisional, gene/pseudogene)</t>
  </si>
  <si>
    <t xml:space="preserve">IGHV5A</t>
  </si>
  <si>
    <t xml:space="preserve">IGHV6-1</t>
  </si>
  <si>
    <t xml:space="preserve">immunoglobulin heavy variable 6-1</t>
  </si>
  <si>
    <t xml:space="preserve">IGHV61|VH</t>
  </si>
  <si>
    <t xml:space="preserve">IGHV7-4-1</t>
  </si>
  <si>
    <t xml:space="preserve">immunoglobulin heavy variable 7-4-1</t>
  </si>
  <si>
    <t xml:space="preserve">IGHV7-41|IGHV741</t>
  </si>
  <si>
    <t xml:space="preserve">IGHV7-81</t>
  </si>
  <si>
    <t xml:space="preserve">immunoglobulin heavy variable 7-81 (non-functional)</t>
  </si>
  <si>
    <t xml:space="preserve">IGHV781</t>
  </si>
  <si>
    <t xml:space="preserve">IGK@</t>
  </si>
  <si>
    <t xml:space="preserve">immunoglobulin kappa locus</t>
  </si>
  <si>
    <t xml:space="preserve">FLJ26296|IGK|IGKC|MGC22645|MGC27376|MGC40426|MGC71990</t>
  </si>
  <si>
    <t xml:space="preserve">IGKC</t>
  </si>
  <si>
    <t xml:space="preserve">immunoglobulin kappa constant</t>
  </si>
  <si>
    <t xml:space="preserve">HCAK1|Km|MGC111575|MGC62011|MGC72072|MGC88770|MGC88771|MGC88809</t>
  </si>
  <si>
    <t xml:space="preserve">IGKDEL</t>
  </si>
  <si>
    <t xml:space="preserve">immunoglobulin kappa deleting element or like</t>
  </si>
  <si>
    <t xml:space="preserve">IGKDE</t>
  </si>
  <si>
    <t xml:space="preserve">IGKJ@</t>
  </si>
  <si>
    <t xml:space="preserve">immunoglobulin kappa joining group</t>
  </si>
  <si>
    <t xml:space="preserve">IGKJ</t>
  </si>
  <si>
    <t xml:space="preserve">IGKJ1</t>
  </si>
  <si>
    <t xml:space="preserve">immunoglobulin kappa joining 1</t>
  </si>
  <si>
    <t xml:space="preserve">J1</t>
  </si>
  <si>
    <t xml:space="preserve">IGKJ2</t>
  </si>
  <si>
    <t xml:space="preserve">immunoglobulin kappa joining 2</t>
  </si>
  <si>
    <t xml:space="preserve">J2</t>
  </si>
  <si>
    <t xml:space="preserve">IGKJ3</t>
  </si>
  <si>
    <t xml:space="preserve">immunoglobulin kappa joining 3</t>
  </si>
  <si>
    <t xml:space="preserve">J3</t>
  </si>
  <si>
    <t xml:space="preserve">IGKJ4</t>
  </si>
  <si>
    <t xml:space="preserve">immunoglobulin kappa joining 4</t>
  </si>
  <si>
    <t xml:space="preserve">J4</t>
  </si>
  <si>
    <t xml:space="preserve">IGKJ5</t>
  </si>
  <si>
    <t xml:space="preserve">immunoglobulin kappa joining 5</t>
  </si>
  <si>
    <t xml:space="preserve">J5</t>
  </si>
  <si>
    <t xml:space="preserve">IGKV@</t>
  </si>
  <si>
    <t xml:space="preserve">immunoglobulin kappa variable group</t>
  </si>
  <si>
    <t xml:space="preserve">IGKV|IGKV1|IGKV1@|IGKV2|IGKV2@|IGKV3|IGKV3@</t>
  </si>
  <si>
    <t xml:space="preserve">IGKV1-12</t>
  </si>
  <si>
    <t xml:space="preserve">immunoglobulin kappa variable 1-12</t>
  </si>
  <si>
    <t xml:space="preserve">IGKV112|L19</t>
  </si>
  <si>
    <t xml:space="preserve">IGKV1-13</t>
  </si>
  <si>
    <t xml:space="preserve">immunoglobulin kappa variable 1-13 (gene/pseudogene)</t>
  </si>
  <si>
    <t xml:space="preserve">IGKV113|L18</t>
  </si>
  <si>
    <t xml:space="preserve">IGKV1-16</t>
  </si>
  <si>
    <t xml:space="preserve">immunoglobulin kappa variable 1-16</t>
  </si>
  <si>
    <t xml:space="preserve">IGKV116|L1</t>
  </si>
  <si>
    <t xml:space="preserve">IGKV1-17</t>
  </si>
  <si>
    <t xml:space="preserve">immunoglobulin kappa variable 1-17</t>
  </si>
  <si>
    <t xml:space="preserve">A30|IGKV117</t>
  </si>
  <si>
    <t xml:space="preserve">IGKV1-27</t>
  </si>
  <si>
    <t xml:space="preserve">immunoglobulin kappa variable 1-27</t>
  </si>
  <si>
    <t xml:space="preserve">A20|IGKV127</t>
  </si>
  <si>
    <t xml:space="preserve">IGKV1-33</t>
  </si>
  <si>
    <t xml:space="preserve">immunoglobulin kappa variable 1-33</t>
  </si>
  <si>
    <t xml:space="preserve">IGKV133|O18</t>
  </si>
  <si>
    <t xml:space="preserve">IGKV1-37</t>
  </si>
  <si>
    <t xml:space="preserve">immunoglobulin kappa variable 1-37 (non-functional)</t>
  </si>
  <si>
    <t xml:space="preserve">IGKV137|O14</t>
  </si>
  <si>
    <t xml:space="preserve">IGKV1-39</t>
  </si>
  <si>
    <t xml:space="preserve">immunoglobulin kappa variable 1-39 (gene/pseudogene)</t>
  </si>
  <si>
    <t xml:space="preserve">IGKV139|O12|O12a</t>
  </si>
  <si>
    <t xml:space="preserve">IGKV1-5</t>
  </si>
  <si>
    <t xml:space="preserve">immunoglobulin kappa variable 1-5</t>
  </si>
  <si>
    <t xml:space="preserve">IGKV|IGKV15|L12|L12a|MGC22745|MGC32715|MGC88810|V1</t>
  </si>
  <si>
    <t xml:space="preserve">IGKV1-6</t>
  </si>
  <si>
    <t xml:space="preserve">immunoglobulin kappa variable 1-6</t>
  </si>
  <si>
    <t xml:space="preserve">IGKV16|L11</t>
  </si>
  <si>
    <t xml:space="preserve">IGKV1-8</t>
  </si>
  <si>
    <t xml:space="preserve">immunoglobulin kappa variable 1-8</t>
  </si>
  <si>
    <t xml:space="preserve">IGKV18|L9</t>
  </si>
  <si>
    <t xml:space="preserve">IGKV1-9</t>
  </si>
  <si>
    <t xml:space="preserve">immunoglobulin kappa variable 1-9</t>
  </si>
  <si>
    <t xml:space="preserve">IGKV19|L8</t>
  </si>
  <si>
    <t xml:space="preserve">IGKV1D-12</t>
  </si>
  <si>
    <t xml:space="preserve">immunoglobulin kappa variable 1D-12</t>
  </si>
  <si>
    <t xml:space="preserve">IGKV1D12|L19</t>
  </si>
  <si>
    <t xml:space="preserve">IGKV1D-13</t>
  </si>
  <si>
    <t xml:space="preserve">immunoglobulin kappa variable 1D-13</t>
  </si>
  <si>
    <t xml:space="preserve">IGKV1D13|L18</t>
  </si>
  <si>
    <t xml:space="preserve">IGKV1D-16</t>
  </si>
  <si>
    <t xml:space="preserve">immunoglobulin kappa variable 1D-16</t>
  </si>
  <si>
    <t xml:space="preserve">IGKV1D16|L15|L15a</t>
  </si>
  <si>
    <t xml:space="preserve">IGKV1D-17</t>
  </si>
  <si>
    <t xml:space="preserve">immunoglobulin kappa variable 1D-17</t>
  </si>
  <si>
    <t xml:space="preserve">IGKV1D17|L14</t>
  </si>
  <si>
    <t xml:space="preserve">IGKV1D-33</t>
  </si>
  <si>
    <t xml:space="preserve">immunoglobulin kappa variable 1D-33</t>
  </si>
  <si>
    <t xml:space="preserve">IGKV1D33|O8</t>
  </si>
  <si>
    <t xml:space="preserve">IGKV1D-37</t>
  </si>
  <si>
    <t xml:space="preserve">immunoglobulin kappa variable 1D-37 (non-functional)</t>
  </si>
  <si>
    <t xml:space="preserve">IGKV1D37|O4</t>
  </si>
  <si>
    <t xml:space="preserve">IGKV1D-39</t>
  </si>
  <si>
    <t xml:space="preserve">immunoglobulin kappa variable 1D-39</t>
  </si>
  <si>
    <t xml:space="preserve">IGKV1D39|O2</t>
  </si>
  <si>
    <t xml:space="preserve">IGKV1D-42</t>
  </si>
  <si>
    <t xml:space="preserve">immunoglobulin kappa variable 1D-42 (non-functional)</t>
  </si>
  <si>
    <t xml:space="preserve">IGKV1D42|L22</t>
  </si>
  <si>
    <t xml:space="preserve">IGKV1D-43</t>
  </si>
  <si>
    <t xml:space="preserve">immunoglobulin kappa variable 1D-43</t>
  </si>
  <si>
    <t xml:space="preserve">IGKV1D43|L23|L23a</t>
  </si>
  <si>
    <t xml:space="preserve">IGKV1D-8</t>
  </si>
  <si>
    <t xml:space="preserve">immunoglobulin kappa variable 1D-8</t>
  </si>
  <si>
    <t xml:space="preserve">IGKV1D8|L24|L24a</t>
  </si>
  <si>
    <t xml:space="preserve">IGKV2-24</t>
  </si>
  <si>
    <t xml:space="preserve">immunoglobulin kappa variable 2-24</t>
  </si>
  <si>
    <t xml:space="preserve">A23|IGKV224</t>
  </si>
  <si>
    <t xml:space="preserve">IGKV2-28</t>
  </si>
  <si>
    <t xml:space="preserve">immunoglobulin kappa variable 2-28</t>
  </si>
  <si>
    <t xml:space="preserve">A19|IGKV228</t>
  </si>
  <si>
    <t xml:space="preserve">IGKV2-30</t>
  </si>
  <si>
    <t xml:space="preserve">immunoglobulin kappa variable 2-30</t>
  </si>
  <si>
    <t xml:space="preserve">A17|IGKV230</t>
  </si>
  <si>
    <t xml:space="preserve">IGKV2-40</t>
  </si>
  <si>
    <t xml:space="preserve">immunoglobulin kappa variable 2-40</t>
  </si>
  <si>
    <t xml:space="preserve">IGKV240|O11|O11a</t>
  </si>
  <si>
    <t xml:space="preserve">IGKV2D-24</t>
  </si>
  <si>
    <t xml:space="preserve">immunoglobulin kappa variable 2D-24 (non-functional)</t>
  </si>
  <si>
    <t xml:space="preserve">A7|IGKV2D24</t>
  </si>
  <si>
    <t xml:space="preserve">IGKV2D-28</t>
  </si>
  <si>
    <t xml:space="preserve">immunoglobulin kappa variable 2D-28</t>
  </si>
  <si>
    <t xml:space="preserve">A3|IGKV2D28</t>
  </si>
  <si>
    <t xml:space="preserve">IGKV2D-29</t>
  </si>
  <si>
    <t xml:space="preserve">immunoglobulin kappa variable 2D-29</t>
  </si>
  <si>
    <t xml:space="preserve">A2a|A2c|IGKV2D29</t>
  </si>
  <si>
    <t xml:space="preserve">IGKV2D-30</t>
  </si>
  <si>
    <t xml:space="preserve">immunoglobulin kappa variable 2D-30</t>
  </si>
  <si>
    <t xml:space="preserve">A1|IGKV2D30</t>
  </si>
  <si>
    <t xml:space="preserve">IGKV2D-40</t>
  </si>
  <si>
    <t xml:space="preserve">immunoglobulin kappa variable 2D-40</t>
  </si>
  <si>
    <t xml:space="preserve">IGKV2D40|O1</t>
  </si>
  <si>
    <t xml:space="preserve">IGKV3-11</t>
  </si>
  <si>
    <t xml:space="preserve">immunoglobulin kappa variable 3-11</t>
  </si>
  <si>
    <t xml:space="preserve">IGKV311|L6</t>
  </si>
  <si>
    <t xml:space="preserve">IGKV3-15</t>
  </si>
  <si>
    <t xml:space="preserve">immunoglobulin kappa variable 3-15</t>
  </si>
  <si>
    <t xml:space="preserve">IGKV315|L2</t>
  </si>
  <si>
    <t xml:space="preserve">IGKV3-20</t>
  </si>
  <si>
    <t xml:space="preserve">immunoglobulin kappa variable 3-20</t>
  </si>
  <si>
    <t xml:space="preserve">13K18|A27|IGKV320</t>
  </si>
  <si>
    <t xml:space="preserve">IGKV3-7</t>
  </si>
  <si>
    <t xml:space="preserve">immunoglobulin kappa variable 3-7 (non-functional)</t>
  </si>
  <si>
    <t xml:space="preserve">IGKV37|L10|L10a|Vh</t>
  </si>
  <si>
    <t xml:space="preserve">IGKV3D-11</t>
  </si>
  <si>
    <t xml:space="preserve">immunoglobulin kappa variable 3D-11</t>
  </si>
  <si>
    <t xml:space="preserve">IGKV3D11|L20</t>
  </si>
  <si>
    <t xml:space="preserve">IGKV3D-15</t>
  </si>
  <si>
    <t xml:space="preserve">immunoglobulin kappa variable 3D-15 (gene/pseudogene)</t>
  </si>
  <si>
    <t xml:space="preserve">IGKV3D15|L16|L16a|L16b|L16c</t>
  </si>
  <si>
    <t xml:space="preserve">IGKV3D-20</t>
  </si>
  <si>
    <t xml:space="preserve">immunoglobulin kappa variable 3D-20</t>
  </si>
  <si>
    <t xml:space="preserve">A11|A11a|IGKV3D20</t>
  </si>
  <si>
    <t xml:space="preserve">IGKV3D-7</t>
  </si>
  <si>
    <t xml:space="preserve">immunoglobulin kappa variable 3D-7</t>
  </si>
  <si>
    <t xml:space="preserve">IGKV3D7|L25</t>
  </si>
  <si>
    <t xml:space="preserve">IGKV4-1</t>
  </si>
  <si>
    <t xml:space="preserve">immunoglobulin kappa variable 4-1</t>
  </si>
  <si>
    <t xml:space="preserve">B3|IGKV41</t>
  </si>
  <si>
    <t xml:space="preserve">IGKV5-2</t>
  </si>
  <si>
    <t xml:space="preserve">immunoglobulin kappa variable 5-2</t>
  </si>
  <si>
    <t xml:space="preserve">B2|IGKV52</t>
  </si>
  <si>
    <t xml:space="preserve">IGKV6-21</t>
  </si>
  <si>
    <t xml:space="preserve">immunoglobulin kappa variable 6-21 (non-functional)</t>
  </si>
  <si>
    <t xml:space="preserve">A26|IGKV621</t>
  </si>
  <si>
    <t xml:space="preserve">IGKV6D-21</t>
  </si>
  <si>
    <t xml:space="preserve">immunoglobulin kappa variable 6D-21 (non-functional)</t>
  </si>
  <si>
    <t xml:space="preserve">A10|IGKV6D21</t>
  </si>
  <si>
    <t xml:space="preserve">IGKV6D-41</t>
  </si>
  <si>
    <t xml:space="preserve">immunoglobulin kappa variable 6D-41 (non-functional)</t>
  </si>
  <si>
    <t xml:space="preserve">A14</t>
  </si>
  <si>
    <t xml:space="preserve">IGL@</t>
  </si>
  <si>
    <t xml:space="preserve">immunoglobulin lambda locus</t>
  </si>
  <si>
    <t xml:space="preserve">IGL|MGC88804</t>
  </si>
  <si>
    <t xml:space="preserve">IGLC@</t>
  </si>
  <si>
    <t xml:space="preserve">immunoglobulin lambda constant group</t>
  </si>
  <si>
    <t xml:space="preserve">IGLC</t>
  </si>
  <si>
    <t xml:space="preserve">IGLC1</t>
  </si>
  <si>
    <t xml:space="preserve">immunoglobulin lambda constant 1 (Mcg marker)</t>
  </si>
  <si>
    <t xml:space="preserve">IGLC2</t>
  </si>
  <si>
    <t xml:space="preserve">immunoglobulin lambda constant 2 (Kern-Oz- marker)</t>
  </si>
  <si>
    <t xml:space="preserve">IGLC|MGC20392|MGC45681</t>
  </si>
  <si>
    <t xml:space="preserve">IGLC3</t>
  </si>
  <si>
    <t xml:space="preserve">immunoglobulin lambda constant 3 (Kern-Oz+ marker)</t>
  </si>
  <si>
    <t xml:space="preserve">IGLC6</t>
  </si>
  <si>
    <t xml:space="preserve">immunoglobulin lambda constant 6 (Kern+Oz- marker, gene/pseudogene)</t>
  </si>
  <si>
    <t xml:space="preserve">IGLC7</t>
  </si>
  <si>
    <t xml:space="preserve">immunoglobulin lambda constant 7</t>
  </si>
  <si>
    <t xml:space="preserve">C7</t>
  </si>
  <si>
    <t xml:space="preserve">IGLJ@</t>
  </si>
  <si>
    <t xml:space="preserve">immunoglobulin lambda joining group</t>
  </si>
  <si>
    <t xml:space="preserve">IGLJ</t>
  </si>
  <si>
    <t xml:space="preserve">IGLJ1</t>
  </si>
  <si>
    <t xml:space="preserve">immunoglobulin lambda joining 1</t>
  </si>
  <si>
    <t xml:space="preserve">IGLJ2</t>
  </si>
  <si>
    <t xml:space="preserve">immunoglobulin lambda joining 2</t>
  </si>
  <si>
    <t xml:space="preserve">IGLJ3</t>
  </si>
  <si>
    <t xml:space="preserve">immunoglobulin lambda joining 3</t>
  </si>
  <si>
    <t xml:space="preserve">IGLJ4</t>
  </si>
  <si>
    <t xml:space="preserve">immunoglobulin lambda joining 4 (non-functional)</t>
  </si>
  <si>
    <t xml:space="preserve">IGLJ5</t>
  </si>
  <si>
    <t xml:space="preserve">immunoglobulin lambda joining 5 (non-functional)</t>
  </si>
  <si>
    <t xml:space="preserve">IGLJ6</t>
  </si>
  <si>
    <t xml:space="preserve">immunoglobulin lambda joining 6</t>
  </si>
  <si>
    <t xml:space="preserve">IGLJ7</t>
  </si>
  <si>
    <t xml:space="preserve">immunoglobulin lambda joining 7</t>
  </si>
  <si>
    <t xml:space="preserve">J7</t>
  </si>
  <si>
    <t xml:space="preserve">IGLV@</t>
  </si>
  <si>
    <t xml:space="preserve">immunoglobulin lambda variable group</t>
  </si>
  <si>
    <t xml:space="preserve">IGLV</t>
  </si>
  <si>
    <t xml:space="preserve">IGLV10-54</t>
  </si>
  <si>
    <t xml:space="preserve">immunoglobulin lambda variable 10-54</t>
  </si>
  <si>
    <t xml:space="preserve">IGLV1054|V1-20</t>
  </si>
  <si>
    <t xml:space="preserve">IGLV11-55</t>
  </si>
  <si>
    <t xml:space="preserve">immunoglobulin lambda variable 11-55 (non-functional)</t>
  </si>
  <si>
    <t xml:space="preserve">IGLV1155|V4-6</t>
  </si>
  <si>
    <t xml:space="preserve">IGLV1-36</t>
  </si>
  <si>
    <t xml:space="preserve">immunoglobulin lambda variable 1-36</t>
  </si>
  <si>
    <t xml:space="preserve">IGLV136|V1-11</t>
  </si>
  <si>
    <t xml:space="preserve">IGLV1-40</t>
  </si>
  <si>
    <t xml:space="preserve">immunoglobulin lambda variable 1-40</t>
  </si>
  <si>
    <t xml:space="preserve">IGLV140|V1-13</t>
  </si>
  <si>
    <t xml:space="preserve">IGLV1-44</t>
  </si>
  <si>
    <t xml:space="preserve">immunoglobulin lambda variable 1-44</t>
  </si>
  <si>
    <t xml:space="preserve">IGLV144|V1-16</t>
  </si>
  <si>
    <t xml:space="preserve">IGLV1-47</t>
  </si>
  <si>
    <t xml:space="preserve">immunoglobulin lambda variable 1-47</t>
  </si>
  <si>
    <t xml:space="preserve">IGLV147|V1-17</t>
  </si>
  <si>
    <t xml:space="preserve">IGLV1-50</t>
  </si>
  <si>
    <t xml:space="preserve">immunoglobulin lambda variable 1-50 (non-functional)</t>
  </si>
  <si>
    <t xml:space="preserve">IGLV150|V1-18</t>
  </si>
  <si>
    <t xml:space="preserve">IGLV1-51</t>
  </si>
  <si>
    <t xml:space="preserve">immunoglobulin lambda variable 1-51</t>
  </si>
  <si>
    <t xml:space="preserve">IGLV151|V1-19</t>
  </si>
  <si>
    <t xml:space="preserve">IGLV2-11</t>
  </si>
  <si>
    <t xml:space="preserve">immunoglobulin lambda variable 2-11</t>
  </si>
  <si>
    <t xml:space="preserve">IGLV211|V1-3</t>
  </si>
  <si>
    <t xml:space="preserve">IGLV2-14</t>
  </si>
  <si>
    <t xml:space="preserve">immunoglobulin lambda variable 2-14</t>
  </si>
  <si>
    <t xml:space="preserve">IGLV214|V1-4</t>
  </si>
  <si>
    <t xml:space="preserve">IGLV2-18</t>
  </si>
  <si>
    <t xml:space="preserve">immunoglobulin lambda variable 2-18</t>
  </si>
  <si>
    <t xml:space="preserve">IGLV218|V1-5</t>
  </si>
  <si>
    <t xml:space="preserve">IGLV2-23</t>
  </si>
  <si>
    <t xml:space="preserve">immunoglobulin lambda variable 2-23</t>
  </si>
  <si>
    <t xml:space="preserve">IGLV223|V1-7</t>
  </si>
  <si>
    <t xml:space="preserve">IGLV2-33</t>
  </si>
  <si>
    <t xml:space="preserve">immunoglobulin lambda variable 2-33 (non-functional)</t>
  </si>
  <si>
    <t xml:space="preserve">IGLV233|V1-9</t>
  </si>
  <si>
    <t xml:space="preserve">IGLV2-8</t>
  </si>
  <si>
    <t xml:space="preserve">immunoglobulin lambda variable 2-8</t>
  </si>
  <si>
    <t xml:space="preserve">IGLV28|V1-2</t>
  </si>
  <si>
    <t xml:space="preserve">IGLV3-1</t>
  </si>
  <si>
    <t xml:space="preserve">immunoglobulin lambda variable 3-1</t>
  </si>
  <si>
    <t xml:space="preserve">IGLV31|V2-1</t>
  </si>
  <si>
    <t xml:space="preserve">IGLV3-10</t>
  </si>
  <si>
    <t xml:space="preserve">immunoglobulin lambda variable 3-10</t>
  </si>
  <si>
    <t xml:space="preserve">IGLV310|V2-7</t>
  </si>
  <si>
    <t xml:space="preserve">IGLV3-12</t>
  </si>
  <si>
    <t xml:space="preserve">immunoglobulin lambda variable 3-12</t>
  </si>
  <si>
    <t xml:space="preserve">IGLV312|V2-8</t>
  </si>
  <si>
    <t xml:space="preserve">IGLV3-16</t>
  </si>
  <si>
    <t xml:space="preserve">immunoglobulin lambda variable 3-16</t>
  </si>
  <si>
    <t xml:space="preserve">IGLV316|V2-11</t>
  </si>
  <si>
    <t xml:space="preserve">IGLV3-19</t>
  </si>
  <si>
    <t xml:space="preserve">immunoglobulin lambda variable 3-19</t>
  </si>
  <si>
    <t xml:space="preserve">IGLV319|V2-13|VL3L</t>
  </si>
  <si>
    <t xml:space="preserve">IGLV3-21</t>
  </si>
  <si>
    <t xml:space="preserve">immunoglobulin lambda variable 3-21</t>
  </si>
  <si>
    <t xml:space="preserve">IGLV321|V2-14</t>
  </si>
  <si>
    <t xml:space="preserve">IGLV3-22</t>
  </si>
  <si>
    <t xml:space="preserve">immunoglobulin lambda variable 3-22 (gene/pseudogene)</t>
  </si>
  <si>
    <t xml:space="preserve">IGLV322|V2-15</t>
  </si>
  <si>
    <t xml:space="preserve">IGLV3-25</t>
  </si>
  <si>
    <t xml:space="preserve">immunoglobulin lambda variable 3-25</t>
  </si>
  <si>
    <t xml:space="preserve">IGLV325|MGC105005|V2-17</t>
  </si>
  <si>
    <t xml:space="preserve">IGLV3-27</t>
  </si>
  <si>
    <t xml:space="preserve">immunoglobulin lambda variable 3-27</t>
  </si>
  <si>
    <t xml:space="preserve">IGLV327|V2-19</t>
  </si>
  <si>
    <t xml:space="preserve">IGLV3-32</t>
  </si>
  <si>
    <t xml:space="preserve">immunoglobulin lambda variable 3-32 (non-functional)</t>
  </si>
  <si>
    <t xml:space="preserve">IGLV332|V2-23P</t>
  </si>
  <si>
    <t xml:space="preserve">IGLV3-9</t>
  </si>
  <si>
    <t xml:space="preserve">immunoglobulin lambda variable 3-9 (gene/pseudogene)</t>
  </si>
  <si>
    <t xml:space="preserve">IGLV39|V2-6</t>
  </si>
  <si>
    <t xml:space="preserve">IGLV4-3</t>
  </si>
  <si>
    <t xml:space="preserve">immunoglobulin lambda variable 4-3</t>
  </si>
  <si>
    <t xml:space="preserve">IGLV43|V5-1</t>
  </si>
  <si>
    <t xml:space="preserve">IGLV4-60</t>
  </si>
  <si>
    <t xml:space="preserve">immunoglobulin lambda variable 4-60</t>
  </si>
  <si>
    <t xml:space="preserve">IGLV460|V5-4</t>
  </si>
  <si>
    <t xml:space="preserve">IGLV4-69</t>
  </si>
  <si>
    <t xml:space="preserve">immunoglobulin lambda variable 4-69</t>
  </si>
  <si>
    <t xml:space="preserve">IGLV469|V5-6</t>
  </si>
  <si>
    <t xml:space="preserve">IGLV5-37</t>
  </si>
  <si>
    <t xml:space="preserve">immunoglobulin lambda variable 5-37</t>
  </si>
  <si>
    <t xml:space="preserve">IGLV537|V4-1</t>
  </si>
  <si>
    <t xml:space="preserve">IGLV5-39</t>
  </si>
  <si>
    <t xml:space="preserve">immunoglobulin lambda variable 5-39</t>
  </si>
  <si>
    <t xml:space="preserve">IGLV539</t>
  </si>
  <si>
    <t xml:space="preserve">IGLV5-45</t>
  </si>
  <si>
    <t xml:space="preserve">immunoglobulin lambda variable 5-45</t>
  </si>
  <si>
    <t xml:space="preserve">IGLV545|V4-2</t>
  </si>
  <si>
    <t xml:space="preserve">IGLV5-48</t>
  </si>
  <si>
    <t xml:space="preserve">immunoglobulin lambda variable 5-48 (non-functional)</t>
  </si>
  <si>
    <t xml:space="preserve">IGLV548|V4-3</t>
  </si>
  <si>
    <t xml:space="preserve">IGLV5-52</t>
  </si>
  <si>
    <t xml:space="preserve">immunoglobulin lambda variable 5-52</t>
  </si>
  <si>
    <t xml:space="preserve">IGLV552|V4-4</t>
  </si>
  <si>
    <t xml:space="preserve">IGLV6-57</t>
  </si>
  <si>
    <t xml:space="preserve">immunoglobulin lambda variable 6-57</t>
  </si>
  <si>
    <t xml:space="preserve">IGLV657|MGC34845|V1-22</t>
  </si>
  <si>
    <t xml:space="preserve">IGLV7-43</t>
  </si>
  <si>
    <t xml:space="preserve">immunoglobulin lambda variable 7-43</t>
  </si>
  <si>
    <t xml:space="preserve">IGLV743|V3-2</t>
  </si>
  <si>
    <t xml:space="preserve">IGLV7-46</t>
  </si>
  <si>
    <t xml:space="preserve">immunoglobulin lambda variable 7-46 (gene/pseudogene)</t>
  </si>
  <si>
    <t xml:space="preserve">IGLV746|V3-3</t>
  </si>
  <si>
    <t xml:space="preserve">IGLV8-61</t>
  </si>
  <si>
    <t xml:space="preserve">immunoglobulin lambda variable 8-61</t>
  </si>
  <si>
    <t xml:space="preserve">IGLV861|V3-4</t>
  </si>
  <si>
    <t xml:space="preserve">IGLV9-49</t>
  </si>
  <si>
    <t xml:space="preserve">immunoglobulin lambda variable 9-49</t>
  </si>
  <si>
    <t xml:space="preserve">IGLV949|V5-2</t>
  </si>
  <si>
    <t xml:space="preserve">IKBKE</t>
  </si>
  <si>
    <t xml:space="preserve">inhibitor of kappa light polypeptide gene enhancer in B-cells, kinase epsilon</t>
  </si>
  <si>
    <t xml:space="preserve">IKK-i|IKKE|IKKI|KIAA0151|MGC125294|MGC125295|MGC125297</t>
  </si>
  <si>
    <t xml:space="preserve">ILK</t>
  </si>
  <si>
    <t xml:space="preserve">integrin-linked kinase</t>
  </si>
  <si>
    <t xml:space="preserve">DKFZp686F1765|P59</t>
  </si>
  <si>
    <t xml:space="preserve">INPP5D</t>
  </si>
  <si>
    <t xml:space="preserve">inositol polyphosphate-5-phosphatase, 145kDa</t>
  </si>
  <si>
    <t xml:space="preserve">MGC104855|MGC142140|MGC142142|SHIP|SHIP1|SIP-145|hp51CN</t>
  </si>
  <si>
    <t xml:space="preserve">INS</t>
  </si>
  <si>
    <t xml:space="preserve">insulin</t>
  </si>
  <si>
    <t xml:space="preserve">ILPR|IRDN</t>
  </si>
  <si>
    <t xml:space="preserve">INS-IGF2</t>
  </si>
  <si>
    <t xml:space="preserve">INS-IGF2 readthrough transcript</t>
  </si>
  <si>
    <t xml:space="preserve">INSL3</t>
  </si>
  <si>
    <t xml:space="preserve">insulin-like 3 (Leydig cell)</t>
  </si>
  <si>
    <t xml:space="preserve">MGC119818|MGC119819|RLF|RLNL</t>
  </si>
  <si>
    <t xml:space="preserve">INSL4</t>
  </si>
  <si>
    <t xml:space="preserve">insulin-like 4 (placenta)</t>
  </si>
  <si>
    <t xml:space="preserve">EPIL|PLACENTIN</t>
  </si>
  <si>
    <t xml:space="preserve">INSL5</t>
  </si>
  <si>
    <t xml:space="preserve">insulin-like 5</t>
  </si>
  <si>
    <t xml:space="preserve">MGC126695|MGC126697|PRO182|UNQ156</t>
  </si>
  <si>
    <t xml:space="preserve">INSL6</t>
  </si>
  <si>
    <t xml:space="preserve">insulin-like 6</t>
  </si>
  <si>
    <t xml:space="preserve">RIF1</t>
  </si>
  <si>
    <t xml:space="preserve">INSR</t>
  </si>
  <si>
    <t xml:space="preserve">insulin receptor</t>
  </si>
  <si>
    <t xml:space="preserve">CD220|HHF5</t>
  </si>
  <si>
    <t xml:space="preserve">IREB2</t>
  </si>
  <si>
    <t xml:space="preserve">iron-responsive element binding protein 2</t>
  </si>
  <si>
    <t xml:space="preserve">ACO3|FLJ23381|IRP2|IRP2AD</t>
  </si>
  <si>
    <t xml:space="preserve">IRF1</t>
  </si>
  <si>
    <t xml:space="preserve">interferon regulatory factor 1</t>
  </si>
  <si>
    <t xml:space="preserve">IRF-1|MAR</t>
  </si>
  <si>
    <t xml:space="preserve">IRF3</t>
  </si>
  <si>
    <t xml:space="preserve">interferon regulatory factor 3</t>
  </si>
  <si>
    <t xml:space="preserve">IRF5</t>
  </si>
  <si>
    <t xml:space="preserve">interferon regulatory factor 5</t>
  </si>
  <si>
    <t xml:space="preserve">SLEB10</t>
  </si>
  <si>
    <t xml:space="preserve">IRF7</t>
  </si>
  <si>
    <t xml:space="preserve">interferon regulatory factor 7</t>
  </si>
  <si>
    <t xml:space="preserve">IRF-7H|IRF7A</t>
  </si>
  <si>
    <t xml:space="preserve">IRF9</t>
  </si>
  <si>
    <t xml:space="preserve">interferon regulatory factor 9</t>
  </si>
  <si>
    <t xml:space="preserve">IRF-9|ISGF3|ISGF3G|p48</t>
  </si>
  <si>
    <t xml:space="preserve">ISG15</t>
  </si>
  <si>
    <t xml:space="preserve">ISG15 ubiquitin-like modifier</t>
  </si>
  <si>
    <t xml:space="preserve">G1P2|IFI15|UCRP</t>
  </si>
  <si>
    <t xml:space="preserve">ISG20</t>
  </si>
  <si>
    <t xml:space="preserve">interferon stimulated exonuclease gene 20kDa</t>
  </si>
  <si>
    <t xml:space="preserve">CD25|HEM45</t>
  </si>
  <si>
    <t xml:space="preserve">ISG20L2</t>
  </si>
  <si>
    <t xml:space="preserve">interferon stimulated exonuclease gene 20kDa-like 2</t>
  </si>
  <si>
    <t xml:space="preserve">FLJ12671</t>
  </si>
  <si>
    <t xml:space="preserve">ITGAL</t>
  </si>
  <si>
    <t xml:space="preserve">integrin, alpha L (antigen CD11A (p180), lymphocyte function-associated antigen 1; alpha polypeptide)</t>
  </si>
  <si>
    <t xml:space="preserve">CD11A|LFA-1|LFA1A</t>
  </si>
  <si>
    <t xml:space="preserve">ITGAV</t>
  </si>
  <si>
    <t xml:space="preserve">integrin, alpha V (vitronectin receptor, alpha polypeptide, antigen CD51)</t>
  </si>
  <si>
    <t xml:space="preserve">CD51|DKFZp686A08142|MSK8|VNRA</t>
  </si>
  <si>
    <t xml:space="preserve">ITGB2</t>
  </si>
  <si>
    <t xml:space="preserve">integrin, beta 2 (complement component 3 receptor 3 and 4 subunit)</t>
  </si>
  <si>
    <t xml:space="preserve">CD18|LAD|LCAMB|LFA-1|MAC-1|MF17|MFI7</t>
  </si>
  <si>
    <t xml:space="preserve">ITK</t>
  </si>
  <si>
    <t xml:space="preserve">IL2-inducible T-cell kinase</t>
  </si>
  <si>
    <t xml:space="preserve">EMT|LYK|MGC126257|MGC126258|PSCTK2</t>
  </si>
  <si>
    <t xml:space="preserve">JAG1</t>
  </si>
  <si>
    <t xml:space="preserve">jagged 1 (Alagille syndrome)</t>
  </si>
  <si>
    <t xml:space="preserve">AGS|AHD|AWS|CD339|HJ1|JAGL1|MGC104644</t>
  </si>
  <si>
    <t xml:space="preserve">JAG2</t>
  </si>
  <si>
    <t xml:space="preserve">jagged 2</t>
  </si>
  <si>
    <t xml:space="preserve">HJ2|SER2</t>
  </si>
  <si>
    <t xml:space="preserve">JAK1</t>
  </si>
  <si>
    <t xml:space="preserve">Janus kinase 1</t>
  </si>
  <si>
    <t xml:space="preserve">JAK1A|JAK1B|JTK3</t>
  </si>
  <si>
    <t xml:space="preserve">JAK2</t>
  </si>
  <si>
    <t xml:space="preserve">Janus kinase 2</t>
  </si>
  <si>
    <t xml:space="preserve">JTK10</t>
  </si>
  <si>
    <t xml:space="preserve">JUND</t>
  </si>
  <si>
    <t xml:space="preserve">jun D proto-oncogene</t>
  </si>
  <si>
    <t xml:space="preserve">AP-1</t>
  </si>
  <si>
    <t xml:space="preserve">KAL1</t>
  </si>
  <si>
    <t xml:space="preserve">Kallmann syndrome 1 sequence</t>
  </si>
  <si>
    <t xml:space="preserve">ADMLX|HHA|KAL|KALIG-1|KMS</t>
  </si>
  <si>
    <t xml:space="preserve">KCNH2</t>
  </si>
  <si>
    <t xml:space="preserve">potassium voltage-gated channel, subfamily H (eag-related), member 2</t>
  </si>
  <si>
    <t xml:space="preserve">ERG1|HERG|HERG1|Kv11.1|LQT2|SQT1</t>
  </si>
  <si>
    <t xml:space="preserve">KDR</t>
  </si>
  <si>
    <t xml:space="preserve">kinase insert domain receptor (a type III receptor tyrosine kinase)</t>
  </si>
  <si>
    <t xml:space="preserve">CD309|FLK1|VEGFR|VEGFR2</t>
  </si>
  <si>
    <t xml:space="preserve">KGFLP1</t>
  </si>
  <si>
    <t xml:space="preserve">keratinocyte growth factor-like protein 1</t>
  </si>
  <si>
    <t xml:space="preserve">MGC125746|MGC125747|MGC126891</t>
  </si>
  <si>
    <t xml:space="preserve">KGFLP2</t>
  </si>
  <si>
    <t xml:space="preserve">keratinocyte growth factor-like protein 2</t>
  </si>
  <si>
    <t xml:space="preserve">KIAA0368</t>
  </si>
  <si>
    <t xml:space="preserve">ECM29|FLJ22036|KIAA1962|RP11-386D8.2</t>
  </si>
  <si>
    <t xml:space="preserve">KIR3DL3</t>
  </si>
  <si>
    <t xml:space="preserve">killer cell immunoglobulin-like receptor, three domains, long cytoplasmic tail, 3</t>
  </si>
  <si>
    <t xml:space="preserve">CD158Z|KIR3DL7|KIR44|KIRC1</t>
  </si>
  <si>
    <t xml:space="preserve">KITLG</t>
  </si>
  <si>
    <t xml:space="preserve">KIT ligand</t>
  </si>
  <si>
    <t xml:space="preserve">DKFZp686F2250|KL-1|Kitl|MGF|SCF|SF|SHEP7</t>
  </si>
  <si>
    <t xml:space="preserve">KL</t>
  </si>
  <si>
    <t xml:space="preserve">klotho</t>
  </si>
  <si>
    <t xml:space="preserve">KLKB1</t>
  </si>
  <si>
    <t xml:space="preserve">kallikrein B, plasma (Fletcher factor) 1</t>
  </si>
  <si>
    <t xml:space="preserve">KLK3|PPK</t>
  </si>
  <si>
    <t xml:space="preserve">KLRC4</t>
  </si>
  <si>
    <t xml:space="preserve">killer cell lectin-like receptor subfamily C, member 4</t>
  </si>
  <si>
    <t xml:space="preserve">FLJ17759|FLJ78582|NKG2-F|NKG2F</t>
  </si>
  <si>
    <t xml:space="preserve">KNG1</t>
  </si>
  <si>
    <t xml:space="preserve">kininogen 1</t>
  </si>
  <si>
    <t xml:space="preserve">BDK|KNG</t>
  </si>
  <si>
    <t xml:space="preserve">LACRT</t>
  </si>
  <si>
    <t xml:space="preserve">lacritin</t>
  </si>
  <si>
    <t xml:space="preserve">MGC71934</t>
  </si>
  <si>
    <t xml:space="preserve">LALBA</t>
  </si>
  <si>
    <t xml:space="preserve">lactalbumin, alpha-</t>
  </si>
  <si>
    <t xml:space="preserve">MGC138521|MGC138523</t>
  </si>
  <si>
    <t xml:space="preserve">LANCL1</t>
  </si>
  <si>
    <t xml:space="preserve">LanC lantibiotic synthetase component C-like 1 (bacterial)</t>
  </si>
  <si>
    <t xml:space="preserve">GPR69A|p40</t>
  </si>
  <si>
    <t xml:space="preserve">LBP</t>
  </si>
  <si>
    <t xml:space="preserve">lipopolysaccharide binding protein</t>
  </si>
  <si>
    <t xml:space="preserve">MGC22233</t>
  </si>
  <si>
    <t xml:space="preserve">LCN1</t>
  </si>
  <si>
    <t xml:space="preserve">lipocalin 1 (tear prealbumin)</t>
  </si>
  <si>
    <t xml:space="preserve">MGC71975|PMFA|TP|VEGP</t>
  </si>
  <si>
    <t xml:space="preserve">LCN10</t>
  </si>
  <si>
    <t xml:space="preserve">lipocalin 10</t>
  </si>
  <si>
    <t xml:space="preserve">LCN12</t>
  </si>
  <si>
    <t xml:space="preserve">lipocalin 12</t>
  </si>
  <si>
    <t xml:space="preserve">MGC34753|MGC48935</t>
  </si>
  <si>
    <t xml:space="preserve">LCN15</t>
  </si>
  <si>
    <t xml:space="preserve">lipocalin 15</t>
  </si>
  <si>
    <t xml:space="preserve">PRO6093|UNQ2541</t>
  </si>
  <si>
    <t xml:space="preserve">LCN1L1</t>
  </si>
  <si>
    <t xml:space="preserve">lipocalin 1-like 1</t>
  </si>
  <si>
    <t xml:space="preserve">bA430N14.2</t>
  </si>
  <si>
    <t xml:space="preserve">LCN2</t>
  </si>
  <si>
    <t xml:space="preserve">lipocalin 2</t>
  </si>
  <si>
    <t xml:space="preserve">24p3|NGAL</t>
  </si>
  <si>
    <t xml:space="preserve">LCN6</t>
  </si>
  <si>
    <t xml:space="preserve">lipocalin 6</t>
  </si>
  <si>
    <t xml:space="preserve">LCN5|UNQ643|hLcn5</t>
  </si>
  <si>
    <t xml:space="preserve">LCN8</t>
  </si>
  <si>
    <t xml:space="preserve">lipocalin 8</t>
  </si>
  <si>
    <t xml:space="preserve">EP17|LCN5</t>
  </si>
  <si>
    <t xml:space="preserve">LCN9</t>
  </si>
  <si>
    <t xml:space="preserve">lipocalin 9</t>
  </si>
  <si>
    <t xml:space="preserve">9230102I19Rik</t>
  </si>
  <si>
    <t xml:space="preserve">LCNL1</t>
  </si>
  <si>
    <t xml:space="preserve">lipocalin-like 1</t>
  </si>
  <si>
    <t xml:space="preserve">FLJ45224</t>
  </si>
  <si>
    <t xml:space="preserve">LEAP2</t>
  </si>
  <si>
    <t xml:space="preserve">liver expressed antimicrobial peptide 2</t>
  </si>
  <si>
    <t xml:space="preserve">LEAP-2</t>
  </si>
  <si>
    <t xml:space="preserve">LEPR</t>
  </si>
  <si>
    <t xml:space="preserve">leptin receptor</t>
  </si>
  <si>
    <t xml:space="preserve">CD295|OBR</t>
  </si>
  <si>
    <t xml:space="preserve">LGMN</t>
  </si>
  <si>
    <t xml:space="preserve">legumain</t>
  </si>
  <si>
    <t xml:space="preserve">AEP|LGMN1|PRSC1</t>
  </si>
  <si>
    <t xml:space="preserve">LGR4</t>
  </si>
  <si>
    <t xml:space="preserve">leucine-rich repeat-containing G protein-coupled receptor 4</t>
  </si>
  <si>
    <t xml:space="preserve">GPR48</t>
  </si>
  <si>
    <t xml:space="preserve">LGR5</t>
  </si>
  <si>
    <t xml:space="preserve">leucine-rich repeat-containing G protein-coupled receptor 5</t>
  </si>
  <si>
    <t xml:space="preserve">FEX|GPR49|GPR67|GRP49|HG38|MGC117008</t>
  </si>
  <si>
    <t xml:space="preserve">LGR6</t>
  </si>
  <si>
    <t xml:space="preserve">leucine-rich repeat-containing G protein-coupled receptor 6</t>
  </si>
  <si>
    <t xml:space="preserve">FLJ14471|GPCR|VTS20631</t>
  </si>
  <si>
    <t xml:space="preserve">LHB</t>
  </si>
  <si>
    <t xml:space="preserve">luteinizing hormone beta polypeptide</t>
  </si>
  <si>
    <t xml:space="preserve">CGB4|LSH-B|hLHB</t>
  </si>
  <si>
    <t xml:space="preserve">LHCGR</t>
  </si>
  <si>
    <t xml:space="preserve">luteinizing hormone/choriogonadotropin receptor</t>
  </si>
  <si>
    <t xml:space="preserve">FLJ41504|LCGR|LGR2|LH/CG-R|LH/CGR|LHR|LHRHR|LSH-R</t>
  </si>
  <si>
    <t xml:space="preserve">LIF</t>
  </si>
  <si>
    <t xml:space="preserve">leukemia inhibitory factor (cholinergic differentiation factor)</t>
  </si>
  <si>
    <t xml:space="preserve">CDF|DIA|HILDA</t>
  </si>
  <si>
    <t xml:space="preserve">LIFR</t>
  </si>
  <si>
    <t xml:space="preserve">leukemia inhibitory factor receptor alpha</t>
  </si>
  <si>
    <t xml:space="preserve">CD118|FLJ98106|FLJ99923|LIF-R|SJS2|STWS|SWS</t>
  </si>
  <si>
    <t xml:space="preserve">LILRB3</t>
  </si>
  <si>
    <t xml:space="preserve">leukocyte immunoglobulin-like receptor, subfamily B (with TM and ITIM domains), member 3</t>
  </si>
  <si>
    <t xml:space="preserve">CD85A|HL9|ILT5|LIR-3|LIR3|MGC138403|PIRB</t>
  </si>
  <si>
    <t xml:space="preserve">LIMS1</t>
  </si>
  <si>
    <t xml:space="preserve">LIM and senescent cell antigen-like domains 1</t>
  </si>
  <si>
    <t xml:space="preserve">PINCH|PINCH1</t>
  </si>
  <si>
    <t xml:space="preserve">LMBR1</t>
  </si>
  <si>
    <t xml:space="preserve">limb region 1 homolog (mouse)</t>
  </si>
  <si>
    <t xml:space="preserve">ACHP|C7orf2|DIF14|FLJ11665|PPD2|TPT</t>
  </si>
  <si>
    <t xml:space="preserve">LMBR1L</t>
  </si>
  <si>
    <t xml:space="preserve">limb region 1 homolog (mouse)-like</t>
  </si>
  <si>
    <t xml:space="preserve">FLJ10494|FLJ36251|KIAA1174|LIMR</t>
  </si>
  <si>
    <t xml:space="preserve">LOC100128174</t>
  </si>
  <si>
    <t xml:space="preserve">similar to beta-defensin 131</t>
  </si>
  <si>
    <t xml:space="preserve">LOC100129216</t>
  </si>
  <si>
    <t xml:space="preserve">LOC100130154</t>
  </si>
  <si>
    <t xml:space="preserve">similar to thymosin, beta 10</t>
  </si>
  <si>
    <t xml:space="preserve">LOC100130969</t>
  </si>
  <si>
    <t xml:space="preserve">similar to lipocalin-like protein</t>
  </si>
  <si>
    <t xml:space="preserve">LOC100131433</t>
  </si>
  <si>
    <t xml:space="preserve">LOC100133128</t>
  </si>
  <si>
    <t xml:space="preserve">Beta-defensin 108B-like</t>
  </si>
  <si>
    <t xml:space="preserve">LOC100133267</t>
  </si>
  <si>
    <t xml:space="preserve">similar to beta-defensin 130</t>
  </si>
  <si>
    <t xml:space="preserve">LOC100134289</t>
  </si>
  <si>
    <t xml:space="preserve">similar to bactericidal permeability increasing protein (BPI)</t>
  </si>
  <si>
    <t xml:space="preserve">LOC100134379</t>
  </si>
  <si>
    <t xml:space="preserve">similar to bactericidal/permeability-increasing protein</t>
  </si>
  <si>
    <t xml:space="preserve">Un</t>
  </si>
  <si>
    <t xml:space="preserve">LOC648637</t>
  </si>
  <si>
    <t xml:space="preserve">similar to Neutrophil defensin 4 precursor (HNP-4) (HP-4) (Defensin, alpha 4)</t>
  </si>
  <si>
    <t xml:space="preserve">LOC652578</t>
  </si>
  <si>
    <t xml:space="preserve">similar to Fc fragment of IgG, low affinity IIIa, receptor for (CD16)</t>
  </si>
  <si>
    <t xml:space="preserve">LOC728358</t>
  </si>
  <si>
    <t xml:space="preserve">defensin, alpha 1</t>
  </si>
  <si>
    <t xml:space="preserve">LOC729523</t>
  </si>
  <si>
    <t xml:space="preserve">LOC730963</t>
  </si>
  <si>
    <t xml:space="preserve">LOC731414</t>
  </si>
  <si>
    <t xml:space="preserve">similar to S100 calcium-binding protein A10</t>
  </si>
  <si>
    <t xml:space="preserve">LPA</t>
  </si>
  <si>
    <t xml:space="preserve">lipoprotein, Lp(a)</t>
  </si>
  <si>
    <t xml:space="preserve">AK38|APOA|LP</t>
  </si>
  <si>
    <t xml:space="preserve">LRP1</t>
  </si>
  <si>
    <t xml:space="preserve">low density lipoprotein-related protein 1 (alpha-2-macroglobulin receptor)</t>
  </si>
  <si>
    <t xml:space="preserve">A2MR|APOER|APR|CD91|FLJ16451|IGFBP3R|LRP|MGC88725|TGFBR5</t>
  </si>
  <si>
    <t xml:space="preserve">LRSAM1</t>
  </si>
  <si>
    <t xml:space="preserve">leucine rich repeat and sterile alpha motif containing 1</t>
  </si>
  <si>
    <t xml:space="preserve">FLJ31641|RIFLE|TAL</t>
  </si>
  <si>
    <t xml:space="preserve">LTB</t>
  </si>
  <si>
    <t xml:space="preserve">lymphotoxin beta (TNF superfamily, member 3)</t>
  </si>
  <si>
    <t xml:space="preserve">TNFC|TNFSF3|p33</t>
  </si>
  <si>
    <t xml:space="preserve">LTBP2</t>
  </si>
  <si>
    <t xml:space="preserve">latent transforming growth factor beta binding protein 2</t>
  </si>
  <si>
    <t xml:space="preserve">C14orf141|LTBP3|MSTP031</t>
  </si>
  <si>
    <t xml:space="preserve">LTBP3</t>
  </si>
  <si>
    <t xml:space="preserve">latent transforming growth factor beta binding protein 3</t>
  </si>
  <si>
    <t xml:space="preserve">DKFZp586M2123|FLJ33431|FLJ39893|FLJ42533|FLJ44138|FLJ45576|LTBP-3|LTBP2|pp6425</t>
  </si>
  <si>
    <t xml:space="preserve">LTBP4</t>
  </si>
  <si>
    <t xml:space="preserve">latent transforming growth factor beta binding protein 4</t>
  </si>
  <si>
    <t xml:space="preserve">FLJ46318|FLJ90018|LTBP-4|LTBP-4L</t>
  </si>
  <si>
    <t xml:space="preserve">LTBR</t>
  </si>
  <si>
    <t xml:space="preserve">lymphotoxin beta receptor (TNFR superfamily, member 3)</t>
  </si>
  <si>
    <t xml:space="preserve">CD18|D12S370|LT-BETA-R|TNF-R-III|TNFCR|TNFR-RP|TNFR2-RP|TNFRSF3</t>
  </si>
  <si>
    <t xml:space="preserve">LTF</t>
  </si>
  <si>
    <t xml:space="preserve">lactotransferrin</t>
  </si>
  <si>
    <t xml:space="preserve">GIG12|HLF2|LF</t>
  </si>
  <si>
    <t xml:space="preserve">LYN</t>
  </si>
  <si>
    <t xml:space="preserve">v-yes-1 Yamaguchi sarcoma viral related oncogene homolog</t>
  </si>
  <si>
    <t xml:space="preserve">FLJ26625|JTK8</t>
  </si>
  <si>
    <t xml:space="preserve">LYZ</t>
  </si>
  <si>
    <t xml:space="preserve">lysozyme (renal amyloidosis)</t>
  </si>
  <si>
    <t xml:space="preserve">LZM|lysozyme</t>
  </si>
  <si>
    <t xml:space="preserve">MAP3K14</t>
  </si>
  <si>
    <t xml:space="preserve">mitogen-activated protein kinase kinase kinase 14</t>
  </si>
  <si>
    <t xml:space="preserve">FTDCR1B|HS|HSNIK|NIK</t>
  </si>
  <si>
    <t xml:space="preserve">MAP3K8</t>
  </si>
  <si>
    <t xml:space="preserve">mitogen-activated protein kinase kinase kinase 8</t>
  </si>
  <si>
    <t xml:space="preserve">COT|EST|ESTF|FLJ10486|TPL2|Tpl-2|c-COT</t>
  </si>
  <si>
    <t xml:space="preserve">MAPK14</t>
  </si>
  <si>
    <t xml:space="preserve">mitogen-activated protein kinase 14</t>
  </si>
  <si>
    <t xml:space="preserve">CSBP1|CSBP2|CSPB1|EXIP|Mxi2|PRKM14|PRKM15|RK|SAPK2A|p38|p38ALPHA</t>
  </si>
  <si>
    <t xml:space="preserve">MAPK8</t>
  </si>
  <si>
    <t xml:space="preserve">mitogen-activated protein kinase 8</t>
  </si>
  <si>
    <t xml:space="preserve">JNK|JNK1|JNK1A2|JNK21B1/2|PRKM8|SAPK1</t>
  </si>
  <si>
    <t xml:space="preserve">MAPT</t>
  </si>
  <si>
    <t xml:space="preserve">microtubule-associated protein tau</t>
  </si>
  <si>
    <t xml:space="preserve">DDPAC|FLJ31424|FTDP-17|MAPTL|MGC138549|MSTD|MTBT1|MTBT2|PPND|TAU</t>
  </si>
  <si>
    <t xml:space="preserve">MARCO</t>
  </si>
  <si>
    <t xml:space="preserve">macrophage receptor with collagenous structure</t>
  </si>
  <si>
    <t xml:space="preserve">SCARA2</t>
  </si>
  <si>
    <t xml:space="preserve">MASP1</t>
  </si>
  <si>
    <t xml:space="preserve">mannan-binding lectin serine peptidase 1 (C4/C2 activating component of Ra-reactive factor)</t>
  </si>
  <si>
    <t xml:space="preserve">CRARF|CRARF1|DKFZp686I01199|FLJ26383|MASP|MGC126283|MGC126284|PRSS5|RaRF</t>
  </si>
  <si>
    <t xml:space="preserve">MASP2</t>
  </si>
  <si>
    <t xml:space="preserve">mannan-binding lectin serine peptidase 2</t>
  </si>
  <si>
    <t xml:space="preserve">MAP19|MASP-2|sMAP</t>
  </si>
  <si>
    <t xml:space="preserve">MAVS</t>
  </si>
  <si>
    <t xml:space="preserve">mitochondrial antiviral signaling protein</t>
  </si>
  <si>
    <t xml:space="preserve">CARDIF|DKFZp547C224|DKFZp666M015|FLJ27482|FLJ35386|FLJ38051|FLJ41962|IPS-1|IPS1|KIAA1271|MGC3260|VISA</t>
  </si>
  <si>
    <t xml:space="preserve">MBL2</t>
  </si>
  <si>
    <t xml:space="preserve">mannose-binding lectin (protein C) 2, soluble (opsonic defect)</t>
  </si>
  <si>
    <t xml:space="preserve">COLEC1|HSMBPC|MBL|MBP|MBP1|MGC116832|MGC116833</t>
  </si>
  <si>
    <t xml:space="preserve">MC1R</t>
  </si>
  <si>
    <t xml:space="preserve">melanocortin 1 receptor (alpha melanocyte stimulating hormone receptor)</t>
  </si>
  <si>
    <t xml:space="preserve">MGC14337|MSH-R|SHEP2</t>
  </si>
  <si>
    <t xml:space="preserve">MC2R</t>
  </si>
  <si>
    <t xml:space="preserve">melanocortin 2 receptor (adrenocorticotropic hormone)</t>
  </si>
  <si>
    <t xml:space="preserve">ACTHR|MGC125798</t>
  </si>
  <si>
    <t xml:space="preserve">MC3R</t>
  </si>
  <si>
    <t xml:space="preserve">melanocortin 3 receptor</t>
  </si>
  <si>
    <t xml:space="preserve">BMIQ9|MC3|MC3-R|OB20|OQTL</t>
  </si>
  <si>
    <t xml:space="preserve">MC4R</t>
  </si>
  <si>
    <t xml:space="preserve">melanocortin 4 receptor</t>
  </si>
  <si>
    <t xml:space="preserve">MGC126851|MGC138197</t>
  </si>
  <si>
    <t xml:space="preserve">MCHR1</t>
  </si>
  <si>
    <t xml:space="preserve">melanin-concentrating hormone receptor 1</t>
  </si>
  <si>
    <t xml:space="preserve">GPR24|MCH1R|MGC32129|SLC1</t>
  </si>
  <si>
    <t xml:space="preserve">MCHR2</t>
  </si>
  <si>
    <t xml:space="preserve">melanin-concentrating hormone receptor 2</t>
  </si>
  <si>
    <t xml:space="preserve">GPR145|MCH2|MCH2R|SLT</t>
  </si>
  <si>
    <t xml:space="preserve">MDK</t>
  </si>
  <si>
    <t xml:space="preserve">midkine (neurite growth-promoting factor 2)</t>
  </si>
  <si>
    <t xml:space="preserve">FLJ27379|MK|NEGF2</t>
  </si>
  <si>
    <t xml:space="preserve">MET</t>
  </si>
  <si>
    <t xml:space="preserve">met proto-oncogene (hepatocyte growth factor receptor)</t>
  </si>
  <si>
    <t xml:space="preserve">AUTS9|HGFR|RCCP2|c-Met</t>
  </si>
  <si>
    <t xml:space="preserve">MIA</t>
  </si>
  <si>
    <t xml:space="preserve">melanoma inhibitory activity</t>
  </si>
  <si>
    <t xml:space="preserve">CD-RAP</t>
  </si>
  <si>
    <t xml:space="preserve">MLN</t>
  </si>
  <si>
    <t xml:space="preserve">motilin</t>
  </si>
  <si>
    <t xml:space="preserve">MGC138519</t>
  </si>
  <si>
    <t xml:space="preserve">MLNR</t>
  </si>
  <si>
    <t xml:space="preserve">motilin receptor</t>
  </si>
  <si>
    <t xml:space="preserve">GPR38|MTLR1</t>
  </si>
  <si>
    <t xml:space="preserve">MMP12</t>
  </si>
  <si>
    <t xml:space="preserve">matrix metallopeptidase 12 (macrophage elastase)</t>
  </si>
  <si>
    <t xml:space="preserve">HME|MGC138506|MME</t>
  </si>
  <si>
    <t xml:space="preserve">MPL</t>
  </si>
  <si>
    <t xml:space="preserve">myeloproliferative leukemia virus oncogene</t>
  </si>
  <si>
    <t xml:space="preserve">C-MPL|CD110|MPLV|TPOR</t>
  </si>
  <si>
    <t xml:space="preserve">MPO</t>
  </si>
  <si>
    <t xml:space="preserve">myeloperoxidase</t>
  </si>
  <si>
    <t xml:space="preserve">MR1</t>
  </si>
  <si>
    <t xml:space="preserve">major histocompatibility complex, class I-related</t>
  </si>
  <si>
    <t xml:space="preserve">HLALS</t>
  </si>
  <si>
    <t xml:space="preserve">MSR1</t>
  </si>
  <si>
    <t xml:space="preserve">macrophage scavenger receptor 1</t>
  </si>
  <si>
    <t xml:space="preserve">CD204|SCARA1|SR-A|phSR1|phSR2</t>
  </si>
  <si>
    <t xml:space="preserve">MSTN</t>
  </si>
  <si>
    <t xml:space="preserve">myostatin</t>
  </si>
  <si>
    <t xml:space="preserve">GDF8</t>
  </si>
  <si>
    <t xml:space="preserve">MTNR1A</t>
  </si>
  <si>
    <t xml:space="preserve">melatonin receptor 1A</t>
  </si>
  <si>
    <t xml:space="preserve">MEL-1A-R|MT1</t>
  </si>
  <si>
    <t xml:space="preserve">MTNR1B</t>
  </si>
  <si>
    <t xml:space="preserve">melatonin receptor 1B</t>
  </si>
  <si>
    <t xml:space="preserve">MEL-1B-R|MT2</t>
  </si>
  <si>
    <t xml:space="preserve">MUC4</t>
  </si>
  <si>
    <t xml:space="preserve">mucin 4, cell surface associated</t>
  </si>
  <si>
    <t xml:space="preserve">HSA276359</t>
  </si>
  <si>
    <t xml:space="preserve">MUC5AC</t>
  </si>
  <si>
    <t xml:space="preserve">mucin 5AC, oligomeric mucus/gel-forming</t>
  </si>
  <si>
    <t xml:space="preserve">MUC5</t>
  </si>
  <si>
    <t xml:space="preserve">MX1</t>
  </si>
  <si>
    <t xml:space="preserve">myxovirus (influenza virus) resistance 1, interferon-inducible protein p78 (mouse)</t>
  </si>
  <si>
    <t xml:space="preserve">IFI-78K|IFI78|MX|MxA</t>
  </si>
  <si>
    <t xml:space="preserve">MX2</t>
  </si>
  <si>
    <t xml:space="preserve">myxovirus (influenza virus) resistance 2 (mouse)</t>
  </si>
  <si>
    <t xml:space="preserve">MXB</t>
  </si>
  <si>
    <t xml:space="preserve">NAMPT</t>
  </si>
  <si>
    <t xml:space="preserve">nicotinamide phosphoribosyltransferase</t>
  </si>
  <si>
    <t xml:space="preserve">1110035O14Rik|DKFZp666B131|MGC117256|PBEF|PBEF1|VF|VISFATIN</t>
  </si>
  <si>
    <t xml:space="preserve">NCK1</t>
  </si>
  <si>
    <t xml:space="preserve">NCK adaptor protein 1</t>
  </si>
  <si>
    <t xml:space="preserve">MGC12668|NCK|NCKalpha</t>
  </si>
  <si>
    <t xml:space="preserve">NCK2</t>
  </si>
  <si>
    <t xml:space="preserve">NCK adaptor protein 2</t>
  </si>
  <si>
    <t xml:space="preserve">GRB4|NCKbeta</t>
  </si>
  <si>
    <t xml:space="preserve">NCR1</t>
  </si>
  <si>
    <t xml:space="preserve">natural cytotoxicity triggering receptor 1</t>
  </si>
  <si>
    <t xml:space="preserve">CD335|FLJ99094|LY94|NK-p46|NKP46</t>
  </si>
  <si>
    <t xml:space="preserve">NCR2</t>
  </si>
  <si>
    <t xml:space="preserve">natural cytotoxicity triggering receptor 2</t>
  </si>
  <si>
    <t xml:space="preserve">CD336|LY95|NK-p44|NKP44|dJ149M18.1</t>
  </si>
  <si>
    <t xml:space="preserve">NCR3</t>
  </si>
  <si>
    <t xml:space="preserve">natural cytotoxicity triggering receptor 3</t>
  </si>
  <si>
    <t xml:space="preserve">1C7|CD337|LY117|MALS|NKp30</t>
  </si>
  <si>
    <t xml:space="preserve">NDP</t>
  </si>
  <si>
    <t xml:space="preserve">Norrie disease (pseudoglioma)</t>
  </si>
  <si>
    <t xml:space="preserve">EVR2|FEVR|ND</t>
  </si>
  <si>
    <t xml:space="preserve">NDRG1</t>
  </si>
  <si>
    <t xml:space="preserve">N-myc downstream regulated 1</t>
  </si>
  <si>
    <t xml:space="preserve">CAP43|CMT4D|DRG1|GC4|HMSNL|NDR1|NMSL|PROXY1|RIT42|RTP|TARG1|TDD5</t>
  </si>
  <si>
    <t xml:space="preserve">NEDD4</t>
  </si>
  <si>
    <t xml:space="preserve">neural precursor cell expressed, developmentally down-regulated 4</t>
  </si>
  <si>
    <t xml:space="preserve">KIAA0093|MGC176705|NEDD4-1|RPF1</t>
  </si>
  <si>
    <t xml:space="preserve">NENF</t>
  </si>
  <si>
    <t xml:space="preserve">neuron derived neurotrophic factor</t>
  </si>
  <si>
    <t xml:space="preserve">CIR2|NEUDESIN|SCIRP10|SPUF</t>
  </si>
  <si>
    <t xml:space="preserve">NEO1</t>
  </si>
  <si>
    <t xml:space="preserve">neogenin homolog 1 (chicken)</t>
  </si>
  <si>
    <t xml:space="preserve">DKFZp547A066|DKFZp547B146|HsT17534|IGDCC2|NGN</t>
  </si>
  <si>
    <t xml:space="preserve">NEWENTRY</t>
  </si>
  <si>
    <t xml:space="preserve">Record to support submission of GeneRIFs for a gene not in Entrez Gene (human; man).</t>
  </si>
  <si>
    <t xml:space="preserve">NFKBIZ</t>
  </si>
  <si>
    <t xml:space="preserve">nuclear factor of kappa light polypeptide gene enhancer in B-cells inhibitor, zeta</t>
  </si>
  <si>
    <t xml:space="preserve">FLJ30225|FLJ34463|IKBZ|INAP|MAIL</t>
  </si>
  <si>
    <t xml:space="preserve">NFYA</t>
  </si>
  <si>
    <t xml:space="preserve">nuclear transcription factor Y, alpha</t>
  </si>
  <si>
    <t xml:space="preserve">CBF-A|CBF-B|FLJ11236|HAP2|NF-YA</t>
  </si>
  <si>
    <t xml:space="preserve">NFYB</t>
  </si>
  <si>
    <t xml:space="preserve">nuclear transcription factor Y, beta</t>
  </si>
  <si>
    <t xml:space="preserve">CBF-A|CBF-B|HAP3|NF-YB</t>
  </si>
  <si>
    <t xml:space="preserve">NFYC</t>
  </si>
  <si>
    <t xml:space="preserve">nuclear transcription factor Y, gamma</t>
  </si>
  <si>
    <t xml:space="preserve">CBF-C|CBFC|DKFZp667G242|FLJ45775|H1TF2A|HAP5|HSM|NF-YC</t>
  </si>
  <si>
    <t xml:space="preserve">NGF</t>
  </si>
  <si>
    <t xml:space="preserve">nerve growth factor (beta polypeptide)</t>
  </si>
  <si>
    <t xml:space="preserve">Beta-NGF|HSAN5|MGC161426|MGC161428|NGFB</t>
  </si>
  <si>
    <t xml:space="preserve">NGFR</t>
  </si>
  <si>
    <t xml:space="preserve">nerve growth factor receptor (TNFR superfamily, member 16)</t>
  </si>
  <si>
    <t xml:space="preserve">CD271|Gp80-LNGFR|TNFRSF16|p75(NTR)|p75NTR</t>
  </si>
  <si>
    <t xml:space="preserve">NLRX1</t>
  </si>
  <si>
    <t xml:space="preserve">NLR family member X1</t>
  </si>
  <si>
    <t xml:space="preserve">CLR11.3|DLNB26|FLJ21478|MGC131937|MGC21025|NOD26|NOD5|NOD9</t>
  </si>
  <si>
    <t xml:space="preserve">NMB</t>
  </si>
  <si>
    <t xml:space="preserve">neuromedin B</t>
  </si>
  <si>
    <t xml:space="preserve">MGC17211|MGC2277|MGC3936</t>
  </si>
  <si>
    <t xml:space="preserve">NMBR</t>
  </si>
  <si>
    <t xml:space="preserve">neuromedin B receptor</t>
  </si>
  <si>
    <t xml:space="preserve">NOD1</t>
  </si>
  <si>
    <t xml:space="preserve">nucleotide-binding oligomerization domain containing 1</t>
  </si>
  <si>
    <t xml:space="preserve">CARD4|CLR7.1|NLRC1</t>
  </si>
  <si>
    <t xml:space="preserve">NOD2</t>
  </si>
  <si>
    <t xml:space="preserve">nucleotide-binding oligomerization domain containing 2</t>
  </si>
  <si>
    <t xml:space="preserve">ACUG|BLAU|CARD15|CD|CLR16.3|IBD1|NLRC2|NOD2B|PSORAS1</t>
  </si>
  <si>
    <t xml:space="preserve">NOS1</t>
  </si>
  <si>
    <t xml:space="preserve">nitric oxide synthase 1 (neuronal)</t>
  </si>
  <si>
    <t xml:space="preserve">IHPS1|NOS|nNOS</t>
  </si>
  <si>
    <t xml:space="preserve">NOS2</t>
  </si>
  <si>
    <t xml:space="preserve">nitric oxide synthase 2, inducible</t>
  </si>
  <si>
    <t xml:space="preserve">HEP-NOS|INOS|NOS|NOS2A</t>
  </si>
  <si>
    <t xml:space="preserve">NOV</t>
  </si>
  <si>
    <t xml:space="preserve">nephroblastoma overexpressed gene</t>
  </si>
  <si>
    <t xml:space="preserve">CCN3|IGFBP9</t>
  </si>
  <si>
    <t xml:space="preserve">NOX1</t>
  </si>
  <si>
    <t xml:space="preserve">NADPH oxidase 1</t>
  </si>
  <si>
    <t xml:space="preserve">GP91-2|MOX1|NOH-1|NOH1</t>
  </si>
  <si>
    <t xml:space="preserve">NOX3</t>
  </si>
  <si>
    <t xml:space="preserve">NADPH oxidase 3</t>
  </si>
  <si>
    <t xml:space="preserve">GP91-3</t>
  </si>
  <si>
    <t xml:space="preserve">NOX4</t>
  </si>
  <si>
    <t xml:space="preserve">NADPH oxidase 4</t>
  </si>
  <si>
    <t xml:space="preserve">KOX|KOX-1|RENOX</t>
  </si>
  <si>
    <t xml:space="preserve">NOX5</t>
  </si>
  <si>
    <t xml:space="preserve">NADPH oxidase, EF-hand calcium binding domain 5</t>
  </si>
  <si>
    <t xml:space="preserve">MGC149776|MGC149777|NOX5A|NOX5B</t>
  </si>
  <si>
    <t xml:space="preserve">NPFF</t>
  </si>
  <si>
    <t xml:space="preserve">neuropeptide FF-amide peptide precursor</t>
  </si>
  <si>
    <t xml:space="preserve">FMRFAL</t>
  </si>
  <si>
    <t xml:space="preserve">NPPA</t>
  </si>
  <si>
    <t xml:space="preserve">natriuretic peptide precursor A</t>
  </si>
  <si>
    <t xml:space="preserve">ANF|ANP|ATFB6|CDD-ANF|PND</t>
  </si>
  <si>
    <t xml:space="preserve">NPPB</t>
  </si>
  <si>
    <t xml:space="preserve">natriuretic peptide precursor B</t>
  </si>
  <si>
    <t xml:space="preserve">BNP</t>
  </si>
  <si>
    <t xml:space="preserve">NPPC</t>
  </si>
  <si>
    <t xml:space="preserve">natriuretic peptide precursor C</t>
  </si>
  <si>
    <t xml:space="preserve">CNP</t>
  </si>
  <si>
    <t xml:space="preserve">NPR1</t>
  </si>
  <si>
    <t xml:space="preserve">natriuretic peptide receptor A/guanylate cyclase A (atrionatriuretic peptide receptor A)</t>
  </si>
  <si>
    <t xml:space="preserve">ANPRA|ANPa|GUC2A|GUCY2A|NPRA</t>
  </si>
  <si>
    <t xml:space="preserve">NPR3</t>
  </si>
  <si>
    <t xml:space="preserve">natriuretic peptide receptor C/guanylate cyclase C (atrionatriuretic peptide receptor C)</t>
  </si>
  <si>
    <t xml:space="preserve">ANPRC|GUCY2B|NPRC</t>
  </si>
  <si>
    <t xml:space="preserve">NPY</t>
  </si>
  <si>
    <t xml:space="preserve">neuropeptide Y</t>
  </si>
  <si>
    <t xml:space="preserve">PYY4</t>
  </si>
  <si>
    <t xml:space="preserve">NR0B1</t>
  </si>
  <si>
    <t xml:space="preserve">nuclear receptor subfamily 0, group B, member 1</t>
  </si>
  <si>
    <t xml:space="preserve">AHC|AHCH|AHX|DAX-1|DAX1|DSS|GTD|HHG|NROB1</t>
  </si>
  <si>
    <t xml:space="preserve">NR0B2</t>
  </si>
  <si>
    <t xml:space="preserve">nuclear receptor subfamily 0, group B, member 2</t>
  </si>
  <si>
    <t xml:space="preserve">FLJ17090|SHP|SHP1</t>
  </si>
  <si>
    <t xml:space="preserve">NR1D1</t>
  </si>
  <si>
    <t xml:space="preserve">nuclear receptor subfamily 1, group D, member 1</t>
  </si>
  <si>
    <t xml:space="preserve">EAR1|THRA1|THRAL|ear-1|hRev</t>
  </si>
  <si>
    <t xml:space="preserve">NR1D2</t>
  </si>
  <si>
    <t xml:space="preserve">nuclear receptor subfamily 1, group D, member 2</t>
  </si>
  <si>
    <t xml:space="preserve">BD73|EAR-1R|RVR</t>
  </si>
  <si>
    <t xml:space="preserve">NR1H2</t>
  </si>
  <si>
    <t xml:space="preserve">nuclear receptor subfamily 1, group H, member 2</t>
  </si>
  <si>
    <t xml:space="preserve">LXR-b|LXRB|NER|NER-I|RIP15|UNR</t>
  </si>
  <si>
    <t xml:space="preserve">NR1H3</t>
  </si>
  <si>
    <t xml:space="preserve">nuclear receptor subfamily 1, group H, member 3</t>
  </si>
  <si>
    <t xml:space="preserve">LXR-a|LXRA|RLD-1</t>
  </si>
  <si>
    <t xml:space="preserve">NR1H4</t>
  </si>
  <si>
    <t xml:space="preserve">nuclear receptor subfamily 1, group H, member 4</t>
  </si>
  <si>
    <t xml:space="preserve">BAR|FXR|HRR-1|HRR1|MGC163445|RIP14</t>
  </si>
  <si>
    <t xml:space="preserve">NR1I2</t>
  </si>
  <si>
    <t xml:space="preserve">nuclear receptor subfamily 1, group I, member 2</t>
  </si>
  <si>
    <t xml:space="preserve">BXR|ONR1|PAR|PAR1|PAR2|PARq|PRR|PXR|SAR|SXR</t>
  </si>
  <si>
    <t xml:space="preserve">NR1I3</t>
  </si>
  <si>
    <t xml:space="preserve">nuclear receptor subfamily 1, group I, member 3</t>
  </si>
  <si>
    <t xml:space="preserve">CAR|CAR1|MB67|MGC150433|MGC97144|MGC97209</t>
  </si>
  <si>
    <t xml:space="preserve">NR2C1</t>
  </si>
  <si>
    <t xml:space="preserve">nuclear receptor subfamily 2, group C, member 1</t>
  </si>
  <si>
    <t xml:space="preserve">TR2</t>
  </si>
  <si>
    <t xml:space="preserve">NR2C2</t>
  </si>
  <si>
    <t xml:space="preserve">nuclear receptor subfamily 2, group C, member 2</t>
  </si>
  <si>
    <t xml:space="preserve">TAK1|TR2R1|TR4|hTAK1</t>
  </si>
  <si>
    <t xml:space="preserve">NR2E1</t>
  </si>
  <si>
    <t xml:space="preserve">nuclear receptor subfamily 2, group E, member 1</t>
  </si>
  <si>
    <t xml:space="preserve">TLL|TLX|XTLL</t>
  </si>
  <si>
    <t xml:space="preserve">NR2E3</t>
  </si>
  <si>
    <t xml:space="preserve">nuclear receptor subfamily 2, group E, member 3</t>
  </si>
  <si>
    <t xml:space="preserve">ESCS|MGC49976|PNR|RNR|RP37|rd7</t>
  </si>
  <si>
    <t xml:space="preserve">NR2F1</t>
  </si>
  <si>
    <t xml:space="preserve">nuclear receptor subfamily 2, group F, member 1</t>
  </si>
  <si>
    <t xml:space="preserve">COUP-TFI|EAR-3|EAR3|ERBAL3|NR2F2|SVP44|TCFCOUP1|TFCOUP1</t>
  </si>
  <si>
    <t xml:space="preserve">NR2F2</t>
  </si>
  <si>
    <t xml:space="preserve">nuclear receptor subfamily 2, group F, member 2</t>
  </si>
  <si>
    <t xml:space="preserve">ARP1|COUP-TFII|COUPTFB|MGC117452|SVP40|TFCOUP2</t>
  </si>
  <si>
    <t xml:space="preserve">NR2F6</t>
  </si>
  <si>
    <t xml:space="preserve">nuclear receptor subfamily 2, group F, member 6</t>
  </si>
  <si>
    <t xml:space="preserve">EAR-2|EAR2|ERBAL2</t>
  </si>
  <si>
    <t xml:space="preserve">NR3C1</t>
  </si>
  <si>
    <t xml:space="preserve">nuclear receptor subfamily 3, group C, member 1 (glucocorticoid receptor)</t>
  </si>
  <si>
    <t xml:space="preserve">GCCR|GCR|GR|GRL</t>
  </si>
  <si>
    <t xml:space="preserve">NR3C2</t>
  </si>
  <si>
    <t xml:space="preserve">nuclear receptor subfamily 3, group C, member 2</t>
  </si>
  <si>
    <t xml:space="preserve">MCR|MGC133092|MLR|MR</t>
  </si>
  <si>
    <t xml:space="preserve">NR4A1</t>
  </si>
  <si>
    <t xml:space="preserve">nuclear receptor subfamily 4, group A, member 1</t>
  </si>
  <si>
    <t xml:space="preserve">GFRP1|HMR|MGC9485|N10|NAK-1|NGFIB|NP10|NUR77|TR3</t>
  </si>
  <si>
    <t xml:space="preserve">NR4A2</t>
  </si>
  <si>
    <t xml:space="preserve">nuclear receptor subfamily 4, group A, member 2</t>
  </si>
  <si>
    <t xml:space="preserve">HZF-3|NOT|NURR1|RNR1|TINUR</t>
  </si>
  <si>
    <t xml:space="preserve">NR4A3</t>
  </si>
  <si>
    <t xml:space="preserve">nuclear receptor subfamily 4, group A, member 3</t>
  </si>
  <si>
    <t xml:space="preserve">CHN|CSMF|MINOR|NOR1|TEC</t>
  </si>
  <si>
    <t xml:space="preserve">NR5A1</t>
  </si>
  <si>
    <t xml:space="preserve">nuclear receptor subfamily 5, group A, member 1</t>
  </si>
  <si>
    <t xml:space="preserve">AD4BP|ELP|FTZ1|FTZF1|SF-1|SF1</t>
  </si>
  <si>
    <t xml:space="preserve">NR5A2</t>
  </si>
  <si>
    <t xml:space="preserve">nuclear receptor subfamily 5, group A, member 2</t>
  </si>
  <si>
    <t xml:space="preserve">B1F|B1F2|CPF|FTF|FTZ-F1|FTZ-F1beta|LRH-1|hB1F|hB1F-2</t>
  </si>
  <si>
    <t xml:space="preserve">NR6A1</t>
  </si>
  <si>
    <t xml:space="preserve">nuclear receptor subfamily 6, group A, member 1</t>
  </si>
  <si>
    <t xml:space="preserve">GCNF|GCNF1|NR61|RTR</t>
  </si>
  <si>
    <t xml:space="preserve">NRG1</t>
  </si>
  <si>
    <t xml:space="preserve">neuregulin 1</t>
  </si>
  <si>
    <t xml:space="preserve">ARIA|GGF|GGF2|HGL|HRG|HRG1|HRGA|NDF|SMDF</t>
  </si>
  <si>
    <t xml:space="preserve">NRG2</t>
  </si>
  <si>
    <t xml:space="preserve">neuregulin 2</t>
  </si>
  <si>
    <t xml:space="preserve">Don-1|HRG2|NTAK</t>
  </si>
  <si>
    <t xml:space="preserve">NRG3</t>
  </si>
  <si>
    <t xml:space="preserve">neuregulin 3</t>
  </si>
  <si>
    <t xml:space="preserve">HRG3|pro-NRG3</t>
  </si>
  <si>
    <t xml:space="preserve">NRG4</t>
  </si>
  <si>
    <t xml:space="preserve">neuregulin 4</t>
  </si>
  <si>
    <t xml:space="preserve">DKFZp779N0541|DKFZp779N1944|HRG4</t>
  </si>
  <si>
    <t xml:space="preserve">NRP1</t>
  </si>
  <si>
    <t xml:space="preserve">neuropilin 1</t>
  </si>
  <si>
    <t xml:space="preserve">BDCA4|CD304|DKFZp686A03134|DKFZp781F1414|NP1|NRP|VEGF165R</t>
  </si>
  <si>
    <t xml:space="preserve">NRP2</t>
  </si>
  <si>
    <t xml:space="preserve">neuropilin 2</t>
  </si>
  <si>
    <t xml:space="preserve">MGC126574|NP2|NPN2|PRO2714|VEGF165R2</t>
  </si>
  <si>
    <t xml:space="preserve">NRTN</t>
  </si>
  <si>
    <t xml:space="preserve">neurturin</t>
  </si>
  <si>
    <t xml:space="preserve">NTN</t>
  </si>
  <si>
    <t xml:space="preserve">NTF3</t>
  </si>
  <si>
    <t xml:space="preserve">neurotrophin 3</t>
  </si>
  <si>
    <t xml:space="preserve">HDNF|MGC129711|NGF-2|NGF2|NT3</t>
  </si>
  <si>
    <t xml:space="preserve">NTF4</t>
  </si>
  <si>
    <t xml:space="preserve">neurotrophin 4</t>
  </si>
  <si>
    <t xml:space="preserve">NT-4/5|NT4|NT5|NTF5</t>
  </si>
  <si>
    <t xml:space="preserve">NTS</t>
  </si>
  <si>
    <t xml:space="preserve">neurotensin</t>
  </si>
  <si>
    <t xml:space="preserve">NMN-125|NN|NT|NT/N|NTS1</t>
  </si>
  <si>
    <t xml:space="preserve">NUDT6</t>
  </si>
  <si>
    <t xml:space="preserve">nudix (nucleoside diphosphate linked moiety X)-type motif 6</t>
  </si>
  <si>
    <t xml:space="preserve">ASFGF2|FGF-2|FGF-AS|FGF2AS|bFGF|gfg|gfg-1</t>
  </si>
  <si>
    <t xml:space="preserve">OAS1</t>
  </si>
  <si>
    <t xml:space="preserve">2',5'-oligoadenylate synthetase 1, 40/46kDa</t>
  </si>
  <si>
    <t xml:space="preserve">IFI-4|OIAS|OIASI</t>
  </si>
  <si>
    <t xml:space="preserve">OASL</t>
  </si>
  <si>
    <t xml:space="preserve">2'-5'-oligoadenylate synthetase-like</t>
  </si>
  <si>
    <t xml:space="preserve">TRIP14|p59OASL</t>
  </si>
  <si>
    <t xml:space="preserve">OBP2A</t>
  </si>
  <si>
    <t xml:space="preserve">odorant binding protein 2A</t>
  </si>
  <si>
    <t xml:space="preserve">OBP|OBP2C|OBPIIa|hOBPIIa</t>
  </si>
  <si>
    <t xml:space="preserve">OBP2B</t>
  </si>
  <si>
    <t xml:space="preserve">odorant binding protein 2B</t>
  </si>
  <si>
    <t xml:space="preserve">MGC119022|hOBPIIb</t>
  </si>
  <si>
    <t xml:space="preserve">OGFR</t>
  </si>
  <si>
    <t xml:space="preserve">opioid growth factor receptor</t>
  </si>
  <si>
    <t xml:space="preserve">OGN</t>
  </si>
  <si>
    <t xml:space="preserve">osteoglycin</t>
  </si>
  <si>
    <t xml:space="preserve">DKFZp586P2421|OG|OIF|SLRR3A</t>
  </si>
  <si>
    <t xml:space="preserve">OLR1</t>
  </si>
  <si>
    <t xml:space="preserve">oxidized low density lipoprotein (lectin-like) receptor 1</t>
  </si>
  <si>
    <t xml:space="preserve">CLEC8A|LOX1|SCARE1</t>
  </si>
  <si>
    <t xml:space="preserve">OPRD1</t>
  </si>
  <si>
    <t xml:space="preserve">opioid receptor, delta 1</t>
  </si>
  <si>
    <t xml:space="preserve">OPRD</t>
  </si>
  <si>
    <t xml:space="preserve">OPRK1</t>
  </si>
  <si>
    <t xml:space="preserve">opioid receptor, kappa 1</t>
  </si>
  <si>
    <t xml:space="preserve">KOR|OPRK</t>
  </si>
  <si>
    <t xml:space="preserve">OPRL1</t>
  </si>
  <si>
    <t xml:space="preserve">opiate receptor-like 1</t>
  </si>
  <si>
    <t xml:space="preserve">KOR-3|MGC34578|NOCIR|OOR|ORL1</t>
  </si>
  <si>
    <t xml:space="preserve">OPRM1</t>
  </si>
  <si>
    <t xml:space="preserve">opioid receptor, mu 1</t>
  </si>
  <si>
    <t xml:space="preserve">KIAA0403|LMOR|MOR|MOR1|OPRM</t>
  </si>
  <si>
    <t xml:space="preserve">ORM1</t>
  </si>
  <si>
    <t xml:space="preserve">orosomucoid 1</t>
  </si>
  <si>
    <t xml:space="preserve">AGP-A|AGP1|ORM</t>
  </si>
  <si>
    <t xml:space="preserve">ORM2</t>
  </si>
  <si>
    <t xml:space="preserve">orosomucoid 2</t>
  </si>
  <si>
    <t xml:space="preserve">AGP-B|AGP-B'|AGP2</t>
  </si>
  <si>
    <t xml:space="preserve">OSGIN1</t>
  </si>
  <si>
    <t xml:space="preserve">oxidative stress induced growth inhibitor 1</t>
  </si>
  <si>
    <t xml:space="preserve">BDGI|OKL38</t>
  </si>
  <si>
    <t xml:space="preserve">OSM</t>
  </si>
  <si>
    <t xml:space="preserve">oncostatin M</t>
  </si>
  <si>
    <t xml:space="preserve">MGC20461</t>
  </si>
  <si>
    <t xml:space="preserve">OSMR</t>
  </si>
  <si>
    <t xml:space="preserve">oncostatin M receptor</t>
  </si>
  <si>
    <t xml:space="preserve">MGC150626|MGC150627|MGC75127|OSMRB</t>
  </si>
  <si>
    <t xml:space="preserve">OSTN</t>
  </si>
  <si>
    <t xml:space="preserve">osteocrin</t>
  </si>
  <si>
    <t xml:space="preserve">MUSCLIN</t>
  </si>
  <si>
    <t xml:space="preserve">OXT</t>
  </si>
  <si>
    <t xml:space="preserve">oxytocin, prepropeptide</t>
  </si>
  <si>
    <t xml:space="preserve">MGC126890|MGC126892|OT|OT-NPI</t>
  </si>
  <si>
    <t xml:space="preserve">OXTR</t>
  </si>
  <si>
    <t xml:space="preserve">oxytocin receptor</t>
  </si>
  <si>
    <t xml:space="preserve">OT-R</t>
  </si>
  <si>
    <t xml:space="preserve">P11</t>
  </si>
  <si>
    <t xml:space="preserve">26 serine protease</t>
  </si>
  <si>
    <t xml:space="preserve">MGC133268|PP11|PRSS26</t>
  </si>
  <si>
    <t xml:space="preserve">PAEP</t>
  </si>
  <si>
    <t xml:space="preserve">progestagen-associated endometrial protein</t>
  </si>
  <si>
    <t xml:space="preserve">GD|GdA|GdF|GdS|MGC138509|MGC142288|PAEG|PEP|PP14</t>
  </si>
  <si>
    <t xml:space="preserve">PAK2</t>
  </si>
  <si>
    <t xml:space="preserve">p21 protein (Cdc42/Rac)-activated kinase 2</t>
  </si>
  <si>
    <t xml:space="preserve">PAK65|PAKgamma</t>
  </si>
  <si>
    <t xml:space="preserve">PAK3</t>
  </si>
  <si>
    <t xml:space="preserve">p21 protein (Cdc42/Rac)-activated kinase 3</t>
  </si>
  <si>
    <t xml:space="preserve">CDKN1A|MRX30|MRX47|OPHN3|PAK3beta|bPAK|hPAK3</t>
  </si>
  <si>
    <t xml:space="preserve">PAK4</t>
  </si>
  <si>
    <t xml:space="preserve">p21 protein (Cdc42/Rac)-activated kinase 4</t>
  </si>
  <si>
    <t xml:space="preserve">PAK6</t>
  </si>
  <si>
    <t xml:space="preserve">p21 protein (Cdc42/Rac)-activated kinase 6</t>
  </si>
  <si>
    <t xml:space="preserve">PAK5</t>
  </si>
  <si>
    <t xml:space="preserve">PAK7</t>
  </si>
  <si>
    <t xml:space="preserve">p21 protein (Cdc42/Rac)-activated kinase 7</t>
  </si>
  <si>
    <t xml:space="preserve">KIAA1264|MGC26232|PAK5</t>
  </si>
  <si>
    <t xml:space="preserve">PCSK1</t>
  </si>
  <si>
    <t xml:space="preserve">proprotein convertase subtilisin/kexin type 1</t>
  </si>
  <si>
    <t xml:space="preserve">BMIQ12|NEC1|PC1|PC3|SPC3</t>
  </si>
  <si>
    <t xml:space="preserve">PCSK2</t>
  </si>
  <si>
    <t xml:space="preserve">proprotein convertase subtilisin/kexin type 2</t>
  </si>
  <si>
    <t xml:space="preserve">NEC2|PC2|SPC2</t>
  </si>
  <si>
    <t xml:space="preserve">PDF</t>
  </si>
  <si>
    <t xml:space="preserve">peptide deformylase (mitochondrial)</t>
  </si>
  <si>
    <t xml:space="preserve">PDGFA</t>
  </si>
  <si>
    <t xml:space="preserve">platelet-derived growth factor alpha polypeptide</t>
  </si>
  <si>
    <t xml:space="preserve">PDGF-A|PDGF1</t>
  </si>
  <si>
    <t xml:space="preserve">PDGFB</t>
  </si>
  <si>
    <t xml:space="preserve">platelet-derived growth factor beta polypeptide (simian sarcoma viral (v-sis) oncogene homolog)</t>
  </si>
  <si>
    <t xml:space="preserve">FLJ12858|PDGF2|SIS|SSV|c-sis</t>
  </si>
  <si>
    <t xml:space="preserve">PDGFC</t>
  </si>
  <si>
    <t xml:space="preserve">platelet derived growth factor C</t>
  </si>
  <si>
    <t xml:space="preserve">FALLOTEIN|SCDGF</t>
  </si>
  <si>
    <t xml:space="preserve">PDGFD</t>
  </si>
  <si>
    <t xml:space="preserve">platelet derived growth factor D</t>
  </si>
  <si>
    <t xml:space="preserve">IEGF|MGC26867|MSTP036|SCDGF-B|SCDGFB</t>
  </si>
  <si>
    <t xml:space="preserve">PDGFRL</t>
  </si>
  <si>
    <t xml:space="preserve">platelet-derived growth factor receptor-like</t>
  </si>
  <si>
    <t xml:space="preserve">PDGRL|PRLTS</t>
  </si>
  <si>
    <t xml:space="preserve">PDIA2</t>
  </si>
  <si>
    <t xml:space="preserve">protein disulfide isomerase family A, member 2</t>
  </si>
  <si>
    <t xml:space="preserve">PDA2|PDI|PDIP|PDIR</t>
  </si>
  <si>
    <t xml:space="preserve">PDIA3</t>
  </si>
  <si>
    <t xml:space="preserve">protein disulfide isomerase family A, member 3</t>
  </si>
  <si>
    <t xml:space="preserve">ER60|ERp57|ERp60|ERp61|GRP57|GRP58|HsT17083|P58|PI-PLC</t>
  </si>
  <si>
    <t xml:space="preserve">PDK1</t>
  </si>
  <si>
    <t xml:space="preserve">pyruvate dehydrogenase kinase, isozyme 1</t>
  </si>
  <si>
    <t xml:space="preserve">PGC</t>
  </si>
  <si>
    <t xml:space="preserve">progastricsin (pepsinogen C)</t>
  </si>
  <si>
    <t xml:space="preserve">PGF</t>
  </si>
  <si>
    <t xml:space="preserve">placental growth factor</t>
  </si>
  <si>
    <t xml:space="preserve">D12S1900|PGFL|PLGF|PlGF-2|SHGC-10760</t>
  </si>
  <si>
    <t xml:space="preserve">PGLYRP1</t>
  </si>
  <si>
    <t xml:space="preserve">peptidoglycan recognition protein 1</t>
  </si>
  <si>
    <t xml:space="preserve">MGC126894|MGC126896|PGLYRP|PGRP|PGRP-S|PGRPS|TAG7|TNFSF3L</t>
  </si>
  <si>
    <t xml:space="preserve">PGLYRP2</t>
  </si>
  <si>
    <t xml:space="preserve">peptidoglycan recognition protein 2</t>
  </si>
  <si>
    <t xml:space="preserve">HMFT0141|PGLYRPL|PGRP-L|PGRPL|TAGL-like|tagL|tagL-alpha|tagl-beta</t>
  </si>
  <si>
    <t xml:space="preserve">PGLYRP3</t>
  </si>
  <si>
    <t xml:space="preserve">peptidoglycan recognition protein 3</t>
  </si>
  <si>
    <t xml:space="preserve">MGC149197|PGRP-Ialpha|PGRPIA</t>
  </si>
  <si>
    <t xml:space="preserve">PGLYRP4</t>
  </si>
  <si>
    <t xml:space="preserve">peptidoglycan recognition protein 4</t>
  </si>
  <si>
    <t xml:space="preserve">PGLYRPIbeta|PGRP-Ibeta|PGRPIB|SBBI67</t>
  </si>
  <si>
    <t xml:space="preserve">PGR</t>
  </si>
  <si>
    <t xml:space="preserve">progesterone receptor</t>
  </si>
  <si>
    <t xml:space="preserve">NR3C3|PR</t>
  </si>
  <si>
    <t xml:space="preserve">PGRMC2</t>
  </si>
  <si>
    <t xml:space="preserve">progesterone receptor membrane component 2</t>
  </si>
  <si>
    <t xml:space="preserve">DG6|PMBP</t>
  </si>
  <si>
    <t xml:space="preserve">PI15</t>
  </si>
  <si>
    <t xml:space="preserve">peptidase inhibitor 15</t>
  </si>
  <si>
    <t xml:space="preserve">CRISP8|DKFZp686F0366|P24TI|P25TI</t>
  </si>
  <si>
    <t xml:space="preserve">PI3</t>
  </si>
  <si>
    <t xml:space="preserve">peptidase inhibitor 3, skin-derived</t>
  </si>
  <si>
    <t xml:space="preserve">ESI|MGC13613|SKALP|WAP3|WFDC14|cementoin</t>
  </si>
  <si>
    <t xml:space="preserve">PLA2G2A</t>
  </si>
  <si>
    <t xml:space="preserve">phospholipase A2, group IIA (platelets, synovial fluid)</t>
  </si>
  <si>
    <t xml:space="preserve">MOM1|PLA2|PLA2B|PLA2L|PLA2S|PLAS1|sPLA2</t>
  </si>
  <si>
    <t xml:space="preserve">PLSCR1</t>
  </si>
  <si>
    <t xml:space="preserve">phospholipid scramblase 1</t>
  </si>
  <si>
    <t xml:space="preserve">MMTRA1B</t>
  </si>
  <si>
    <t xml:space="preserve">PLTP</t>
  </si>
  <si>
    <t xml:space="preserve">phospholipid transfer protein</t>
  </si>
  <si>
    <t xml:space="preserve">HDLCQ9</t>
  </si>
  <si>
    <t xml:space="preserve">PLUNC</t>
  </si>
  <si>
    <t xml:space="preserve">palate, lung and nasal epithelium associated</t>
  </si>
  <si>
    <t xml:space="preserve">LPLUNC3|LUNX|NASG|SPLUNC1|SPURT|bA49G10.5</t>
  </si>
  <si>
    <t xml:space="preserve">PMCH</t>
  </si>
  <si>
    <t xml:space="preserve">pro-melanin-concentrating hormone</t>
  </si>
  <si>
    <t xml:space="preserve">MCH</t>
  </si>
  <si>
    <t xml:space="preserve">PML</t>
  </si>
  <si>
    <t xml:space="preserve">promyelocytic leukemia</t>
  </si>
  <si>
    <t xml:space="preserve">MYL|PP8675|RNF71|TRIM19</t>
  </si>
  <si>
    <t xml:space="preserve">PMP2</t>
  </si>
  <si>
    <t xml:space="preserve">peripheral myelin protein 2</t>
  </si>
  <si>
    <t xml:space="preserve">FABP8|M-FABP|MP2|P2</t>
  </si>
  <si>
    <t xml:space="preserve">PNOC</t>
  </si>
  <si>
    <t xml:space="preserve">prepronociceptin</t>
  </si>
  <si>
    <t xml:space="preserve">PPNOC</t>
  </si>
  <si>
    <t xml:space="preserve">POMC</t>
  </si>
  <si>
    <t xml:space="preserve">proopiomelanocortin</t>
  </si>
  <si>
    <t xml:space="preserve">ACTH|CLIP|LPH|MSH|NPP|POC</t>
  </si>
  <si>
    <t xml:space="preserve">PPARA</t>
  </si>
  <si>
    <t xml:space="preserve">peroxisome proliferator-activated receptor alpha</t>
  </si>
  <si>
    <t xml:space="preserve">MGC2237|MGC2452|NR1C1|PPAR|hPPAR</t>
  </si>
  <si>
    <t xml:space="preserve">PPARD</t>
  </si>
  <si>
    <t xml:space="preserve">peroxisome proliferator-activated receptor delta</t>
  </si>
  <si>
    <t xml:space="preserve">FAAR|MGC3931|NR1C2|NUC1|NUCI|NUCII|PPAR-beta|PPARB</t>
  </si>
  <si>
    <t xml:space="preserve">PPBPL2</t>
  </si>
  <si>
    <t xml:space="preserve">pro-platelet basic protein-like 2</t>
  </si>
  <si>
    <t xml:space="preserve">SPBPBP</t>
  </si>
  <si>
    <t xml:space="preserve">PPIA</t>
  </si>
  <si>
    <t xml:space="preserve">peptidylprolyl isomerase A (cyclophilin A)</t>
  </si>
  <si>
    <t xml:space="preserve">CYPA|CYPH|MGC117158|MGC12404|MGC23397</t>
  </si>
  <si>
    <t xml:space="preserve">PPP4C</t>
  </si>
  <si>
    <t xml:space="preserve">protein phosphatase 4 (formerly X), catalytic subunit</t>
  </si>
  <si>
    <t xml:space="preserve">PP4|PPH3|PPX</t>
  </si>
  <si>
    <t xml:space="preserve">PPY</t>
  </si>
  <si>
    <t xml:space="preserve">pancreatic polypeptide</t>
  </si>
  <si>
    <t xml:space="preserve">PNP</t>
  </si>
  <si>
    <t xml:space="preserve">PRDX1</t>
  </si>
  <si>
    <t xml:space="preserve">peroxiredoxin 1</t>
  </si>
  <si>
    <t xml:space="preserve">MSP23|NKEFA|PAG|PAGA|PAGB|PRX1|PRXI|TDPX2</t>
  </si>
  <si>
    <t xml:space="preserve">PRDX2</t>
  </si>
  <si>
    <t xml:space="preserve">peroxiredoxin 2</t>
  </si>
  <si>
    <t xml:space="preserve">MGC4104|NKEFB|PRP|PRX2|PRXII|TDPX1|TSA</t>
  </si>
  <si>
    <t xml:space="preserve">PRF1</t>
  </si>
  <si>
    <t xml:space="preserve">perforin 1 (pore forming protein)</t>
  </si>
  <si>
    <t xml:space="preserve">FLH2|HPLH2|MGC65093|P1|PFN1|PFP</t>
  </si>
  <si>
    <t xml:space="preserve">PRKCA</t>
  </si>
  <si>
    <t xml:space="preserve">protein kinase C, alpha</t>
  </si>
  <si>
    <t xml:space="preserve">AAG6|MGC129900|MGC129901|PKC-alpha|PKCA|PRKACA</t>
  </si>
  <si>
    <t xml:space="preserve">PRKCG</t>
  </si>
  <si>
    <t xml:space="preserve">protein kinase C, gamma</t>
  </si>
  <si>
    <t xml:space="preserve">MGC57564|PKC-gamma|PKCC|PKCG|SCA14</t>
  </si>
  <si>
    <t xml:space="preserve">PRKCQ</t>
  </si>
  <si>
    <t xml:space="preserve">protein kinase C, theta</t>
  </si>
  <si>
    <t xml:space="preserve">MGC126514|MGC141919|PRKCT|nPKC-theta</t>
  </si>
  <si>
    <t xml:space="preserve">PRL</t>
  </si>
  <si>
    <t xml:space="preserve">prolactin</t>
  </si>
  <si>
    <t xml:space="preserve">PRLH</t>
  </si>
  <si>
    <t xml:space="preserve">prolactin releasing hormone</t>
  </si>
  <si>
    <t xml:space="preserve">PRH|PRRP</t>
  </si>
  <si>
    <t xml:space="preserve">PRLHR</t>
  </si>
  <si>
    <t xml:space="preserve">prolactin releasing hormone receptor</t>
  </si>
  <si>
    <t xml:space="preserve">GPR10|GR3|MGC126539|MGC126541|PrRPR</t>
  </si>
  <si>
    <t xml:space="preserve">PRLR</t>
  </si>
  <si>
    <t xml:space="preserve">prolactin receptor</t>
  </si>
  <si>
    <t xml:space="preserve">hPRLrI</t>
  </si>
  <si>
    <t xml:space="preserve">PROC</t>
  </si>
  <si>
    <t xml:space="preserve">protein C (inactivator of coagulation factors Va and VIIIa)</t>
  </si>
  <si>
    <t xml:space="preserve">PC|PROC1</t>
  </si>
  <si>
    <t xml:space="preserve">PROCR</t>
  </si>
  <si>
    <t xml:space="preserve">protein C receptor, endothelial (EPCR)</t>
  </si>
  <si>
    <t xml:space="preserve">CCCA|CCD41|CD201|EPCR|MGC23024|bA42O4.2</t>
  </si>
  <si>
    <t xml:space="preserve">PROK1</t>
  </si>
  <si>
    <t xml:space="preserve">prokineticin 1</t>
  </si>
  <si>
    <t xml:space="preserve">EGVEGF|PK1|PRK1</t>
  </si>
  <si>
    <t xml:space="preserve">PRTN3</t>
  </si>
  <si>
    <t xml:space="preserve">proteinase 3</t>
  </si>
  <si>
    <t xml:space="preserve">ACPA|AGP7|C-ANCA|MBT|P29|PR-3</t>
  </si>
  <si>
    <t xml:space="preserve">PSMB8</t>
  </si>
  <si>
    <t xml:space="preserve">proteasome (prosome, macropain) subunit, beta type, 8 (large multifunctional peptidase 7)</t>
  </si>
  <si>
    <t xml:space="preserve">D6S216|D6S216E|LMP7|MGC1491|PSMB5i|RING10|beta5i</t>
  </si>
  <si>
    <t xml:space="preserve">PSMC1</t>
  </si>
  <si>
    <t xml:space="preserve">proteasome (prosome, macropain) 26S subunit, ATPase, 1</t>
  </si>
  <si>
    <t xml:space="preserve">MGC24583|MGC8541|P26S4|S4|p56</t>
  </si>
  <si>
    <t xml:space="preserve">PSMC2</t>
  </si>
  <si>
    <t xml:space="preserve">proteasome (prosome, macropain) 26S subunit, ATPase, 2</t>
  </si>
  <si>
    <t xml:space="preserve">MGC3004|MSS1|Nbla10058|S7</t>
  </si>
  <si>
    <t xml:space="preserve">PSMC3</t>
  </si>
  <si>
    <t xml:space="preserve">proteasome (prosome, macropain) 26S subunit, ATPase, 3</t>
  </si>
  <si>
    <t xml:space="preserve">MGC8487|TBP1</t>
  </si>
  <si>
    <t xml:space="preserve">PSMC4</t>
  </si>
  <si>
    <t xml:space="preserve">proteasome (prosome, macropain) 26S subunit, ATPase, 4</t>
  </si>
  <si>
    <t xml:space="preserve">MGC13687|MGC23214|MGC8570|MIP224|S6|TBP7</t>
  </si>
  <si>
    <t xml:space="preserve">PSMC5</t>
  </si>
  <si>
    <t xml:space="preserve">proteasome (prosome, macropain) 26S subunit, ATPase, 5</t>
  </si>
  <si>
    <t xml:space="preserve">S8|SUG-1|SUG1|TBP10|TRIP1|p45|p45/SUG</t>
  </si>
  <si>
    <t xml:space="preserve">PSMC6</t>
  </si>
  <si>
    <t xml:space="preserve">proteasome (prosome, macropain) 26S subunit, ATPase, 6</t>
  </si>
  <si>
    <t xml:space="preserve">CADP44|MGC12520|P44|SUG2|p42</t>
  </si>
  <si>
    <t xml:space="preserve">PSMD1</t>
  </si>
  <si>
    <t xml:space="preserve">proteasome (prosome, macropain) 26S subunit, non-ATPase, 1</t>
  </si>
  <si>
    <t xml:space="preserve">MGC133040|MGC133041|P112|Rpn2|S1</t>
  </si>
  <si>
    <t xml:space="preserve">PSMD10</t>
  </si>
  <si>
    <t xml:space="preserve">proteasome (prosome, macropain) 26S subunit, non-ATPase, 10</t>
  </si>
  <si>
    <t xml:space="preserve">dJ889N15.2|p28</t>
  </si>
  <si>
    <t xml:space="preserve">PSMD11</t>
  </si>
  <si>
    <t xml:space="preserve">proteasome (prosome, macropain) 26S subunit, non-ATPase, 11</t>
  </si>
  <si>
    <t xml:space="preserve">MGC3844|Rpn6|S9|p44.5</t>
  </si>
  <si>
    <t xml:space="preserve">PSMD13</t>
  </si>
  <si>
    <t xml:space="preserve">proteasome (prosome, macropain) 26S subunit, non-ATPase, 13</t>
  </si>
  <si>
    <t xml:space="preserve">HSPC027|Rpn9|S11|p40.5</t>
  </si>
  <si>
    <t xml:space="preserve">PSMD14</t>
  </si>
  <si>
    <t xml:space="preserve">proteasome (prosome, macropain) 26S subunit, non-ATPase, 14</t>
  </si>
  <si>
    <t xml:space="preserve">PAD1|POH1|rpn11</t>
  </si>
  <si>
    <t xml:space="preserve">PSMD2</t>
  </si>
  <si>
    <t xml:space="preserve">proteasome (prosome, macropain) 26S subunit, non-ATPase, 2</t>
  </si>
  <si>
    <t xml:space="preserve">MGC14274|P97|Rpn1|S2|TRAP2</t>
  </si>
  <si>
    <t xml:space="preserve">PSMD3</t>
  </si>
  <si>
    <t xml:space="preserve">proteasome (prosome, macropain) 26S subunit, non-ATPase, 3</t>
  </si>
  <si>
    <t xml:space="preserve">P58|RPN3|S3</t>
  </si>
  <si>
    <t xml:space="preserve">PSMD4</t>
  </si>
  <si>
    <t xml:space="preserve">proteasome (prosome, macropain) 26S subunit, non-ATPase, 4</t>
  </si>
  <si>
    <t xml:space="preserve">AF|AF-1|ASF|MCB1|Rpn10|S5A|pUB-R5</t>
  </si>
  <si>
    <t xml:space="preserve">PSMD5</t>
  </si>
  <si>
    <t xml:space="preserve">proteasome (prosome, macropain) 26S subunit, non-ATPase, 5</t>
  </si>
  <si>
    <t xml:space="preserve">KIAA0072|MGC23145|S5B</t>
  </si>
  <si>
    <t xml:space="preserve">PSMD6</t>
  </si>
  <si>
    <t xml:space="preserve">proteasome (prosome, macropain) 26S subunit, non-ATPase, 6</t>
  </si>
  <si>
    <t xml:space="preserve">KIAA0107|Rpn7|S10|SGA-113M|p44S10</t>
  </si>
  <si>
    <t xml:space="preserve">PSMD7</t>
  </si>
  <si>
    <t xml:space="preserve">proteasome (prosome, macropain) 26S subunit, non-ATPase, 7</t>
  </si>
  <si>
    <t xml:space="preserve">MOV34|P40|Rpn8|S12</t>
  </si>
  <si>
    <t xml:space="preserve">PSMD8</t>
  </si>
  <si>
    <t xml:space="preserve">proteasome (prosome, macropain) 26S subunit, non-ATPase, 8</t>
  </si>
  <si>
    <t xml:space="preserve">HIP6|HYPF|MGC1660|Nin1p|Rpn12|S14|p31</t>
  </si>
  <si>
    <t xml:space="preserve">PSME3</t>
  </si>
  <si>
    <t xml:space="preserve">proteasome (prosome, macropain) activator subunit 3 (PA28 gamma; Ki)</t>
  </si>
  <si>
    <t xml:space="preserve">Ki|PA28-gamma|PA28G|REG-GAMMA</t>
  </si>
  <si>
    <t xml:space="preserve">PSPN</t>
  </si>
  <si>
    <t xml:space="preserve">persephin</t>
  </si>
  <si>
    <t xml:space="preserve">PSP</t>
  </si>
  <si>
    <t xml:space="preserve">PTGER1</t>
  </si>
  <si>
    <t xml:space="preserve">prostaglandin E receptor 1 (subtype EP1), 42kDa</t>
  </si>
  <si>
    <t xml:space="preserve">EP1</t>
  </si>
  <si>
    <t xml:space="preserve">PTGER2</t>
  </si>
  <si>
    <t xml:space="preserve">prostaglandin E receptor 2 (subtype EP2), 53kDa</t>
  </si>
  <si>
    <t xml:space="preserve">EP2</t>
  </si>
  <si>
    <t xml:space="preserve">PTGER3</t>
  </si>
  <si>
    <t xml:space="preserve">prostaglandin E receptor 3 (subtype EP3)</t>
  </si>
  <si>
    <t xml:space="preserve">EP3|EP3-I|EP3-II|EP3-III|EP3-IV|EP3e|MGC141828|MGC141829|MGC27302</t>
  </si>
  <si>
    <t xml:space="preserve">PTGER4</t>
  </si>
  <si>
    <t xml:space="preserve">prostaglandin E receptor 4 (subtype EP4)</t>
  </si>
  <si>
    <t xml:space="preserve">EP4|EP4R|MGC126583</t>
  </si>
  <si>
    <t xml:space="preserve">PTGFR</t>
  </si>
  <si>
    <t xml:space="preserve">prostaglandin F receptor (FP)</t>
  </si>
  <si>
    <t xml:space="preserve">FP|MGC120498|MGC46203</t>
  </si>
  <si>
    <t xml:space="preserve">PTGS2</t>
  </si>
  <si>
    <t xml:space="preserve">prostaglandin-endoperoxide synthase 2 (prostaglandin G/H synthase and cyclooxygenase)</t>
  </si>
  <si>
    <t xml:space="preserve">COX-2|COX2|GRIPGHS|PGG/HS|PGHS-2|PHS-2|hCox-2</t>
  </si>
  <si>
    <t xml:space="preserve">PTH</t>
  </si>
  <si>
    <t xml:space="preserve">parathyroid hormone</t>
  </si>
  <si>
    <t xml:space="preserve">PTH1</t>
  </si>
  <si>
    <t xml:space="preserve">PTH1R</t>
  </si>
  <si>
    <t xml:space="preserve">parathyroid hormone 1 receptor</t>
  </si>
  <si>
    <t xml:space="preserve">MGC138426|MGC138452|PFE|PTHR|PTHR1</t>
  </si>
  <si>
    <t xml:space="preserve">PTH2</t>
  </si>
  <si>
    <t xml:space="preserve">parathyroid hormone 2</t>
  </si>
  <si>
    <t xml:space="preserve">TIP39</t>
  </si>
  <si>
    <t xml:space="preserve">PTH2R</t>
  </si>
  <si>
    <t xml:space="preserve">parathyroid hormone 2 receptor</t>
  </si>
  <si>
    <t xml:space="preserve">PTHR2</t>
  </si>
  <si>
    <t xml:space="preserve">PTHLH</t>
  </si>
  <si>
    <t xml:space="preserve">parathyroid hormone-like hormone</t>
  </si>
  <si>
    <t xml:space="preserve">HHM|MGC14611|PLP|PTHR|PTHRP</t>
  </si>
  <si>
    <t xml:space="preserve">PTK2</t>
  </si>
  <si>
    <t xml:space="preserve">PTK2 protein tyrosine kinase 2</t>
  </si>
  <si>
    <t xml:space="preserve">FADK|FAK|FAK1|pp125FAK</t>
  </si>
  <si>
    <t xml:space="preserve">PTN</t>
  </si>
  <si>
    <t xml:space="preserve">pleiotrophin</t>
  </si>
  <si>
    <t xml:space="preserve">HARP|HBGF8|HBNF|NEGF1</t>
  </si>
  <si>
    <t xml:space="preserve">PTPN11</t>
  </si>
  <si>
    <t xml:space="preserve">protein tyrosine phosphatase, non-receptor type 11</t>
  </si>
  <si>
    <t xml:space="preserve">BPTP3|CFC|MGC14433|NS1|PTP-1D|PTP2C|SH-PTP2|SH-PTP3|SHP2</t>
  </si>
  <si>
    <t xml:space="preserve">PTPRC</t>
  </si>
  <si>
    <t xml:space="preserve">protein tyrosine phosphatase, receptor type, C</t>
  </si>
  <si>
    <t xml:space="preserve">B220|CD45|CD45R|GP180|LCA|LY5|T200</t>
  </si>
  <si>
    <t xml:space="preserve">PTX3</t>
  </si>
  <si>
    <t xml:space="preserve">pentraxin-related gene, rapidly induced by IL-1 beta</t>
  </si>
  <si>
    <t xml:space="preserve">TNFAIP5|TSG-14</t>
  </si>
  <si>
    <t xml:space="preserve">PYY</t>
  </si>
  <si>
    <t xml:space="preserve">peptide YY</t>
  </si>
  <si>
    <t xml:space="preserve">PYY1</t>
  </si>
  <si>
    <t xml:space="preserve">QRFP</t>
  </si>
  <si>
    <t xml:space="preserve">pyroglutamylated RFamide peptide</t>
  </si>
  <si>
    <t xml:space="preserve">26RFa|MGC119794|P518</t>
  </si>
  <si>
    <t xml:space="preserve">R3HDML</t>
  </si>
  <si>
    <t xml:space="preserve">R3H domain containing-like</t>
  </si>
  <si>
    <t xml:space="preserve">MGC129564|dJ881L22.3</t>
  </si>
  <si>
    <t xml:space="preserve">RABEP1</t>
  </si>
  <si>
    <t xml:space="preserve">rabaptin, RAB GTPase binding effector protein 1</t>
  </si>
  <si>
    <t xml:space="preserve">RAB5EP|RABPT5</t>
  </si>
  <si>
    <t xml:space="preserve">RABEP2</t>
  </si>
  <si>
    <t xml:space="preserve">rabaptin, RAB GTPase binding effector protein 2</t>
  </si>
  <si>
    <t xml:space="preserve">FLJ23282|FRA</t>
  </si>
  <si>
    <t xml:space="preserve">RAET1E</t>
  </si>
  <si>
    <t xml:space="preserve">retinoic acid early transcript 1E</t>
  </si>
  <si>
    <t xml:space="preserve">LETAL|MGC125308|MGC125309|RAET1E2|ULBP4|bA350J20.7</t>
  </si>
  <si>
    <t xml:space="preserve">RAET1G</t>
  </si>
  <si>
    <t xml:space="preserve">retinoic acid early transcript 1G</t>
  </si>
  <si>
    <t xml:space="preserve">ULBP5</t>
  </si>
  <si>
    <t xml:space="preserve">RAET1L</t>
  </si>
  <si>
    <t xml:space="preserve">retinoic acid early transcript 1L</t>
  </si>
  <si>
    <t xml:space="preserve">RAF1</t>
  </si>
  <si>
    <t xml:space="preserve">v-raf-1 murine leukemia viral oncogene homolog 1</t>
  </si>
  <si>
    <t xml:space="preserve">CRAF|NS5|Raf-1|c-Raf</t>
  </si>
  <si>
    <t xml:space="preserve">RARA</t>
  </si>
  <si>
    <t xml:space="preserve">retinoic acid receptor, alpha</t>
  </si>
  <si>
    <t xml:space="preserve">NR1B1|RAR</t>
  </si>
  <si>
    <t xml:space="preserve">RARB</t>
  </si>
  <si>
    <t xml:space="preserve">retinoic acid receptor, beta</t>
  </si>
  <si>
    <t xml:space="preserve">HAP|NR1B2|RRB2</t>
  </si>
  <si>
    <t xml:space="preserve">RARG</t>
  </si>
  <si>
    <t xml:space="preserve">retinoic acid receptor, gamma</t>
  </si>
  <si>
    <t xml:space="preserve">NR1B3|RARC</t>
  </si>
  <si>
    <t xml:space="preserve">RARRES3</t>
  </si>
  <si>
    <t xml:space="preserve">retinoic acid receptor responder (tazarotene induced) 3</t>
  </si>
  <si>
    <t xml:space="preserve">HRASLS4|MGC8906|PLA1/2-3|RIG1|TIG3</t>
  </si>
  <si>
    <t xml:space="preserve">RASGRP1</t>
  </si>
  <si>
    <t xml:space="preserve">RAS guanyl releasing protein 1 (calcium and DAG-regulated)</t>
  </si>
  <si>
    <t xml:space="preserve">CALDAG-GEFI|CALDAG-GEFII|MGC129998|MGC129999|RASGRP|V|hRasGRP1</t>
  </si>
  <si>
    <t xml:space="preserve">RASGRP3</t>
  </si>
  <si>
    <t xml:space="preserve">RAS guanyl releasing protein 3 (calcium and DAG-regulated)</t>
  </si>
  <si>
    <t xml:space="preserve">GRP3|KIAA0846</t>
  </si>
  <si>
    <t xml:space="preserve">RBP1</t>
  </si>
  <si>
    <t xml:space="preserve">retinol binding protein 1, cellular</t>
  </si>
  <si>
    <t xml:space="preserve">CRABP-I|CRBP|CRBP1|CRBPI|RBPC</t>
  </si>
  <si>
    <t xml:space="preserve">RBP2</t>
  </si>
  <si>
    <t xml:space="preserve">retinol binding protein 2, cellular</t>
  </si>
  <si>
    <t xml:space="preserve">CRABP-II|CRBP2|CRBPII|RBPC2</t>
  </si>
  <si>
    <t xml:space="preserve">RBP4</t>
  </si>
  <si>
    <t xml:space="preserve">retinol binding protein 4, plasma</t>
  </si>
  <si>
    <t xml:space="preserve">RBP5</t>
  </si>
  <si>
    <t xml:space="preserve">retinol binding protein 5, cellular</t>
  </si>
  <si>
    <t xml:space="preserve">CRBP-III|CRBP3|CRBPIII</t>
  </si>
  <si>
    <t xml:space="preserve">RBP7</t>
  </si>
  <si>
    <t xml:space="preserve">retinol binding protein 7, cellular</t>
  </si>
  <si>
    <t xml:space="preserve">CRBP4|CRBPIV|MGC70641</t>
  </si>
  <si>
    <t xml:space="preserve">REG1A</t>
  </si>
  <si>
    <t xml:space="preserve">regenerating islet-derived 1 alpha</t>
  </si>
  <si>
    <t xml:space="preserve">ICRF|MGC12447|P19|PSP|PSPS|PSPS1|PTP|REG</t>
  </si>
  <si>
    <t xml:space="preserve">REG3G</t>
  </si>
  <si>
    <t xml:space="preserve">regenerating islet-derived 3 gamma</t>
  </si>
  <si>
    <t xml:space="preserve">MGC118998|MGC118999|MGC119001|PAP1B|PAPIB|REG-III|UNQ429</t>
  </si>
  <si>
    <t xml:space="preserve">RELB</t>
  </si>
  <si>
    <t xml:space="preserve">v-rel reticuloendotheliosis viral oncogene homolog B</t>
  </si>
  <si>
    <t xml:space="preserve">I-REL|IREL</t>
  </si>
  <si>
    <t xml:space="preserve">RETN</t>
  </si>
  <si>
    <t xml:space="preserve">resistin</t>
  </si>
  <si>
    <t xml:space="preserve">ADSF|FIZZ3|MGC126603|MGC126609|RETN1|RSTN|XCP1</t>
  </si>
  <si>
    <t xml:space="preserve">RETNLB</t>
  </si>
  <si>
    <t xml:space="preserve">resistin like beta</t>
  </si>
  <si>
    <t xml:space="preserve">FIZZ1|FIZZ2|HXCP2|RELM-beta|RELMb|RELMbeta|XCP2</t>
  </si>
  <si>
    <t xml:space="preserve">RFX5</t>
  </si>
  <si>
    <t xml:space="preserve">regulatory factor X, 5 (influences HLA class II expression)</t>
  </si>
  <si>
    <t xml:space="preserve">RFXANK</t>
  </si>
  <si>
    <t xml:space="preserve">regulatory factor X-associated ankyrin-containing protein</t>
  </si>
  <si>
    <t xml:space="preserve">ANKRA1|BLS|F14150_1|MGC138628|RFX-B</t>
  </si>
  <si>
    <t xml:space="preserve">RFXAP</t>
  </si>
  <si>
    <t xml:space="preserve">regulatory factor X-associated protein</t>
  </si>
  <si>
    <t xml:space="preserve">RHOA</t>
  </si>
  <si>
    <t xml:space="preserve">ras homolog gene family, member A</t>
  </si>
  <si>
    <t xml:space="preserve">ARH12|ARHA|RHO12|RHOH12</t>
  </si>
  <si>
    <t xml:space="preserve">RLN1</t>
  </si>
  <si>
    <t xml:space="preserve">relaxin 1</t>
  </si>
  <si>
    <t xml:space="preserve">H1|RLXH1|bA12D24.3.1|bA12D24.3.2</t>
  </si>
  <si>
    <t xml:space="preserve">RLN2</t>
  </si>
  <si>
    <t xml:space="preserve">relaxin 2</t>
  </si>
  <si>
    <t xml:space="preserve">H2|RLXH2|bA12D24.1.1|bA12D24.1.2</t>
  </si>
  <si>
    <t xml:space="preserve">RLN3</t>
  </si>
  <si>
    <t xml:space="preserve">relaxin 3</t>
  </si>
  <si>
    <t xml:space="preserve">H3|RXN3|ZINS4|insl7</t>
  </si>
  <si>
    <t xml:space="preserve">RN7SL1</t>
  </si>
  <si>
    <t xml:space="preserve">RNA, 7SL, cytoplasmic 1</t>
  </si>
  <si>
    <t xml:space="preserve">7L1a|7SL|RN7SL|RNSRP1</t>
  </si>
  <si>
    <t xml:space="preserve">RNASE3</t>
  </si>
  <si>
    <t xml:space="preserve">ribonuclease, RNase A family, 3 (eosinophil cationic protein)</t>
  </si>
  <si>
    <t xml:space="preserve">ECP|RNS3</t>
  </si>
  <si>
    <t xml:space="preserve">RNASE7</t>
  </si>
  <si>
    <t xml:space="preserve">ribonuclease, RNase A family, 7</t>
  </si>
  <si>
    <t xml:space="preserve">MGC133220</t>
  </si>
  <si>
    <t xml:space="preserve">RNASEL</t>
  </si>
  <si>
    <t xml:space="preserve">ribonuclease L (2',5'-oligoisoadenylate synthetase-dependent)</t>
  </si>
  <si>
    <t xml:space="preserve">DKFZp781D08126|MGC104972|MGC133329|PRCA1|RNS4</t>
  </si>
  <si>
    <t xml:space="preserve">RORA</t>
  </si>
  <si>
    <t xml:space="preserve">RAR-related orphan receptor A</t>
  </si>
  <si>
    <t xml:space="preserve">DKFZp686M2414|MGC119326|MGC119329|NR1F1|ROR1|ROR2|ROR3|RZR-ALPHA|RZRA</t>
  </si>
  <si>
    <t xml:space="preserve">RORB</t>
  </si>
  <si>
    <t xml:space="preserve">RAR-related orphan receptor B</t>
  </si>
  <si>
    <t xml:space="preserve">NR1F2|ROR-BETA|RZR-BETA|RZRB|bA133M9.1</t>
  </si>
  <si>
    <t xml:space="preserve">RORC</t>
  </si>
  <si>
    <t xml:space="preserve">RAR-related orphan receptor C</t>
  </si>
  <si>
    <t xml:space="preserve">MGC129539|NR1F3|RORG|RZR-GAMMA|RZRG|TOR</t>
  </si>
  <si>
    <t xml:space="preserve">RSAD2</t>
  </si>
  <si>
    <t xml:space="preserve">radical S-adenosyl methionine domain containing 2</t>
  </si>
  <si>
    <t xml:space="preserve">2510004L01Rik|cig33|cig5|vig1</t>
  </si>
  <si>
    <t xml:space="preserve">RXFP1</t>
  </si>
  <si>
    <t xml:space="preserve">relaxin/insulin-like family peptide receptor 1</t>
  </si>
  <si>
    <t xml:space="preserve">LGR7|LGR7.1|LGR7.10|LGR7.2|MGC138347|MGC142177|RXFPR1</t>
  </si>
  <si>
    <t xml:space="preserve">RXFP2</t>
  </si>
  <si>
    <t xml:space="preserve">relaxin/insulin-like family peptide receptor 2</t>
  </si>
  <si>
    <t xml:space="preserve">GPR106|GREAT|INSL3R|LGR8|LGR8.1|RXFPR2</t>
  </si>
  <si>
    <t xml:space="preserve">RXRA</t>
  </si>
  <si>
    <t xml:space="preserve">retinoid X receptor, alpha</t>
  </si>
  <si>
    <t xml:space="preserve">FLJ00280|FLJ00318|FLJ16020|FLJ16733|MGC102720|NR2B1</t>
  </si>
  <si>
    <t xml:space="preserve">RXRB</t>
  </si>
  <si>
    <t xml:space="preserve">retinoid X receptor, beta</t>
  </si>
  <si>
    <t xml:space="preserve">DAUDI6|H-2RIIBP|MGC1831|NR2B2|RCoR-1</t>
  </si>
  <si>
    <t xml:space="preserve">RXRG</t>
  </si>
  <si>
    <t xml:space="preserve">retinoid X receptor, gamma</t>
  </si>
  <si>
    <t xml:space="preserve">NR2B3|RXRC</t>
  </si>
  <si>
    <t xml:space="preserve">S100A1</t>
  </si>
  <si>
    <t xml:space="preserve">S100 calcium binding protein A1</t>
  </si>
  <si>
    <t xml:space="preserve">S100|S100-alpha|S100A</t>
  </si>
  <si>
    <t xml:space="preserve">S100A10</t>
  </si>
  <si>
    <t xml:space="preserve">S100 calcium binding protein A10</t>
  </si>
  <si>
    <t xml:space="preserve">42C|ANX2L|ANX2LG|CAL1L|CLP11|Ca[1]|GP11|MGC111133|P11|p10</t>
  </si>
  <si>
    <t xml:space="preserve">S100A11</t>
  </si>
  <si>
    <t xml:space="preserve">S100 calcium binding protein A11</t>
  </si>
  <si>
    <t xml:space="preserve">MLN70|S100C</t>
  </si>
  <si>
    <t xml:space="preserve">S100A12</t>
  </si>
  <si>
    <t xml:space="preserve">S100 calcium binding protein A12</t>
  </si>
  <si>
    <t xml:space="preserve">CAAF1|CAGC|CGRP|ENRAGE|MRP6|p6</t>
  </si>
  <si>
    <t xml:space="preserve">S100A13</t>
  </si>
  <si>
    <t xml:space="preserve">S100 calcium binding protein A13</t>
  </si>
  <si>
    <t xml:space="preserve">S100A14</t>
  </si>
  <si>
    <t xml:space="preserve">S100 calcium binding protein A14</t>
  </si>
  <si>
    <t xml:space="preserve">BCMP84|S100A15</t>
  </si>
  <si>
    <t xml:space="preserve">S100A16</t>
  </si>
  <si>
    <t xml:space="preserve">S100 calcium binding protein A16</t>
  </si>
  <si>
    <t xml:space="preserve">AAG13|DT1P1A7|MGC17528|S100F</t>
  </si>
  <si>
    <t xml:space="preserve">S100A2</t>
  </si>
  <si>
    <t xml:space="preserve">S100 calcium binding protein A2</t>
  </si>
  <si>
    <t xml:space="preserve">CAN19|MGC111539|S100L</t>
  </si>
  <si>
    <t xml:space="preserve">S100A3</t>
  </si>
  <si>
    <t xml:space="preserve">S100 calcium binding protein A3</t>
  </si>
  <si>
    <t xml:space="preserve">S100E</t>
  </si>
  <si>
    <t xml:space="preserve">S100A5</t>
  </si>
  <si>
    <t xml:space="preserve">S100 calcium binding protein A5</t>
  </si>
  <si>
    <t xml:space="preserve">S100D</t>
  </si>
  <si>
    <t xml:space="preserve">S100A7</t>
  </si>
  <si>
    <t xml:space="preserve">S100 calcium binding protein A7</t>
  </si>
  <si>
    <t xml:space="preserve">PSOR1|S100A7c</t>
  </si>
  <si>
    <t xml:space="preserve">S100A7A</t>
  </si>
  <si>
    <t xml:space="preserve">S100 calcium binding protein A7A</t>
  </si>
  <si>
    <t xml:space="preserve">NICE-2|S100A15|S100A7L1|S100A7f</t>
  </si>
  <si>
    <t xml:space="preserve">S100A7L2</t>
  </si>
  <si>
    <t xml:space="preserve">S100 calcium binding protein A7-like 2</t>
  </si>
  <si>
    <t xml:space="preserve">S100a7b</t>
  </si>
  <si>
    <t xml:space="preserve">S100A8</t>
  </si>
  <si>
    <t xml:space="preserve">S100 calcium binding protein A8</t>
  </si>
  <si>
    <t xml:space="preserve">60B8AG|CAGA|CFAG|CGLA|CP-10|L1Ag|MA387|MIF|MRP8|NIF|P8</t>
  </si>
  <si>
    <t xml:space="preserve">S100A9</t>
  </si>
  <si>
    <t xml:space="preserve">S100 calcium binding protein A9</t>
  </si>
  <si>
    <t xml:space="preserve">60B8AG|CAGB|CFAG|CGLB|L1AG|LIAG|MAC387|MIF|MRP14|NIF|P14</t>
  </si>
  <si>
    <t xml:space="preserve">S100B</t>
  </si>
  <si>
    <t xml:space="preserve">S100 calcium binding protein B</t>
  </si>
  <si>
    <t xml:space="preserve">NEF|S100|S100beta</t>
  </si>
  <si>
    <t xml:space="preserve">S100G</t>
  </si>
  <si>
    <t xml:space="preserve">S100 calcium binding protein G</t>
  </si>
  <si>
    <t xml:space="preserve">CABP1|CABP9K|CALB3|MGC138379</t>
  </si>
  <si>
    <t xml:space="preserve">S100P</t>
  </si>
  <si>
    <t xml:space="preserve">S100 calcium binding protein P</t>
  </si>
  <si>
    <t xml:space="preserve">MIG9</t>
  </si>
  <si>
    <t xml:space="preserve">S100Z</t>
  </si>
  <si>
    <t xml:space="preserve">S100 calcium binding protein Z</t>
  </si>
  <si>
    <t xml:space="preserve">Gm625|S100-zeta</t>
  </si>
  <si>
    <t xml:space="preserve">S1PR1</t>
  </si>
  <si>
    <t xml:space="preserve">sphingosine-1-phosphate receptor 1</t>
  </si>
  <si>
    <t xml:space="preserve">CHEDG1|D1S3362|ECGF1|EDG-1|EDG1|FLJ58121|S1P1</t>
  </si>
  <si>
    <t xml:space="preserve">S1PR2</t>
  </si>
  <si>
    <t xml:space="preserve">sphingosine-1-phosphate receptor 2</t>
  </si>
  <si>
    <t xml:space="preserve">AGR16|EDG-5|EDG5|Gpcr13|H218|LPB2|S1P2</t>
  </si>
  <si>
    <t xml:space="preserve">SCG2</t>
  </si>
  <si>
    <t xml:space="preserve">secretogranin II (chromogranin C)</t>
  </si>
  <si>
    <t xml:space="preserve">CHGC|SN|SgII</t>
  </si>
  <si>
    <t xml:space="preserve">SCGB3A1</t>
  </si>
  <si>
    <t xml:space="preserve">secretoglobin, family 3A, member 1</t>
  </si>
  <si>
    <t xml:space="preserve">HIN-1|HIN1|LU105|MGC87867|PnSP-2|UGRP2</t>
  </si>
  <si>
    <t xml:space="preserve">SCT</t>
  </si>
  <si>
    <t xml:space="preserve">secretin</t>
  </si>
  <si>
    <t xml:space="preserve">SCTR</t>
  </si>
  <si>
    <t xml:space="preserve">secretin receptor</t>
  </si>
  <si>
    <t xml:space="preserve">SR</t>
  </si>
  <si>
    <t xml:space="preserve">SCYE1</t>
  </si>
  <si>
    <t xml:space="preserve">small inducible cytokine subfamily E, member 1 (endothelial monocyte-activating)</t>
  </si>
  <si>
    <t xml:space="preserve">AIMP1|EMAP2|EMAPII|p43</t>
  </si>
  <si>
    <t xml:space="preserve">SDC1</t>
  </si>
  <si>
    <t xml:space="preserve">syndecan 1</t>
  </si>
  <si>
    <t xml:space="preserve">CD138|SDC|SYND1|syndecan</t>
  </si>
  <si>
    <t xml:space="preserve">SDC2</t>
  </si>
  <si>
    <t xml:space="preserve">syndecan 2</t>
  </si>
  <si>
    <t xml:space="preserve">HSPG|HSPG1|SYND2</t>
  </si>
  <si>
    <t xml:space="preserve">SDC3</t>
  </si>
  <si>
    <t xml:space="preserve">syndecan 3</t>
  </si>
  <si>
    <t xml:space="preserve">N-syndecan|SDCN|SYND3</t>
  </si>
  <si>
    <t xml:space="preserve">SDC4</t>
  </si>
  <si>
    <t xml:space="preserve">syndecan 4</t>
  </si>
  <si>
    <t xml:space="preserve">MGC22217|SYND4</t>
  </si>
  <si>
    <t xml:space="preserve">SECTM1</t>
  </si>
  <si>
    <t xml:space="preserve">secreted and transmembrane 1</t>
  </si>
  <si>
    <t xml:space="preserve">K12</t>
  </si>
  <si>
    <t xml:space="preserve">SEMG1</t>
  </si>
  <si>
    <t xml:space="preserve">semenogelin I</t>
  </si>
  <si>
    <t xml:space="preserve">MGC14719|SEMG|SGI</t>
  </si>
  <si>
    <t xml:space="preserve">SEMG2</t>
  </si>
  <si>
    <t xml:space="preserve">semenogelin II</t>
  </si>
  <si>
    <t xml:space="preserve">SGII</t>
  </si>
  <si>
    <t xml:space="preserve">SEPT-7</t>
  </si>
  <si>
    <t xml:space="preserve">septin 7</t>
  </si>
  <si>
    <t xml:space="preserve">CDC10|CDC3|Nbla02942|SEPT7A</t>
  </si>
  <si>
    <t xml:space="preserve">SERPINA3</t>
  </si>
  <si>
    <t xml:space="preserve">serpin peptidase inhibitor, clade A (alpha-1 antiproteinase, antitrypsin), member 3</t>
  </si>
  <si>
    <t xml:space="preserve">AACT|ACT|GIG24|GIG25|MGC88254</t>
  </si>
  <si>
    <t xml:space="preserve">SERPIND1</t>
  </si>
  <si>
    <t xml:space="preserve">serpin peptidase inhibitor, clade D (heparin cofactor), member 1</t>
  </si>
  <si>
    <t xml:space="preserve">D22S673|HC2|HCF2|HCII|HLS2|LS2</t>
  </si>
  <si>
    <t xml:space="preserve">SFTPA1</t>
  </si>
  <si>
    <t xml:space="preserve">surfactant protein A1</t>
  </si>
  <si>
    <t xml:space="preserve">COLEC4|FLJ51913|SFTP1|SP-A|SP-A1</t>
  </si>
  <si>
    <t xml:space="preserve">SFTPA1B</t>
  </si>
  <si>
    <t xml:space="preserve">surfactant protein A1B</t>
  </si>
  <si>
    <t xml:space="preserve">AC068139.6|MGC133365|PSAP|PSPA|SFTP1|SFTPA1</t>
  </si>
  <si>
    <t xml:space="preserve">SFTPA2</t>
  </si>
  <si>
    <t xml:space="preserve">surfactant protein A2</t>
  </si>
  <si>
    <t xml:space="preserve">COLEC5|MGC189761|SP-A2|SPA2|SPAII</t>
  </si>
  <si>
    <t xml:space="preserve">SFTPA2B</t>
  </si>
  <si>
    <t xml:space="preserve">surfactant protein A2B</t>
  </si>
  <si>
    <t xml:space="preserve">AC068139.3|SFTPA2|SP-2A|SP-A1|SP-A2|SPAII</t>
  </si>
  <si>
    <t xml:space="preserve">SFTPD</t>
  </si>
  <si>
    <t xml:space="preserve">surfactant protein D</t>
  </si>
  <si>
    <t xml:space="preserve">COLEC7|PSP-D|SFTP4|SP-D</t>
  </si>
  <si>
    <t xml:space="preserve">SH2D1A</t>
  </si>
  <si>
    <t xml:space="preserve">SH2 domain protein 1A</t>
  </si>
  <si>
    <t xml:space="preserve">DSHP|EBVS|FLJ18687|FLJ92177|IMD5|LYP|MTCP1|SAP|XLP|XLPD</t>
  </si>
  <si>
    <t xml:space="preserve">SH2D1B</t>
  </si>
  <si>
    <t xml:space="preserve">SH2 domain containing 1B</t>
  </si>
  <si>
    <t xml:space="preserve">EAT2</t>
  </si>
  <si>
    <t xml:space="preserve">SH3BP2</t>
  </si>
  <si>
    <t xml:space="preserve">SH3-domain binding protein 2</t>
  </si>
  <si>
    <t xml:space="preserve">3BP2|CRBM|CRPM|FLJ42079|FLJ54978|RES4-23</t>
  </si>
  <si>
    <t xml:space="preserve">SHC1</t>
  </si>
  <si>
    <t xml:space="preserve">SHC (Src homology 2 domain containing) transforming protein 1</t>
  </si>
  <si>
    <t xml:space="preserve">FLJ26504|SHC|SHCA</t>
  </si>
  <si>
    <t xml:space="preserve">SHC2</t>
  </si>
  <si>
    <t xml:space="preserve">SHC (Src homology 2 domain containing) transforming protein 2</t>
  </si>
  <si>
    <t xml:space="preserve">SCK|SHCB|SLI</t>
  </si>
  <si>
    <t xml:space="preserve">SHC3</t>
  </si>
  <si>
    <t xml:space="preserve">SHC (Src homology 2 domain containing) transforming protein 3</t>
  </si>
  <si>
    <t xml:space="preserve">N-Shc|NSHC|RAI|SHCC</t>
  </si>
  <si>
    <t xml:space="preserve">SHC4</t>
  </si>
  <si>
    <t xml:space="preserve">SHC (Src homology 2 domain containing) family, member 4</t>
  </si>
  <si>
    <t xml:space="preserve">MGC34023|RaLP|SHCD</t>
  </si>
  <si>
    <t xml:space="preserve">SHFM1</t>
  </si>
  <si>
    <t xml:space="preserve">split hand/foot malformation (ectrodactyly) type 1</t>
  </si>
  <si>
    <t xml:space="preserve">DSS1|ECD|SEM1|SHFD1|SHSF1|Shfdg1</t>
  </si>
  <si>
    <t xml:space="preserve">SKIV2L</t>
  </si>
  <si>
    <t xml:space="preserve">superkiller viralicidic activity 2-like (S. cerevisiae)</t>
  </si>
  <si>
    <t xml:space="preserve">170A|DDX13|HLP|SKI2|SKI2W|SKIV2</t>
  </si>
  <si>
    <t xml:space="preserve">SLC10A2</t>
  </si>
  <si>
    <t xml:space="preserve">solute carrier family 10 (sodium/bile acid cotransporter family), member 2</t>
  </si>
  <si>
    <t xml:space="preserve">ASBT|ISBT|NTCP2</t>
  </si>
  <si>
    <t xml:space="preserve">SLC11A1</t>
  </si>
  <si>
    <t xml:space="preserve">solute carrier family 11 (proton-coupled divalent metal ion transporters), member 1</t>
  </si>
  <si>
    <t xml:space="preserve">LSH|NRAMP|NRAMP1</t>
  </si>
  <si>
    <t xml:space="preserve">SLC22A17</t>
  </si>
  <si>
    <t xml:space="preserve">solute carrier family 22, member 17</t>
  </si>
  <si>
    <t xml:space="preserve">BOCT|BOIT|NGALR|hBOIT</t>
  </si>
  <si>
    <t xml:space="preserve">SLC29A3</t>
  </si>
  <si>
    <t xml:space="preserve">solute carrier family 29 (nucleoside transporters), member 3</t>
  </si>
  <si>
    <t xml:space="preserve">ENT3|FLJ11160</t>
  </si>
  <si>
    <t xml:space="preserve">SLC40A1</t>
  </si>
  <si>
    <t xml:space="preserve">solute carrier family 40 (iron-regulated transporter), member 1</t>
  </si>
  <si>
    <t xml:space="preserve">FPN1|HFE4|IREG1|MST079|MSTP079|MTP1|SLC11A3</t>
  </si>
  <si>
    <t xml:space="preserve">SLPI</t>
  </si>
  <si>
    <t xml:space="preserve">secretory leukocyte peptidase inhibitor</t>
  </si>
  <si>
    <t xml:space="preserve">ALK1|ALP|BLPI|HUSI|HUSI-I|MPI|WAP4|WFDC4</t>
  </si>
  <si>
    <t xml:space="preserve">SLURP1</t>
  </si>
  <si>
    <t xml:space="preserve">secreted LY6/PLAUR domain containing 1</t>
  </si>
  <si>
    <t xml:space="preserve">ANUP|ARS|ArsB|LY6LS|MDM</t>
  </si>
  <si>
    <t xml:space="preserve">SOCS1</t>
  </si>
  <si>
    <t xml:space="preserve">suppressor of cytokine signaling 1</t>
  </si>
  <si>
    <t xml:space="preserve">CIS1|CISH1|JAB|SOCS-1|SSI-1|SSI1|TIP3</t>
  </si>
  <si>
    <t xml:space="preserve">SOCS3</t>
  </si>
  <si>
    <t xml:space="preserve">suppressor of cytokine signaling 3</t>
  </si>
  <si>
    <t xml:space="preserve">ATOD4|CIS3|Cish3|MGC71791|SOCS-3|SSI-3|SSI3</t>
  </si>
  <si>
    <t xml:space="preserve">SOD1</t>
  </si>
  <si>
    <t xml:space="preserve">superoxide dismutase 1, soluble</t>
  </si>
  <si>
    <t xml:space="preserve">ALS|ALS1|IPOA|SOD|homodimer</t>
  </si>
  <si>
    <t xml:space="preserve">SORT1</t>
  </si>
  <si>
    <t xml:space="preserve">sortilin 1</t>
  </si>
  <si>
    <t xml:space="preserve">Gp95|NT3</t>
  </si>
  <si>
    <t xml:space="preserve">SP1</t>
  </si>
  <si>
    <t xml:space="preserve">Sp1 transcription factor</t>
  </si>
  <si>
    <t xml:space="preserve">SPAG11A</t>
  </si>
  <si>
    <t xml:space="preserve">sperm associated antigen 11A</t>
  </si>
  <si>
    <t xml:space="preserve">HE2</t>
  </si>
  <si>
    <t xml:space="preserve">SPAG11B</t>
  </si>
  <si>
    <t xml:space="preserve">sperm associated antigen 11B</t>
  </si>
  <si>
    <t xml:space="preserve">EP2|EP2C|EP2D|HE2|HE2C|MGC61846|SPAG11</t>
  </si>
  <si>
    <t xml:space="preserve">SPINK5</t>
  </si>
  <si>
    <t xml:space="preserve">serine peptidase inhibitor, Kazal type 5</t>
  </si>
  <si>
    <t xml:space="preserve">DKFZp686K19184|FLJ21544|FLJ97536|FLJ97596|FLJ99794|LEKTI|LETKI|NETS|NS|VAKTI</t>
  </si>
  <si>
    <t xml:space="preserve">SPINLW1</t>
  </si>
  <si>
    <t xml:space="preserve">serine peptidase inhibitor-like, with Kunitz and WAP domains 1 (eppin)</t>
  </si>
  <si>
    <t xml:space="preserve">EPPIN|EPPIN1|EPPIN2|EPPIN3|WAP7|WFDC7|dJ461P17.2</t>
  </si>
  <si>
    <t xml:space="preserve">SPP1</t>
  </si>
  <si>
    <t xml:space="preserve">secreted phosphoprotein 1</t>
  </si>
  <si>
    <t xml:space="preserve">BNSP|BSPI|ETA-1|MGC110940|OPN</t>
  </si>
  <si>
    <t xml:space="preserve">SRC</t>
  </si>
  <si>
    <t xml:space="preserve">v-src sarcoma (Schmidt-Ruppin A-2) viral oncogene homolog (avian)</t>
  </si>
  <si>
    <t xml:space="preserve">ASV|SRC1|c-SRC|p60-Src</t>
  </si>
  <si>
    <t xml:space="preserve">SST</t>
  </si>
  <si>
    <t xml:space="preserve">somatostatin</t>
  </si>
  <si>
    <t xml:space="preserve">SMST</t>
  </si>
  <si>
    <t xml:space="preserve">SSTR1</t>
  </si>
  <si>
    <t xml:space="preserve">somatostatin receptor 1</t>
  </si>
  <si>
    <t xml:space="preserve">SRIF-2</t>
  </si>
  <si>
    <t xml:space="preserve">SSTR2</t>
  </si>
  <si>
    <t xml:space="preserve">somatostatin receptor 2</t>
  </si>
  <si>
    <t xml:space="preserve">SSTR5</t>
  </si>
  <si>
    <t xml:space="preserve">somatostatin receptor 5</t>
  </si>
  <si>
    <t xml:space="preserve">STAB2</t>
  </si>
  <si>
    <t xml:space="preserve">stabilin 2</t>
  </si>
  <si>
    <t xml:space="preserve">DKFZp434E0321|FEEL-2|FELE-2|FELL|FELL-2|FEX2|HARE|STAB-2</t>
  </si>
  <si>
    <t xml:space="preserve">STAT1</t>
  </si>
  <si>
    <t xml:space="preserve">signal transducer and activator of transcription 1, 91kDa</t>
  </si>
  <si>
    <t xml:space="preserve">DKFZp686B04100|ISGF-3|STAT91</t>
  </si>
  <si>
    <t xml:space="preserve">STAT3</t>
  </si>
  <si>
    <t xml:space="preserve">signal transducer and activator of transcription 3 (acute-phase response factor)</t>
  </si>
  <si>
    <t xml:space="preserve">APRF|FLJ20882|HIES|MGC16063</t>
  </si>
  <si>
    <t xml:space="preserve">STC1</t>
  </si>
  <si>
    <t xml:space="preserve">stanniocalcin 1</t>
  </si>
  <si>
    <t xml:space="preserve">STC</t>
  </si>
  <si>
    <t xml:space="preserve">STC2</t>
  </si>
  <si>
    <t xml:space="preserve">stanniocalcin 2</t>
  </si>
  <si>
    <t xml:space="preserve">STC-2|STCRP</t>
  </si>
  <si>
    <t xml:space="preserve">SYTL1</t>
  </si>
  <si>
    <t xml:space="preserve">synaptotagmin-like 1</t>
  </si>
  <si>
    <t xml:space="preserve">FLJ14996|JFC1|SLP1</t>
  </si>
  <si>
    <t xml:space="preserve">TAC1</t>
  </si>
  <si>
    <t xml:space="preserve">tachykinin, precursor 1</t>
  </si>
  <si>
    <t xml:space="preserve">Hs.2563|NK2|NKNA|NPK|TAC2</t>
  </si>
  <si>
    <t xml:space="preserve">TACR1</t>
  </si>
  <si>
    <t xml:space="preserve">tachykinin receptor 1</t>
  </si>
  <si>
    <t xml:space="preserve">NK1R|NKIR|SPR|TAC1R</t>
  </si>
  <si>
    <t xml:space="preserve">TANK</t>
  </si>
  <si>
    <t xml:space="preserve">TRAF family member-associated NFKB activator</t>
  </si>
  <si>
    <t xml:space="preserve">I-TRAF|TRAF2</t>
  </si>
  <si>
    <t xml:space="preserve">TAP1</t>
  </si>
  <si>
    <t xml:space="preserve">transporter 1, ATP-binding cassette, sub-family B (MDR/TAP)</t>
  </si>
  <si>
    <t xml:space="preserve">ABC17|ABCB2|APT1|D6S114E|FLJ26666|FLJ41500|PSF1|RING4|TAP1*0102N|TAP1N</t>
  </si>
  <si>
    <t xml:space="preserve">TAP2</t>
  </si>
  <si>
    <t xml:space="preserve">transporter 2, ATP-binding cassette, sub-family B (MDR/TAP)</t>
  </si>
  <si>
    <t xml:space="preserve">ABC18|ABCB3|APT2|D6S217E|PSF2|RING11</t>
  </si>
  <si>
    <t xml:space="preserve">TAPBP</t>
  </si>
  <si>
    <t xml:space="preserve">TAP binding protein (tapasin)</t>
  </si>
  <si>
    <t xml:space="preserve">NGS17|TAPA|TPN|TPSN|tapasin</t>
  </si>
  <si>
    <t xml:space="preserve">TAPBPL</t>
  </si>
  <si>
    <t xml:space="preserve">TAP binding protein-like</t>
  </si>
  <si>
    <t xml:space="preserve">FLJ10143|TAPBP-R|TAPBPR</t>
  </si>
  <si>
    <t xml:space="preserve">TBK1</t>
  </si>
  <si>
    <t xml:space="preserve">TANK-binding kinase 1</t>
  </si>
  <si>
    <t xml:space="preserve">FLJ11330|NAK|T2K</t>
  </si>
  <si>
    <t xml:space="preserve">TCF7L2</t>
  </si>
  <si>
    <t xml:space="preserve">transcription factor 7-like 2 (T-cell specific, HMG-box)</t>
  </si>
  <si>
    <t xml:space="preserve">TCF-4|TCF4</t>
  </si>
  <si>
    <t xml:space="preserve">TCHHL1</t>
  </si>
  <si>
    <t xml:space="preserve">trichohyalin-like 1</t>
  </si>
  <si>
    <t xml:space="preserve">S100A17|THHL1|basalin</t>
  </si>
  <si>
    <t xml:space="preserve">TDGF1</t>
  </si>
  <si>
    <t xml:space="preserve">teratocarcinoma-derived growth factor 1</t>
  </si>
  <si>
    <t xml:space="preserve">CR|CRGF|CRIPTO|Cripto-1</t>
  </si>
  <si>
    <t xml:space="preserve">TDGF3</t>
  </si>
  <si>
    <t xml:space="preserve">teratocarcinoma-derived growth factor 3, pseudogene</t>
  </si>
  <si>
    <t xml:space="preserve">CR-3|CRIPTO|CRIPTO-3|TDGF1|TDGF2</t>
  </si>
  <si>
    <t xml:space="preserve">TEC</t>
  </si>
  <si>
    <t xml:space="preserve">tec protein tyrosine kinase</t>
  </si>
  <si>
    <t xml:space="preserve">MGC126760|MGC126762|PSCTK4</t>
  </si>
  <si>
    <t xml:space="preserve">TEK</t>
  </si>
  <si>
    <t xml:space="preserve">TEK tyrosine kinase, endothelial</t>
  </si>
  <si>
    <t xml:space="preserve">CD202B|TIE-2|TIE2|VMCM|VMCM1</t>
  </si>
  <si>
    <t xml:space="preserve">TFR2</t>
  </si>
  <si>
    <t xml:space="preserve">transferrin receptor 2</t>
  </si>
  <si>
    <t xml:space="preserve">HFE3|MGC126368|TFRC2</t>
  </si>
  <si>
    <t xml:space="preserve">TFRC</t>
  </si>
  <si>
    <t xml:space="preserve">transferrin receptor (p90, CD71)</t>
  </si>
  <si>
    <t xml:space="preserve">CD71|TFR|TFR1|TRFR</t>
  </si>
  <si>
    <t xml:space="preserve">TG</t>
  </si>
  <si>
    <t xml:space="preserve">thyroglobulin</t>
  </si>
  <si>
    <t xml:space="preserve">AITD3|TGN</t>
  </si>
  <si>
    <t xml:space="preserve">TGFA</t>
  </si>
  <si>
    <t xml:space="preserve">transforming growth factor, alpha</t>
  </si>
  <si>
    <t xml:space="preserve">TFGA</t>
  </si>
  <si>
    <t xml:space="preserve">THBS1</t>
  </si>
  <si>
    <t xml:space="preserve">thrombospondin 1</t>
  </si>
  <si>
    <t xml:space="preserve">THBS|THBS-1|TSP|TSP-1|TSP1</t>
  </si>
  <si>
    <t xml:space="preserve">THPO</t>
  </si>
  <si>
    <t xml:space="preserve">thrombopoietin</t>
  </si>
  <si>
    <t xml:space="preserve">MGC163194|MGDF|MKCSF|ML|MPLLG|TPO</t>
  </si>
  <si>
    <t xml:space="preserve">THRA</t>
  </si>
  <si>
    <t xml:space="preserve">thyroid hormone receptor, alpha (erythroblastic leukemia viral (v-erb-a) oncogene homolog, avian)</t>
  </si>
  <si>
    <t xml:space="preserve">AR7|EAR7|ERB-T-1|ERBA|ERBA1|MGC000261|MGC43240|NR1A1|THRA1|THRA2|c-ERBA-1</t>
  </si>
  <si>
    <t xml:space="preserve">THRB</t>
  </si>
  <si>
    <t xml:space="preserve">thyroid hormone receptor, beta (erythroblastic leukemia viral (v-erb-a) oncogene homolog 2, avian)</t>
  </si>
  <si>
    <t xml:space="preserve">ERBA-BETA|ERBA2|GRTH|MGC126109|MGC126110|NR1A2|PRTH|THR1|THRB1|THRB2</t>
  </si>
  <si>
    <t xml:space="preserve">TIE1</t>
  </si>
  <si>
    <t xml:space="preserve">tyrosine kinase with immunoglobulin-like and EGF-like domains 1</t>
  </si>
  <si>
    <t xml:space="preserve">JTK14|TIE</t>
  </si>
  <si>
    <t xml:space="preserve">TINAGL1</t>
  </si>
  <si>
    <t xml:space="preserve">tubulointerstitial nephritis antigen-like 1</t>
  </si>
  <si>
    <t xml:space="preserve">ARG1|LCN7|LIECG3|TINAGRP</t>
  </si>
  <si>
    <t xml:space="preserve">TK2</t>
  </si>
  <si>
    <t xml:space="preserve">thymidine kinase 2, mitochondrial</t>
  </si>
  <si>
    <t xml:space="preserve">TLR1</t>
  </si>
  <si>
    <t xml:space="preserve">toll-like receptor 1</t>
  </si>
  <si>
    <t xml:space="preserve">CD281|DKFZp547I0610|DKFZp564I0682|KIAA0012|MGC104956|MGC126311|MGC126312|TIL|rsc786</t>
  </si>
  <si>
    <t xml:space="preserve">TLR2</t>
  </si>
  <si>
    <t xml:space="preserve">toll-like receptor 2</t>
  </si>
  <si>
    <t xml:space="preserve">CD282|TIL4</t>
  </si>
  <si>
    <t xml:space="preserve">TLR3</t>
  </si>
  <si>
    <t xml:space="preserve">toll-like receptor 3</t>
  </si>
  <si>
    <t xml:space="preserve">CD283</t>
  </si>
  <si>
    <t xml:space="preserve">TLR4</t>
  </si>
  <si>
    <t xml:space="preserve">toll-like receptor 4</t>
  </si>
  <si>
    <t xml:space="preserve">ARMD10|CD284|TOLL|hToll</t>
  </si>
  <si>
    <t xml:space="preserve">TLR7</t>
  </si>
  <si>
    <t xml:space="preserve">toll-like receptor 7</t>
  </si>
  <si>
    <t xml:space="preserve">TLR8</t>
  </si>
  <si>
    <t xml:space="preserve">toll-like receptor 8</t>
  </si>
  <si>
    <t xml:space="preserve">CD288|MGC119599|MGC119600</t>
  </si>
  <si>
    <t xml:space="preserve">TMEM173</t>
  </si>
  <si>
    <t xml:space="preserve">transmembrane protein 173</t>
  </si>
  <si>
    <t xml:space="preserve">FLJ38577|MITA|MPYS|STING</t>
  </si>
  <si>
    <t xml:space="preserve">TMPRSS6</t>
  </si>
  <si>
    <t xml:space="preserve">transmembrane protease, serine 6</t>
  </si>
  <si>
    <t xml:space="preserve">IRIDA</t>
  </si>
  <si>
    <t xml:space="preserve">TMSB10</t>
  </si>
  <si>
    <t xml:space="preserve">thymosin beta 10</t>
  </si>
  <si>
    <t xml:space="preserve">MIG12|TB10</t>
  </si>
  <si>
    <t xml:space="preserve">TMSB15A</t>
  </si>
  <si>
    <t xml:space="preserve">thymosin beta 15a</t>
  </si>
  <si>
    <t xml:space="preserve">TMSB15|TMSL8|TMSNB|Tb15|TbNB</t>
  </si>
  <si>
    <t xml:space="preserve">TMSB15B</t>
  </si>
  <si>
    <t xml:space="preserve">thymosin beta 15B</t>
  </si>
  <si>
    <t xml:space="preserve">MGC39900|Tbeta15b</t>
  </si>
  <si>
    <t xml:space="preserve">TMSB4X</t>
  </si>
  <si>
    <t xml:space="preserve">thymosin beta 4, X-linked</t>
  </si>
  <si>
    <t xml:space="preserve">FX|PTMB4|TB4X|TMSB4</t>
  </si>
  <si>
    <t xml:space="preserve">TMSB4Y</t>
  </si>
  <si>
    <t xml:space="preserve">thymosin beta 4, Y-linked</t>
  </si>
  <si>
    <t xml:space="preserve">MGC26307|TB4Y</t>
  </si>
  <si>
    <t xml:space="preserve">Y</t>
  </si>
  <si>
    <t xml:space="preserve">TMSL3</t>
  </si>
  <si>
    <t xml:space="preserve">thymosin-like 3</t>
  </si>
  <si>
    <t xml:space="preserve">TNFAIP3</t>
  </si>
  <si>
    <t xml:space="preserve">tumor necrosis factor, alpha-induced protein 3</t>
  </si>
  <si>
    <t xml:space="preserve">A20|MGC104522|MGC138687|MGC138688|OTUD7C|TNFA1P2</t>
  </si>
  <si>
    <t xml:space="preserve">TOR2A</t>
  </si>
  <si>
    <t xml:space="preserve">torsin family 2, member A</t>
  </si>
  <si>
    <t xml:space="preserve">FLJ14771|MGC99558|TORP1</t>
  </si>
  <si>
    <t xml:space="preserve">TPM2</t>
  </si>
  <si>
    <t xml:space="preserve">tropomyosin 2 (beta)</t>
  </si>
  <si>
    <t xml:space="preserve">AMCD1|DA1|DA2B|TMSB</t>
  </si>
  <si>
    <t xml:space="preserve">TPT1</t>
  </si>
  <si>
    <t xml:space="preserve">tumor protein, translationally-controlled 1</t>
  </si>
  <si>
    <t xml:space="preserve">FLJ27337|HRF|TCTP|p02</t>
  </si>
  <si>
    <t xml:space="preserve">TRAC</t>
  </si>
  <si>
    <t xml:space="preserve">T cell receptor alpha constant</t>
  </si>
  <si>
    <t xml:space="preserve">TRAF3</t>
  </si>
  <si>
    <t xml:space="preserve">TNF receptor-associated factor 3</t>
  </si>
  <si>
    <t xml:space="preserve">CAP-1|CD40bp|CRAF1|LAP1</t>
  </si>
  <si>
    <t xml:space="preserve">TRAJ1</t>
  </si>
  <si>
    <t xml:space="preserve">T cell receptor alpha joining 1 (non-functional)</t>
  </si>
  <si>
    <t xml:space="preserve">TRAJ10</t>
  </si>
  <si>
    <t xml:space="preserve">T cell receptor alpha joining 10</t>
  </si>
  <si>
    <t xml:space="preserve">TRAJ11</t>
  </si>
  <si>
    <t xml:space="preserve">T cell receptor alpha joining 11</t>
  </si>
  <si>
    <t xml:space="preserve">TRAJ12</t>
  </si>
  <si>
    <t xml:space="preserve">T cell receptor alpha joining 12</t>
  </si>
  <si>
    <t xml:space="preserve">TRAJ13</t>
  </si>
  <si>
    <t xml:space="preserve">T cell receptor alpha joining 13</t>
  </si>
  <si>
    <t xml:space="preserve">TRAJ14</t>
  </si>
  <si>
    <t xml:space="preserve">T cell receptor alpha joining 14</t>
  </si>
  <si>
    <t xml:space="preserve">TRAJ15</t>
  </si>
  <si>
    <t xml:space="preserve">T cell receptor alpha joining 15</t>
  </si>
  <si>
    <t xml:space="preserve">TRAJ16</t>
  </si>
  <si>
    <t xml:space="preserve">T cell receptor alpha joining 16</t>
  </si>
  <si>
    <t xml:space="preserve">TRAJ17</t>
  </si>
  <si>
    <t xml:space="preserve">T cell receptor alpha joining 17</t>
  </si>
  <si>
    <t xml:space="preserve">TRAJ18</t>
  </si>
  <si>
    <t xml:space="preserve">T cell receptor alpha joining 18</t>
  </si>
  <si>
    <t xml:space="preserve">TRAJ19</t>
  </si>
  <si>
    <t xml:space="preserve">T cell receptor alpha joining 19 (non-functional)</t>
  </si>
  <si>
    <t xml:space="preserve">TRAJ2</t>
  </si>
  <si>
    <t xml:space="preserve">T cell receptor alpha joining 2 (non-functional)</t>
  </si>
  <si>
    <t xml:space="preserve">TRAJ20</t>
  </si>
  <si>
    <t xml:space="preserve">T cell receptor alpha joining 20</t>
  </si>
  <si>
    <t xml:space="preserve">TRAJ21</t>
  </si>
  <si>
    <t xml:space="preserve">T cell receptor alpha joining 21</t>
  </si>
  <si>
    <t xml:space="preserve">TRAJ22</t>
  </si>
  <si>
    <t xml:space="preserve">T cell receptor alpha joining 22</t>
  </si>
  <si>
    <t xml:space="preserve">TRAJ23</t>
  </si>
  <si>
    <t xml:space="preserve">T cell receptor alpha joining 23</t>
  </si>
  <si>
    <t xml:space="preserve">TRAJ24</t>
  </si>
  <si>
    <t xml:space="preserve">T cell receptor alpha joining 24</t>
  </si>
  <si>
    <t xml:space="preserve">TRAJ25</t>
  </si>
  <si>
    <t xml:space="preserve">T cell receptor alpha joining 25 (non-functional)</t>
  </si>
  <si>
    <t xml:space="preserve">TRAJ26</t>
  </si>
  <si>
    <t xml:space="preserve">T cell receptor alpha joining 26</t>
  </si>
  <si>
    <t xml:space="preserve">TRAJ27</t>
  </si>
  <si>
    <t xml:space="preserve">T cell receptor alpha joining 27</t>
  </si>
  <si>
    <t xml:space="preserve">TRAJ28</t>
  </si>
  <si>
    <t xml:space="preserve">T cell receptor alpha joining 28</t>
  </si>
  <si>
    <t xml:space="preserve">TRAJ29</t>
  </si>
  <si>
    <t xml:space="preserve">T cell receptor alpha joining 29</t>
  </si>
  <si>
    <t xml:space="preserve">TRAJ3</t>
  </si>
  <si>
    <t xml:space="preserve">T cell receptor alpha joining 3</t>
  </si>
  <si>
    <t xml:space="preserve">TRAJ30</t>
  </si>
  <si>
    <t xml:space="preserve">T cell receptor alpha joining 30</t>
  </si>
  <si>
    <t xml:space="preserve">TRAJ31</t>
  </si>
  <si>
    <t xml:space="preserve">T cell receptor alpha joining 31</t>
  </si>
  <si>
    <t xml:space="preserve">TRAJ32</t>
  </si>
  <si>
    <t xml:space="preserve">T cell receptor alpha joining 32</t>
  </si>
  <si>
    <t xml:space="preserve">TRAJ33</t>
  </si>
  <si>
    <t xml:space="preserve">T cell receptor alpha joining 33</t>
  </si>
  <si>
    <t xml:space="preserve">TRAJ34</t>
  </si>
  <si>
    <t xml:space="preserve">T cell receptor alpha joining 34</t>
  </si>
  <si>
    <t xml:space="preserve">TRAJ35</t>
  </si>
  <si>
    <t xml:space="preserve">T cell receptor alpha joining 35 (non-functional)</t>
  </si>
  <si>
    <t xml:space="preserve">TRAJ36</t>
  </si>
  <si>
    <t xml:space="preserve">T cell receptor alpha joining 36</t>
  </si>
  <si>
    <t xml:space="preserve">TRAJ37</t>
  </si>
  <si>
    <t xml:space="preserve">T cell receptor alpha joining 37</t>
  </si>
  <si>
    <t xml:space="preserve">TRAJ38</t>
  </si>
  <si>
    <t xml:space="preserve">T cell receptor alpha joining 38</t>
  </si>
  <si>
    <t xml:space="preserve">TRAJ39</t>
  </si>
  <si>
    <t xml:space="preserve">T cell receptor alpha joining 39</t>
  </si>
  <si>
    <t xml:space="preserve">TRAJ4</t>
  </si>
  <si>
    <t xml:space="preserve">T cell receptor alpha joining 4</t>
  </si>
  <si>
    <t xml:space="preserve">TRAJ40</t>
  </si>
  <si>
    <t xml:space="preserve">T cell receptor alpha joining 40</t>
  </si>
  <si>
    <t xml:space="preserve">TRAJ41</t>
  </si>
  <si>
    <t xml:space="preserve">T cell receptor alpha joining 41</t>
  </si>
  <si>
    <t xml:space="preserve">TRAJ42</t>
  </si>
  <si>
    <t xml:space="preserve">T cell receptor alpha joining 42</t>
  </si>
  <si>
    <t xml:space="preserve">TRAJ43</t>
  </si>
  <si>
    <t xml:space="preserve">T cell receptor alpha joining 43</t>
  </si>
  <si>
    <t xml:space="preserve">TRAJ44</t>
  </si>
  <si>
    <t xml:space="preserve">T cell receptor alpha joining 44</t>
  </si>
  <si>
    <t xml:space="preserve">TRAJ45</t>
  </si>
  <si>
    <t xml:space="preserve">T cell receptor alpha joining 45</t>
  </si>
  <si>
    <t xml:space="preserve">TRAJ46</t>
  </si>
  <si>
    <t xml:space="preserve">T cell receptor alpha joining 46</t>
  </si>
  <si>
    <t xml:space="preserve">TRAJ47</t>
  </si>
  <si>
    <t xml:space="preserve">T cell receptor alpha joining 47</t>
  </si>
  <si>
    <t xml:space="preserve">TRAJ48</t>
  </si>
  <si>
    <t xml:space="preserve">T cell receptor alpha joining 48</t>
  </si>
  <si>
    <t xml:space="preserve">TRAJ49</t>
  </si>
  <si>
    <t xml:space="preserve">T cell receptor alpha joining 49</t>
  </si>
  <si>
    <t xml:space="preserve">TRAJ5</t>
  </si>
  <si>
    <t xml:space="preserve">T cell receptor alpha joining 5</t>
  </si>
  <si>
    <t xml:space="preserve">TRAJ50</t>
  </si>
  <si>
    <t xml:space="preserve">T cell receptor alpha joining 50</t>
  </si>
  <si>
    <t xml:space="preserve">TRAJ52</t>
  </si>
  <si>
    <t xml:space="preserve">T cell receptor alpha joining 52</t>
  </si>
  <si>
    <t xml:space="preserve">TRAJ53</t>
  </si>
  <si>
    <t xml:space="preserve">T cell receptor alpha joining 53</t>
  </si>
  <si>
    <t xml:space="preserve">TRAJ54</t>
  </si>
  <si>
    <t xml:space="preserve">T cell receptor alpha joining 54</t>
  </si>
  <si>
    <t xml:space="preserve">TRAJ56</t>
  </si>
  <si>
    <t xml:space="preserve">T cell receptor alpha joining 56</t>
  </si>
  <si>
    <t xml:space="preserve">TRAJ57</t>
  </si>
  <si>
    <t xml:space="preserve">T cell receptor alpha joining 57</t>
  </si>
  <si>
    <t xml:space="preserve">TRAJ58</t>
  </si>
  <si>
    <t xml:space="preserve">T cell receptor alpha joining 58 (non-functional)</t>
  </si>
  <si>
    <t xml:space="preserve">TRAJ59</t>
  </si>
  <si>
    <t xml:space="preserve">T cell receptor alpha joining 59 (non-functional)</t>
  </si>
  <si>
    <t xml:space="preserve">TRAJ6</t>
  </si>
  <si>
    <t xml:space="preserve">T cell receptor alpha joining 6</t>
  </si>
  <si>
    <t xml:space="preserve">TRAJ61</t>
  </si>
  <si>
    <t xml:space="preserve">T cell receptor alpha joining 61 (non-functional)</t>
  </si>
  <si>
    <t xml:space="preserve">TRAJ7</t>
  </si>
  <si>
    <t xml:space="preserve">T cell receptor alpha joining 7</t>
  </si>
  <si>
    <t xml:space="preserve">TRAJ8</t>
  </si>
  <si>
    <t xml:space="preserve">T cell receptor alpha joining 8</t>
  </si>
  <si>
    <t xml:space="preserve">TRAJ9</t>
  </si>
  <si>
    <t xml:space="preserve">T cell receptor alpha joining 9</t>
  </si>
  <si>
    <t xml:space="preserve">TRAV10</t>
  </si>
  <si>
    <t xml:space="preserve">T cell receptor alpha variable 10</t>
  </si>
  <si>
    <t xml:space="preserve">TCRAV10S1|TCRAV24S1</t>
  </si>
  <si>
    <t xml:space="preserve">TRAV1-1</t>
  </si>
  <si>
    <t xml:space="preserve">T cell receptor alpha variable 1-1</t>
  </si>
  <si>
    <t xml:space="preserve">TCRAV1S1|TCRAV7S1|TRAV11</t>
  </si>
  <si>
    <t xml:space="preserve">TRAV1-2</t>
  </si>
  <si>
    <t xml:space="preserve">T cell receptor alpha variable 1-2</t>
  </si>
  <si>
    <t xml:space="preserve">TCRAV1S2|TCRAV7S2|TRAV12</t>
  </si>
  <si>
    <t xml:space="preserve">TRAV12-1</t>
  </si>
  <si>
    <t xml:space="preserve">T cell receptor alpha variable 12-1</t>
  </si>
  <si>
    <t xml:space="preserve">TCRAV12S1|TCRAV2S3|TRAV121</t>
  </si>
  <si>
    <t xml:space="preserve">TRAV12-2</t>
  </si>
  <si>
    <t xml:space="preserve">T cell receptor alpha variable 12-2</t>
  </si>
  <si>
    <t xml:space="preserve">TCRAV12S2|TCRAV2S1|TRAV122</t>
  </si>
  <si>
    <t xml:space="preserve">TRAV12-3</t>
  </si>
  <si>
    <t xml:space="preserve">T cell receptor alpha variable 12-3</t>
  </si>
  <si>
    <t xml:space="preserve">TCRAV12S3|TCRAV2S2|TRAV123</t>
  </si>
  <si>
    <t xml:space="preserve">TRAV13-1</t>
  </si>
  <si>
    <t xml:space="preserve">T cell receptor alpha variable 13-1</t>
  </si>
  <si>
    <t xml:space="preserve">TCRAV13S1|TCRAV8S1|TRAV131</t>
  </si>
  <si>
    <t xml:space="preserve">TRAV13-2</t>
  </si>
  <si>
    <t xml:space="preserve">T cell receptor alpha variable 13-2</t>
  </si>
  <si>
    <t xml:space="preserve">TCRAV13S2|TCRAV8S2|TRAV132</t>
  </si>
  <si>
    <t xml:space="preserve">TRAV14DV4</t>
  </si>
  <si>
    <t xml:space="preserve">T cell receptor alpha variable 14/delta variable 4</t>
  </si>
  <si>
    <t xml:space="preserve">TCRAV6S1-hDV104S1|TRAV14/DV4|hADV14S1</t>
  </si>
  <si>
    <t xml:space="preserve">TRAV16</t>
  </si>
  <si>
    <t xml:space="preserve">T cell receptor alpha variable 16</t>
  </si>
  <si>
    <t xml:space="preserve">TCRAV16S1|TCRAV9S1</t>
  </si>
  <si>
    <t xml:space="preserve">TRAV17</t>
  </si>
  <si>
    <t xml:space="preserve">T cell receptor alpha variable 17</t>
  </si>
  <si>
    <t xml:space="preserve">TCRAV17S1|TCRAV3S1</t>
  </si>
  <si>
    <t xml:space="preserve">TRAV18</t>
  </si>
  <si>
    <t xml:space="preserve">T cell receptor alpha variable 18</t>
  </si>
  <si>
    <t xml:space="preserve">TCRAV18S1</t>
  </si>
  <si>
    <t xml:space="preserve">TRAV19</t>
  </si>
  <si>
    <t xml:space="preserve">T cell receptor alpha variable 19</t>
  </si>
  <si>
    <t xml:space="preserve">TCRAV12S1|TCRAV19S1</t>
  </si>
  <si>
    <t xml:space="preserve">TRAV2</t>
  </si>
  <si>
    <t xml:space="preserve">T cell receptor alpha variable 2</t>
  </si>
  <si>
    <t xml:space="preserve">TCRAV11S1|TCRAV2S1</t>
  </si>
  <si>
    <t xml:space="preserve">TRAV20</t>
  </si>
  <si>
    <t xml:space="preserve">T cell receptor alpha variable 20</t>
  </si>
  <si>
    <t xml:space="preserve">TCRAV20S1|TCRAV30S1</t>
  </si>
  <si>
    <t xml:space="preserve">TRAV21</t>
  </si>
  <si>
    <t xml:space="preserve">T cell receptor alpha variable 21</t>
  </si>
  <si>
    <t xml:space="preserve">TCRAV21S1|TCRAV23S1</t>
  </si>
  <si>
    <t xml:space="preserve">TRAV22</t>
  </si>
  <si>
    <t xml:space="preserve">T cell receptor alpha variable 22</t>
  </si>
  <si>
    <t xml:space="preserve">TCRAV13S1|TCRAV22S1</t>
  </si>
  <si>
    <t xml:space="preserve">TRAV23DV6</t>
  </si>
  <si>
    <t xml:space="preserve">T cell receptor alpha variable 23/delta variable 6</t>
  </si>
  <si>
    <t xml:space="preserve">TCRAV17S1|TRAV23/DV6|hADV23S1</t>
  </si>
  <si>
    <t xml:space="preserve">TRAV24</t>
  </si>
  <si>
    <t xml:space="preserve">T cell receptor alpha variable 24</t>
  </si>
  <si>
    <t xml:space="preserve">TCRAV18S1|TCRAV24S1</t>
  </si>
  <si>
    <t xml:space="preserve">TRAV25</t>
  </si>
  <si>
    <t xml:space="preserve">T cell receptor alpha variable 25</t>
  </si>
  <si>
    <t xml:space="preserve">TCRAV25S1|TCRAV32S1</t>
  </si>
  <si>
    <t xml:space="preserve">TRAV26-1</t>
  </si>
  <si>
    <t xml:space="preserve">T cell receptor alpha variable 26-1</t>
  </si>
  <si>
    <t xml:space="preserve">TCRAV26S1|TCRAV4S2|TRAV261</t>
  </si>
  <si>
    <t xml:space="preserve">TRAV26-2</t>
  </si>
  <si>
    <t xml:space="preserve">T cell receptor alpha variable 26-2</t>
  </si>
  <si>
    <t xml:space="preserve">TCRAV26S2|TCRAV4S1|TRAV262</t>
  </si>
  <si>
    <t xml:space="preserve">TRAV27</t>
  </si>
  <si>
    <t xml:space="preserve">T cell receptor alpha variable 27</t>
  </si>
  <si>
    <t xml:space="preserve">TCRAV10S1|TCRAV27S1</t>
  </si>
  <si>
    <t xml:space="preserve">TRAV29DV5</t>
  </si>
  <si>
    <t xml:space="preserve">T cell receptor alpha variable 29/delta variable 5 (gene/pseudogene)</t>
  </si>
  <si>
    <t xml:space="preserve">TCRAV21S1|TRAV29/DV5|hADV29S1</t>
  </si>
  <si>
    <t xml:space="preserve">TRAV3</t>
  </si>
  <si>
    <t xml:space="preserve">T cell receptor alpha variable 3 (gene/pseudogene)</t>
  </si>
  <si>
    <t xml:space="preserve">TCRAV16S1|TCRAV3S1</t>
  </si>
  <si>
    <t xml:space="preserve">TRAV30</t>
  </si>
  <si>
    <t xml:space="preserve">T cell receptor alpha variable 30</t>
  </si>
  <si>
    <t xml:space="preserve">TCRAV29S1|TCRAV30S1</t>
  </si>
  <si>
    <t xml:space="preserve">TRAV34</t>
  </si>
  <si>
    <t xml:space="preserve">T cell receptor alpha variable 34</t>
  </si>
  <si>
    <t xml:space="preserve">TCRAV26S1|TCRAV34S1</t>
  </si>
  <si>
    <t xml:space="preserve">TRAV35</t>
  </si>
  <si>
    <t xml:space="preserve">T cell receptor alpha variable 35</t>
  </si>
  <si>
    <t xml:space="preserve">TCRAV25S1|TCRAV35S1</t>
  </si>
  <si>
    <t xml:space="preserve">TRAV36DV7</t>
  </si>
  <si>
    <t xml:space="preserve">T cell receptor alpha variable 36/delta variable 7</t>
  </si>
  <si>
    <t xml:space="preserve">TCRAV28S1|TRAV36/DV7|hADV36S1</t>
  </si>
  <si>
    <t xml:space="preserve">TRAV38-1</t>
  </si>
  <si>
    <t xml:space="preserve">T cell receptor alpha variable 38-1</t>
  </si>
  <si>
    <t xml:space="preserve">TCRAV14S2|TCRAV38S1|TRAV381</t>
  </si>
  <si>
    <t xml:space="preserve">TRAV38-2DV8</t>
  </si>
  <si>
    <t xml:space="preserve">T cell receptor alpha variable 38-2/delta variable 8</t>
  </si>
  <si>
    <t xml:space="preserve">TCRAV14S1|TRAV382DV8|hADV38S2</t>
  </si>
  <si>
    <t xml:space="preserve">TRAV39</t>
  </si>
  <si>
    <t xml:space="preserve">T cell receptor alpha variable 39</t>
  </si>
  <si>
    <t xml:space="preserve">TCRAV27S1|TCRAV39S1</t>
  </si>
  <si>
    <t xml:space="preserve">TRAV4</t>
  </si>
  <si>
    <t xml:space="preserve">T cell receptor alpha variable 4</t>
  </si>
  <si>
    <t xml:space="preserve">TCRAV20S1|TCRAV4S1</t>
  </si>
  <si>
    <t xml:space="preserve">TRAV40</t>
  </si>
  <si>
    <t xml:space="preserve">T cell receptor alpha variable 40</t>
  </si>
  <si>
    <t xml:space="preserve">TCRAV31S1|TCRAV40S1</t>
  </si>
  <si>
    <t xml:space="preserve">TRAV41</t>
  </si>
  <si>
    <t xml:space="preserve">T cell receptor alpha variable 41</t>
  </si>
  <si>
    <t xml:space="preserve">TCRAV19S1|TCRAV41S1</t>
  </si>
  <si>
    <t xml:space="preserve">TRAV5</t>
  </si>
  <si>
    <t xml:space="preserve">T cell receptor alpha variable 5</t>
  </si>
  <si>
    <t xml:space="preserve">TCRAV15S1|TCRAV5S1</t>
  </si>
  <si>
    <t xml:space="preserve">TRAV6</t>
  </si>
  <si>
    <t xml:space="preserve">T cell receptor alpha variable 6</t>
  </si>
  <si>
    <t xml:space="preserve">TCRAV5S1|TCRAV6S1</t>
  </si>
  <si>
    <t xml:space="preserve">TRAV7</t>
  </si>
  <si>
    <t xml:space="preserve">T cell receptor alpha variable 7</t>
  </si>
  <si>
    <t xml:space="preserve">TCRAV7S1</t>
  </si>
  <si>
    <t xml:space="preserve">TRAV8-1</t>
  </si>
  <si>
    <t xml:space="preserve">T cell receptor alpha variable 8-1</t>
  </si>
  <si>
    <t xml:space="preserve">TCRAV1S1|TCRAV8S1|TRAV81</t>
  </si>
  <si>
    <t xml:space="preserve">TRAV8-2</t>
  </si>
  <si>
    <t xml:space="preserve">T cell receptor alpha variable 8-2</t>
  </si>
  <si>
    <t xml:space="preserve">TCRAV1S5|TCRAV8S2|TRAV82</t>
  </si>
  <si>
    <t xml:space="preserve">TRAV8-3</t>
  </si>
  <si>
    <t xml:space="preserve">T cell receptor alpha variable 8-3</t>
  </si>
  <si>
    <t xml:space="preserve">TCRAV1S4|TCRAV8S3|TRAV83</t>
  </si>
  <si>
    <t xml:space="preserve">TRAV8-4</t>
  </si>
  <si>
    <t xml:space="preserve">T cell receptor alpha variable 8-4</t>
  </si>
  <si>
    <t xml:space="preserve">TCRAV1S2|TCRAV8S4|TRAV84</t>
  </si>
  <si>
    <t xml:space="preserve">TRAV8-6</t>
  </si>
  <si>
    <t xml:space="preserve">T cell receptor alpha variable 8-6</t>
  </si>
  <si>
    <t xml:space="preserve">TCRAV1S3|TCRAV8S6|TRAV86</t>
  </si>
  <si>
    <t xml:space="preserve">TRAV8-7</t>
  </si>
  <si>
    <t xml:space="preserve">T cell receptor alpha variable 8-7 (non-functional)</t>
  </si>
  <si>
    <t xml:space="preserve">TCRAV8S7|TRAV87</t>
  </si>
  <si>
    <t xml:space="preserve">TRAV9-1</t>
  </si>
  <si>
    <t xml:space="preserve">T cell receptor alpha variable 9-1</t>
  </si>
  <si>
    <t xml:space="preserve">TCRAV9S1|TRAV91</t>
  </si>
  <si>
    <t xml:space="preserve">TRAV9-2</t>
  </si>
  <si>
    <t xml:space="preserve">T cell receptor alpha variable 9-2</t>
  </si>
  <si>
    <t xml:space="preserve">TCRAV22S1|TCRAV9S2|TRAV92</t>
  </si>
  <si>
    <t xml:space="preserve">TRBC1</t>
  </si>
  <si>
    <t xml:space="preserve">T cell receptor beta constant 1</t>
  </si>
  <si>
    <t xml:space="preserve">BV05S1J2.2|MGC88817|TCRBC1</t>
  </si>
  <si>
    <t xml:space="preserve">TRBC2</t>
  </si>
  <si>
    <t xml:space="preserve">T cell receptor beta constant 2</t>
  </si>
  <si>
    <t xml:space="preserve">TCRBC2</t>
  </si>
  <si>
    <t xml:space="preserve">TRBD1</t>
  </si>
  <si>
    <t xml:space="preserve">T cell receptor beta diversity 1</t>
  </si>
  <si>
    <t xml:space="preserve">TCRBD1</t>
  </si>
  <si>
    <t xml:space="preserve">TRBD2</t>
  </si>
  <si>
    <t xml:space="preserve">T cell receptor beta diversity 2</t>
  </si>
  <si>
    <t xml:space="preserve">TCRBD2</t>
  </si>
  <si>
    <t xml:space="preserve">TRBJ1-1</t>
  </si>
  <si>
    <t xml:space="preserve">T cell receptor beta joining 1-1</t>
  </si>
  <si>
    <t xml:space="preserve">TCRBJ1S1|TRBJ11</t>
  </si>
  <si>
    <t xml:space="preserve">TRBJ1-2</t>
  </si>
  <si>
    <t xml:space="preserve">T cell receptor beta joining 1-2</t>
  </si>
  <si>
    <t xml:space="preserve">TCRBJ1S2|TRBJ12</t>
  </si>
  <si>
    <t xml:space="preserve">TRBJ1-3</t>
  </si>
  <si>
    <t xml:space="preserve">T cell receptor beta joining 1-3</t>
  </si>
  <si>
    <t xml:space="preserve">TCRBJ1S3|TRBJ13</t>
  </si>
  <si>
    <t xml:space="preserve">TRBJ1-4</t>
  </si>
  <si>
    <t xml:space="preserve">T cell receptor beta joining 1-4</t>
  </si>
  <si>
    <t xml:space="preserve">TCRBJ1S4|TRBJ14</t>
  </si>
  <si>
    <t xml:space="preserve">TRBJ1-5</t>
  </si>
  <si>
    <t xml:space="preserve">T cell receptor beta joining 1-5</t>
  </si>
  <si>
    <t xml:space="preserve">TCRBJ1S5|TRBJ15</t>
  </si>
  <si>
    <t xml:space="preserve">TRBJ1-6</t>
  </si>
  <si>
    <t xml:space="preserve">T cell receptor beta joining 1-6</t>
  </si>
  <si>
    <t xml:space="preserve">TCRBJ1S6|TRBJ16</t>
  </si>
  <si>
    <t xml:space="preserve">TRBJ2-1</t>
  </si>
  <si>
    <t xml:space="preserve">T cell receptor beta joining 2-1</t>
  </si>
  <si>
    <t xml:space="preserve">TCRBJ2S1|TRBJ21</t>
  </si>
  <si>
    <t xml:space="preserve">TRBJ2-2</t>
  </si>
  <si>
    <t xml:space="preserve">T cell receptor beta joining 2-2</t>
  </si>
  <si>
    <t xml:space="preserve">TCRBJ2S2|TRBJ22</t>
  </si>
  <si>
    <t xml:space="preserve">TRBJ2-3</t>
  </si>
  <si>
    <t xml:space="preserve">T cell receptor beta joining 2-3</t>
  </si>
  <si>
    <t xml:space="preserve">TCRBJ2S3|TRBJ23</t>
  </si>
  <si>
    <t xml:space="preserve">TRBJ2-4</t>
  </si>
  <si>
    <t xml:space="preserve">T cell receptor beta joining 2-4</t>
  </si>
  <si>
    <t xml:space="preserve">TCRBJ2S4|TRBJ24</t>
  </si>
  <si>
    <t xml:space="preserve">TRBJ2-5</t>
  </si>
  <si>
    <t xml:space="preserve">T cell receptor beta joining 2-5</t>
  </si>
  <si>
    <t xml:space="preserve">TCRBJ2S5|TRBJ25</t>
  </si>
  <si>
    <t xml:space="preserve">TRBJ2-6</t>
  </si>
  <si>
    <t xml:space="preserve">T cell receptor beta joining 2-6</t>
  </si>
  <si>
    <t xml:space="preserve">TCRBJ2S6|TRBJ26</t>
  </si>
  <si>
    <t xml:space="preserve">TRBJ2-7</t>
  </si>
  <si>
    <t xml:space="preserve">T cell receptor beta joining 2-7</t>
  </si>
  <si>
    <t xml:space="preserve">TCRBJ2S7|TRBJ27</t>
  </si>
  <si>
    <t xml:space="preserve">TRBV10-1</t>
  </si>
  <si>
    <t xml:space="preserve">T cell receptor beta variable 10-1(gene/pseudogene)</t>
  </si>
  <si>
    <t xml:space="preserve">TCRBV10S1|TCRBV12S2|TCRBV12S2A1T|TRBV101</t>
  </si>
  <si>
    <t xml:space="preserve">TRBV10-2</t>
  </si>
  <si>
    <t xml:space="preserve">T cell receptor beta variable 10-2</t>
  </si>
  <si>
    <t xml:space="preserve">TCRBV10S2|TCRBV12S3|TRBV102</t>
  </si>
  <si>
    <t xml:space="preserve">TRBV10-3</t>
  </si>
  <si>
    <t xml:space="preserve">T cell receptor beta variable 10-3</t>
  </si>
  <si>
    <t xml:space="preserve">TCRBV10S3|TCRBV12S1A1N2|TRBV103</t>
  </si>
  <si>
    <t xml:space="preserve">TRBV11-1</t>
  </si>
  <si>
    <t xml:space="preserve">T cell receptor beta variable 11-1</t>
  </si>
  <si>
    <t xml:space="preserve">TCRBV11S1|TCRBV21S1|TRBV111</t>
  </si>
  <si>
    <t xml:space="preserve">TRBV11-2</t>
  </si>
  <si>
    <t xml:space="preserve">T cell receptor beta variable 11-2</t>
  </si>
  <si>
    <t xml:space="preserve">TCRBV11S2|TCRBV21S3A2N2T|TRBV112</t>
  </si>
  <si>
    <t xml:space="preserve">TRBV11-3</t>
  </si>
  <si>
    <t xml:space="preserve">T cell receptor beta variable 11-3</t>
  </si>
  <si>
    <t xml:space="preserve">TCRBV11S3|TCRBV21S2A2|TRBV113</t>
  </si>
  <si>
    <t xml:space="preserve">TRBV12-3</t>
  </si>
  <si>
    <t xml:space="preserve">T cell receptor beta variable 12-3</t>
  </si>
  <si>
    <t xml:space="preserve">TCRBV12S3|TCRBV8S1|TRBV123</t>
  </si>
  <si>
    <t xml:space="preserve">TRBV12-4</t>
  </si>
  <si>
    <t xml:space="preserve">T cell receptor beta variable 12-4</t>
  </si>
  <si>
    <t xml:space="preserve">TCRBV12S4|TCRBV8S2A1T|TRBV124</t>
  </si>
  <si>
    <t xml:space="preserve">TRBV12-5</t>
  </si>
  <si>
    <t xml:space="preserve">T cell receptor beta variable 12-5</t>
  </si>
  <si>
    <t xml:space="preserve">TCRBV12S5|TCRBV8S3|TRBV125</t>
  </si>
  <si>
    <t xml:space="preserve">TRBV13</t>
  </si>
  <si>
    <t xml:space="preserve">T cell receptor beta variable 13</t>
  </si>
  <si>
    <t xml:space="preserve">TCRBV13S1|TCRBV23S1A2T</t>
  </si>
  <si>
    <t xml:space="preserve">TRBV14</t>
  </si>
  <si>
    <t xml:space="preserve">T cell receptor beta variable 14</t>
  </si>
  <si>
    <t xml:space="preserve">TCRBV14S1|TCRBV16S1A1N1</t>
  </si>
  <si>
    <t xml:space="preserve">TRBV15</t>
  </si>
  <si>
    <t xml:space="preserve">T cell receptor beta variable 15</t>
  </si>
  <si>
    <t xml:space="preserve">TCRBV15S1|TCRBV24S1A3T</t>
  </si>
  <si>
    <t xml:space="preserve">TRBV16</t>
  </si>
  <si>
    <t xml:space="preserve">T cell receptor beta variable 16 (gene/pseudogene)</t>
  </si>
  <si>
    <t xml:space="preserve">TCRBV16S1|TCRBV25S1A2PT</t>
  </si>
  <si>
    <t xml:space="preserve">TRBV17</t>
  </si>
  <si>
    <t xml:space="preserve">T cell receptor beta variable 17 (non-functional)</t>
  </si>
  <si>
    <t xml:space="preserve">TCRBV17S1|TCRBV26S1P</t>
  </si>
  <si>
    <t xml:space="preserve">TRBV18</t>
  </si>
  <si>
    <t xml:space="preserve">T cell receptor beta variable 18</t>
  </si>
  <si>
    <t xml:space="preserve">TCRBV18S1</t>
  </si>
  <si>
    <t xml:space="preserve">TRBV19</t>
  </si>
  <si>
    <t xml:space="preserve">T cell receptor beta variable 19</t>
  </si>
  <si>
    <t xml:space="preserve">TCRBV17S1A1T|TCRBV19S1</t>
  </si>
  <si>
    <t xml:space="preserve">TRBV2</t>
  </si>
  <si>
    <t xml:space="preserve">T cell receptor beta variable 2</t>
  </si>
  <si>
    <t xml:space="preserve">TCRBV22S1A2N1T|TCRBV2S1</t>
  </si>
  <si>
    <t xml:space="preserve">TRBV20-1</t>
  </si>
  <si>
    <t xml:space="preserve">T cell receptor beta variable 20-1</t>
  </si>
  <si>
    <t xml:space="preserve">TCRBV20S1|TCRBV2S1|TRBV201</t>
  </si>
  <si>
    <t xml:space="preserve">TRBV24-1</t>
  </si>
  <si>
    <t xml:space="preserve">T cell receptor beta variable 24-1</t>
  </si>
  <si>
    <t xml:space="preserve">TCRBV15S1|TCRBV24S1|TRBV241</t>
  </si>
  <si>
    <t xml:space="preserve">TRBV25-1</t>
  </si>
  <si>
    <t xml:space="preserve">T cell receptor beta variable 25-1</t>
  </si>
  <si>
    <t xml:space="preserve">TCRBV11S1A1T|TCRBV25S1|TRBV251</t>
  </si>
  <si>
    <t xml:space="preserve">TRBV27</t>
  </si>
  <si>
    <t xml:space="preserve">T cell receptor beta variable 27</t>
  </si>
  <si>
    <t xml:space="preserve">FLJ35984|TCRBV14S1|TCRBV27S1</t>
  </si>
  <si>
    <t xml:space="preserve">TRBV28</t>
  </si>
  <si>
    <t xml:space="preserve">T cell receptor beta variable 28</t>
  </si>
  <si>
    <t xml:space="preserve">TCRBV28S1|TCRBV3S1</t>
  </si>
  <si>
    <t xml:space="preserve">TRBV29-1</t>
  </si>
  <si>
    <t xml:space="preserve">T cell receptor beta variable 29-1</t>
  </si>
  <si>
    <t xml:space="preserve">TCRBV29S1|TCRBV4S1A1T|TRBV291</t>
  </si>
  <si>
    <t xml:space="preserve">TRBV30</t>
  </si>
  <si>
    <t xml:space="preserve">T cell receptor beta variable 30 (gene/pseudogene)</t>
  </si>
  <si>
    <t xml:space="preserve">TCRBV20S1A1N2|TCRBV30S1</t>
  </si>
  <si>
    <t xml:space="preserve">TRBV3-1</t>
  </si>
  <si>
    <t xml:space="preserve">T cell receptor beta variable 3-1</t>
  </si>
  <si>
    <t xml:space="preserve">TCRBV3S1|TCRBV9S1A1T|TRBV31</t>
  </si>
  <si>
    <t xml:space="preserve">TRBV4-1</t>
  </si>
  <si>
    <t xml:space="preserve">T cell receptor beta variable 4-1</t>
  </si>
  <si>
    <t xml:space="preserve">BV07S1J2.7|TCRBV4S1|TCRBV7S1A1N2T|TRBV41</t>
  </si>
  <si>
    <t xml:space="preserve">TRBV4-2</t>
  </si>
  <si>
    <t xml:space="preserve">T cell receptor beta variable 4-2</t>
  </si>
  <si>
    <t xml:space="preserve">TCRBV4S2|TCRBV7S3A2T|TRBV42</t>
  </si>
  <si>
    <t xml:space="preserve">TRBV4-3</t>
  </si>
  <si>
    <t xml:space="preserve">T cell receptor beta variable 4-3</t>
  </si>
  <si>
    <t xml:space="preserve">TCRBV4S3|TCRBV7S2A1N4T|TRBV43</t>
  </si>
  <si>
    <t xml:space="preserve">TRBV5-1</t>
  </si>
  <si>
    <t xml:space="preserve">T cell receptor beta variable 5-1</t>
  </si>
  <si>
    <t xml:space="preserve">TCRBV5S1|TCRBV5S1A1T|TRBV51</t>
  </si>
  <si>
    <t xml:space="preserve">TRBV5-4</t>
  </si>
  <si>
    <t xml:space="preserve">T cell receptor beta variable 5-4</t>
  </si>
  <si>
    <t xml:space="preserve">TCRBV5S4|TCRBV5S6A3N2T|TRBV54</t>
  </si>
  <si>
    <t xml:space="preserve">TRBV5-5</t>
  </si>
  <si>
    <t xml:space="preserve">T cell receptor beta variable 5-5</t>
  </si>
  <si>
    <t xml:space="preserve">TCRBV5S3A2T|TCRBV5S5|TRBV55</t>
  </si>
  <si>
    <t xml:space="preserve">TRBV5-6</t>
  </si>
  <si>
    <t xml:space="preserve">T cell receptor beta variable 5-6</t>
  </si>
  <si>
    <t xml:space="preserve">TCRBV5S2|TCRBV5S6|TRBV56</t>
  </si>
  <si>
    <t xml:space="preserve">TRBV5-7</t>
  </si>
  <si>
    <t xml:space="preserve">T cell receptor beta variable 5-7 (non-functional)</t>
  </si>
  <si>
    <t xml:space="preserve">TCRBV5S7|TCRBV5S7P|TRBV57</t>
  </si>
  <si>
    <t xml:space="preserve">TRBV5-8</t>
  </si>
  <si>
    <t xml:space="preserve">T cell receptor beta variable 5-8</t>
  </si>
  <si>
    <t xml:space="preserve">TCRBV5S4A2T|TCRBV5S8|TRBV58</t>
  </si>
  <si>
    <t xml:space="preserve">TRBV6-1</t>
  </si>
  <si>
    <t xml:space="preserve">T cell receptor beta variable 6-1</t>
  </si>
  <si>
    <t xml:space="preserve">TCRBV13S3|TCRBV6S1|TRBV61</t>
  </si>
  <si>
    <t xml:space="preserve">TRBV6-2</t>
  </si>
  <si>
    <t xml:space="preserve">T cell receptor beta variable 6-2 (gene/pseudogene)</t>
  </si>
  <si>
    <t xml:space="preserve">TCRBV13S2A1T|TCRBV6S2|TRBV62</t>
  </si>
  <si>
    <t xml:space="preserve">TRBV6-3</t>
  </si>
  <si>
    <t xml:space="preserve">T cell receptor beta variable 6-3</t>
  </si>
  <si>
    <t xml:space="preserve">TCRBV13S9/13S2A1T|TCRBV6S3|TRBV63</t>
  </si>
  <si>
    <t xml:space="preserve">TRBV6-4</t>
  </si>
  <si>
    <t xml:space="preserve">T cell receptor beta variable 6-4</t>
  </si>
  <si>
    <t xml:space="preserve">TCRBV13S5|TCRBV6S4|TRBV64</t>
  </si>
  <si>
    <t xml:space="preserve">TRBV6-5</t>
  </si>
  <si>
    <t xml:space="preserve">T cell receptor beta variable 6-5</t>
  </si>
  <si>
    <t xml:space="preserve">TCRBV13S1|TCRBV6S5|TRBV65</t>
  </si>
  <si>
    <t xml:space="preserve">TRBV6-6</t>
  </si>
  <si>
    <t xml:space="preserve">T cell receptor beta variable 6-6</t>
  </si>
  <si>
    <t xml:space="preserve">TCRBV13S6A2T|TCRBV6S6|TRBV66</t>
  </si>
  <si>
    <t xml:space="preserve">TRBV6-7</t>
  </si>
  <si>
    <t xml:space="preserve">T cell receptor beta variable 6-7 (non-functional)</t>
  </si>
  <si>
    <t xml:space="preserve">TCRBV13S8P|TCRBV6S7|TRBV67</t>
  </si>
  <si>
    <t xml:space="preserve">TRBV6-8</t>
  </si>
  <si>
    <t xml:space="preserve">T cell receptor beta variable 6-8</t>
  </si>
  <si>
    <t xml:space="preserve">TCRBV13S7P|TCRBV6S8|TRBV68</t>
  </si>
  <si>
    <t xml:space="preserve">TRBV6-9</t>
  </si>
  <si>
    <t xml:space="preserve">T cell receptor beta variable 6-9</t>
  </si>
  <si>
    <t xml:space="preserve">TCRBV13S4|TCRBV6S9|TRBV69</t>
  </si>
  <si>
    <t xml:space="preserve">TRBV7-2</t>
  </si>
  <si>
    <t xml:space="preserve">T cell receptor beta variable 7-2</t>
  </si>
  <si>
    <t xml:space="preserve">MGC117435|TCRBV6S5A1N1|TCRBV7S2|TRBV72</t>
  </si>
  <si>
    <t xml:space="preserve">TRBV7-3</t>
  </si>
  <si>
    <t xml:space="preserve">T cell receptor beta variable 7-3</t>
  </si>
  <si>
    <t xml:space="preserve">TCRBV6S1A1N1|TCRBV7S3|TRBV73</t>
  </si>
  <si>
    <t xml:space="preserve">TRBV7-4</t>
  </si>
  <si>
    <t xml:space="preserve">T cell receptor beta variable 7-4 (gene/pseudogene)</t>
  </si>
  <si>
    <t xml:space="preserve">TCRBV6S8A2T|TCRBV7S4|TRBV74</t>
  </si>
  <si>
    <t xml:space="preserve">TRBV7-6</t>
  </si>
  <si>
    <t xml:space="preserve">T cell receptor beta variable 7-6</t>
  </si>
  <si>
    <t xml:space="preserve">TCRBV6S3A1N1T|TCRBV7S6|TRBV76</t>
  </si>
  <si>
    <t xml:space="preserve">TRBV7-7</t>
  </si>
  <si>
    <t xml:space="preserve">T cell receptor beta variable 7-7</t>
  </si>
  <si>
    <t xml:space="preserve">TCRBV6S6A2T|TCRBV7S7|TRBV77</t>
  </si>
  <si>
    <t xml:space="preserve">TRBV7-8</t>
  </si>
  <si>
    <t xml:space="preserve">T cell receptor beta variable 7-8</t>
  </si>
  <si>
    <t xml:space="preserve">TCRBV6S2A1N1T|TCRBV7S8|TRBV78</t>
  </si>
  <si>
    <t xml:space="preserve">TRBV7-9</t>
  </si>
  <si>
    <t xml:space="preserve">T cell receptor beta variable 7-9</t>
  </si>
  <si>
    <t xml:space="preserve">TCRBV6S4A1|TCRBV7S9|TRBV79</t>
  </si>
  <si>
    <t xml:space="preserve">TRBV9</t>
  </si>
  <si>
    <t xml:space="preserve">T cell receptor beta variable 9</t>
  </si>
  <si>
    <t xml:space="preserve">TCRBV1S1A1N1|TCRBV9S1</t>
  </si>
  <si>
    <t xml:space="preserve">TRDC</t>
  </si>
  <si>
    <t xml:space="preserve">T cell receptor delta constant</t>
  </si>
  <si>
    <t xml:space="preserve">TRDD1</t>
  </si>
  <si>
    <t xml:space="preserve">T cell receptor delta diversity 1</t>
  </si>
  <si>
    <t xml:space="preserve">TRDD2</t>
  </si>
  <si>
    <t xml:space="preserve">T cell receptor delta diversity 2</t>
  </si>
  <si>
    <t xml:space="preserve">TRDD3</t>
  </si>
  <si>
    <t xml:space="preserve">T cell receptor delta diversity 3</t>
  </si>
  <si>
    <t xml:space="preserve">TCRD</t>
  </si>
  <si>
    <t xml:space="preserve">TRDJ1</t>
  </si>
  <si>
    <t xml:space="preserve">T cell receptor delta joining 1</t>
  </si>
  <si>
    <t xml:space="preserve">TRDJ2</t>
  </si>
  <si>
    <t xml:space="preserve">T cell receptor delta joining 2</t>
  </si>
  <si>
    <t xml:space="preserve">TRDJ3</t>
  </si>
  <si>
    <t xml:space="preserve">T cell receptor delta joining 3</t>
  </si>
  <si>
    <t xml:space="preserve">TRDJ4</t>
  </si>
  <si>
    <t xml:space="preserve">T cell receptor delta joining 4</t>
  </si>
  <si>
    <t xml:space="preserve">TRDV1</t>
  </si>
  <si>
    <t xml:space="preserve">T cell receptor delta variable 1</t>
  </si>
  <si>
    <t xml:space="preserve">hDV101S1</t>
  </si>
  <si>
    <t xml:space="preserve">TRDV2</t>
  </si>
  <si>
    <t xml:space="preserve">T cell receptor delta variable 2</t>
  </si>
  <si>
    <t xml:space="preserve">MGC117421|hDV102S1</t>
  </si>
  <si>
    <t xml:space="preserve">TRDV3</t>
  </si>
  <si>
    <t xml:space="preserve">T cell receptor delta variable 3</t>
  </si>
  <si>
    <t xml:space="preserve">hDV103S1</t>
  </si>
  <si>
    <t xml:space="preserve">TRGC1</t>
  </si>
  <si>
    <t xml:space="preserve">T cell receptor gamma constant 1</t>
  </si>
  <si>
    <t xml:space="preserve">C1|TCRGC1</t>
  </si>
  <si>
    <t xml:space="preserve">TRGC2</t>
  </si>
  <si>
    <t xml:space="preserve">T cell receptor gamma constant 2</t>
  </si>
  <si>
    <t xml:space="preserve">TCRGC2|TRGC2(2X)|TRGC2(3X)</t>
  </si>
  <si>
    <t xml:space="preserve">TRGJ1</t>
  </si>
  <si>
    <t xml:space="preserve">T cell receptor gamma joining 1</t>
  </si>
  <si>
    <t xml:space="preserve">J1|TCRGJ1</t>
  </si>
  <si>
    <t xml:space="preserve">TRGJ2</t>
  </si>
  <si>
    <t xml:space="preserve">T cell receptor gamma joining 2</t>
  </si>
  <si>
    <t xml:space="preserve">J2|TCRGJ2</t>
  </si>
  <si>
    <t xml:space="preserve">TRGJP</t>
  </si>
  <si>
    <t xml:space="preserve">T cell receptor gamma joining P</t>
  </si>
  <si>
    <t xml:space="preserve">JP|TCRGJP</t>
  </si>
  <si>
    <t xml:space="preserve">TRGJP1</t>
  </si>
  <si>
    <t xml:space="preserve">T cell receptor gamma joining P1</t>
  </si>
  <si>
    <t xml:space="preserve">JP1|TCRGJP1</t>
  </si>
  <si>
    <t xml:space="preserve">TRGJP2</t>
  </si>
  <si>
    <t xml:space="preserve">T cell receptor gamma joining P2</t>
  </si>
  <si>
    <t xml:space="preserve">JP2|TCRGJP2</t>
  </si>
  <si>
    <t xml:space="preserve">TRGV2</t>
  </si>
  <si>
    <t xml:space="preserve">T cell receptor gamma variable 2</t>
  </si>
  <si>
    <t xml:space="preserve">MGC42817|TCRGV2|VIS2</t>
  </si>
  <si>
    <t xml:space="preserve">TRGV3</t>
  </si>
  <si>
    <t xml:space="preserve">T cell receptor gamma variable 3</t>
  </si>
  <si>
    <t xml:space="preserve">TCRGV3|V1S3</t>
  </si>
  <si>
    <t xml:space="preserve">TRGV4</t>
  </si>
  <si>
    <t xml:space="preserve">T cell receptor gamma variable 4</t>
  </si>
  <si>
    <t xml:space="preserve">TCRGV4|V1S4</t>
  </si>
  <si>
    <t xml:space="preserve">TRGV5</t>
  </si>
  <si>
    <t xml:space="preserve">T cell receptor gamma variable 5</t>
  </si>
  <si>
    <t xml:space="preserve">TCRGV5|V1S5</t>
  </si>
  <si>
    <t xml:space="preserve">TRGV8</t>
  </si>
  <si>
    <t xml:space="preserve">T cell receptor gamma variable 8</t>
  </si>
  <si>
    <t xml:space="preserve">TCRGV8|V1S8</t>
  </si>
  <si>
    <t xml:space="preserve">TRGV9</t>
  </si>
  <si>
    <t xml:space="preserve">T cell receptor gamma variable 9</t>
  </si>
  <si>
    <t xml:space="preserve">MGC47828|TCRGV9|V2</t>
  </si>
  <si>
    <t xml:space="preserve">TRH</t>
  </si>
  <si>
    <t xml:space="preserve">thyrotropin-releasing hormone</t>
  </si>
  <si>
    <t xml:space="preserve">MGC125964|MGC125965</t>
  </si>
  <si>
    <t xml:space="preserve">TRHR</t>
  </si>
  <si>
    <t xml:space="preserve">thyrotropin-releasing hormone receptor</t>
  </si>
  <si>
    <t xml:space="preserve">MGC141920</t>
  </si>
  <si>
    <t xml:space="preserve">TRIM22</t>
  </si>
  <si>
    <t xml:space="preserve">tripartite motif-containing 22</t>
  </si>
  <si>
    <t xml:space="preserve">GPSTAF50|RNF94|STAF50</t>
  </si>
  <si>
    <t xml:space="preserve">TRIM27</t>
  </si>
  <si>
    <t xml:space="preserve">tripartite motif-containing 27</t>
  </si>
  <si>
    <t xml:space="preserve">RFP|RNF76</t>
  </si>
  <si>
    <t xml:space="preserve">TRIM5</t>
  </si>
  <si>
    <t xml:space="preserve">tripartite motif-containing 5</t>
  </si>
  <si>
    <t xml:space="preserve">RNF88|TRIM5alpha</t>
  </si>
  <si>
    <t xml:space="preserve">TRPC4AP</t>
  </si>
  <si>
    <t xml:space="preserve">transient receptor potential cation channel, subfamily C, member 4 associated protein</t>
  </si>
  <si>
    <t xml:space="preserve">C20orf188|TRRP4AP|TRUSS</t>
  </si>
  <si>
    <t xml:space="preserve">TSHB</t>
  </si>
  <si>
    <t xml:space="preserve">thyroid stimulating hormone, beta</t>
  </si>
  <si>
    <t xml:space="preserve">CHNG4|TSH-BETA</t>
  </si>
  <si>
    <t xml:space="preserve">TSHR</t>
  </si>
  <si>
    <t xml:space="preserve">thyroid stimulating hormone receptor</t>
  </si>
  <si>
    <t xml:space="preserve">CHNG1|LGR3|MGC75129|hTSHR-I</t>
  </si>
  <si>
    <t xml:space="preserve">TSLP</t>
  </si>
  <si>
    <t xml:space="preserve">thymic stromal lymphopoietin</t>
  </si>
  <si>
    <t xml:space="preserve">TUBB3</t>
  </si>
  <si>
    <t xml:space="preserve">tubulin, beta 3</t>
  </si>
  <si>
    <t xml:space="preserve">MC1R|TUBB4|beta-4</t>
  </si>
  <si>
    <t xml:space="preserve">TXK</t>
  </si>
  <si>
    <t xml:space="preserve">TXK tyrosine kinase</t>
  </si>
  <si>
    <t xml:space="preserve">BTKL|MGC22473|PSCTK5|PTK4|RLK|TKL</t>
  </si>
  <si>
    <t xml:space="preserve">TYK2</t>
  </si>
  <si>
    <t xml:space="preserve">tyrosine kinase 2</t>
  </si>
  <si>
    <t xml:space="preserve">JTK1</t>
  </si>
  <si>
    <t xml:space="preserve">TYROBP</t>
  </si>
  <si>
    <t xml:space="preserve">TYRO protein tyrosine kinase binding protein</t>
  </si>
  <si>
    <t xml:space="preserve">DAP12|KARAP|PLOSL</t>
  </si>
  <si>
    <t xml:space="preserve">UBR1</t>
  </si>
  <si>
    <t xml:space="preserve">ubiquitin protein ligase E3 component n-recognin 1</t>
  </si>
  <si>
    <t xml:space="preserve">JBS|MGC142065|MGC142067</t>
  </si>
  <si>
    <t xml:space="preserve">UBXN1</t>
  </si>
  <si>
    <t xml:space="preserve">UBX domain protein 1</t>
  </si>
  <si>
    <t xml:space="preserve">2B28|UBXD10</t>
  </si>
  <si>
    <t xml:space="preserve">UCN</t>
  </si>
  <si>
    <t xml:space="preserve">urocortin</t>
  </si>
  <si>
    <t xml:space="preserve">MGC129974|MGC129975|UI|UROC</t>
  </si>
  <si>
    <t xml:space="preserve">UCN2</t>
  </si>
  <si>
    <t xml:space="preserve">urocortin 2</t>
  </si>
  <si>
    <t xml:space="preserve">SRP|UCN-II|UCNI|UR|URP</t>
  </si>
  <si>
    <t xml:space="preserve">UCN3</t>
  </si>
  <si>
    <t xml:space="preserve">urocortin 3 (stresscopin)</t>
  </si>
  <si>
    <t xml:space="preserve">MGC119002|SCP|SPC|UCNIII</t>
  </si>
  <si>
    <t xml:space="preserve">UMODL1</t>
  </si>
  <si>
    <t xml:space="preserve">uromodulin-like 1</t>
  </si>
  <si>
    <t xml:space="preserve">UNC93B1</t>
  </si>
  <si>
    <t xml:space="preserve">unc-93 homolog B1 (C. elegans)</t>
  </si>
  <si>
    <t xml:space="preserve">MGC126617|UNC93|UNC93B</t>
  </si>
  <si>
    <t xml:space="preserve">UTS2</t>
  </si>
  <si>
    <t xml:space="preserve">urotensin 2</t>
  </si>
  <si>
    <t xml:space="preserve">PRO1068|U-II|UCN2|UII</t>
  </si>
  <si>
    <t xml:space="preserve">UTS2D</t>
  </si>
  <si>
    <t xml:space="preserve">urotensin 2 domain containing</t>
  </si>
  <si>
    <t xml:space="preserve">MGC138371|U2B|URP</t>
  </si>
  <si>
    <t xml:space="preserve">VCAM1</t>
  </si>
  <si>
    <t xml:space="preserve">vascular cell adhesion molecule 1</t>
  </si>
  <si>
    <t xml:space="preserve">CD106|DKFZp779G2333|INCAM-100|MGC99561</t>
  </si>
  <si>
    <t xml:space="preserve">VEGFB</t>
  </si>
  <si>
    <t xml:space="preserve">vascular endothelial growth factor B</t>
  </si>
  <si>
    <t xml:space="preserve">VEGFL|VRF</t>
  </si>
  <si>
    <t xml:space="preserve">VEGFC</t>
  </si>
  <si>
    <t xml:space="preserve">vascular endothelial growth factor C</t>
  </si>
  <si>
    <t xml:space="preserve">Flt4-L|VRP</t>
  </si>
  <si>
    <t xml:space="preserve">VGF</t>
  </si>
  <si>
    <t xml:space="preserve">VGF nerve growth factor inducible</t>
  </si>
  <si>
    <t xml:space="preserve">VIM</t>
  </si>
  <si>
    <t xml:space="preserve">vimentin</t>
  </si>
  <si>
    <t xml:space="preserve">FLJ36605</t>
  </si>
  <si>
    <t xml:space="preserve">VIP</t>
  </si>
  <si>
    <t xml:space="preserve">vasoactive intestinal peptide</t>
  </si>
  <si>
    <t xml:space="preserve">MGC13587|PHM27</t>
  </si>
  <si>
    <t xml:space="preserve">VIPR1</t>
  </si>
  <si>
    <t xml:space="preserve">vasoactive intestinal peptide receptor 1</t>
  </si>
  <si>
    <t xml:space="preserve">FLJ41949|HVR1|II|PACAP-R-2|RDC1|VAPC1|VIPR|VIRG|VPAC1|VPCAP1R</t>
  </si>
  <si>
    <t xml:space="preserve">VIPR2</t>
  </si>
  <si>
    <t xml:space="preserve">vasoactive intestinal peptide receptor 2</t>
  </si>
  <si>
    <t xml:space="preserve">FLJ16511|VPAC2|VPCAP2R</t>
  </si>
  <si>
    <t xml:space="preserve">VTN</t>
  </si>
  <si>
    <t xml:space="preserve">vitronectin</t>
  </si>
  <si>
    <t xml:space="preserve">V75|VN|VNT</t>
  </si>
  <si>
    <t xml:space="preserve">WFDC2</t>
  </si>
  <si>
    <t xml:space="preserve">WAP four-disulfide core domain 2</t>
  </si>
  <si>
    <t xml:space="preserve">HE4|MGC57529|WAP5|dJ461P17.6</t>
  </si>
  <si>
    <t xml:space="preserve">WFIKKN1</t>
  </si>
  <si>
    <t xml:space="preserve">WAP, follistatin/kazal, immunoglobulin, kunitz and netrin domain containing 1</t>
  </si>
  <si>
    <t xml:space="preserve">C16orf12|MGC126651|MGC126655|RJD2|WFIKKN</t>
  </si>
  <si>
    <t xml:space="preserve">WNT5A</t>
  </si>
  <si>
    <t xml:space="preserve">wingless-type MMTV integration site family, member 5A</t>
  </si>
  <si>
    <t xml:space="preserve">hWNT5A</t>
  </si>
  <si>
    <t xml:space="preserve">ZC3HAV1</t>
  </si>
  <si>
    <t xml:space="preserve">zinc finger CCCH-type, antiviral 1</t>
  </si>
  <si>
    <t xml:space="preserve">DKFZp686F2052|DKFZp686H1869|DKFZp686O19171|FLB6421|FLJ13288|MGC48898|ZAP|ZC3H2|ZC3HDC2</t>
  </si>
  <si>
    <t xml:space="preserve">ZC3HAV1L</t>
  </si>
  <si>
    <t xml:space="preserve">zinc finger CCCH-type, antiviral 1-like</t>
  </si>
  <si>
    <t xml:space="preserve">C7orf39|MGC14289</t>
  </si>
  <si>
    <t xml:space="preserve">ZYX</t>
  </si>
  <si>
    <t xml:space="preserve">zyxin</t>
  </si>
  <si>
    <t xml:space="preserve">ESP-2|HED-2</t>
  </si>
  <si>
    <t xml:space="preserve">ACVR1B</t>
  </si>
  <si>
    <t xml:space="preserve">activin A receptor, type IB</t>
  </si>
  <si>
    <t xml:space="preserve">ACTRIB|ACVRLK4|ALK4|SKR2</t>
  </si>
  <si>
    <t xml:space="preserve">ACVR1C</t>
  </si>
  <si>
    <t xml:space="preserve">activin A receptor, type IC</t>
  </si>
  <si>
    <t xml:space="preserve">ACVRLK7|ALK7</t>
  </si>
  <si>
    <t xml:space="preserve">ACVR2A</t>
  </si>
  <si>
    <t xml:space="preserve">activin A receptor, type IIA</t>
  </si>
  <si>
    <t xml:space="preserve">ACTRII|ACVR2</t>
  </si>
  <si>
    <t xml:space="preserve">ACVR2B</t>
  </si>
  <si>
    <t xml:space="preserve">activin A receptor, type IIB</t>
  </si>
  <si>
    <t xml:space="preserve">ACTRIIB|ActR-IIB|MGC116908</t>
  </si>
  <si>
    <t xml:space="preserve">ACVRL1</t>
  </si>
  <si>
    <t xml:space="preserve">activin A receptor type II-like 1</t>
  </si>
  <si>
    <t xml:space="preserve">ACVRLK1|ALK-1|ALK1|HHT|HHT2|ORW2|SKR3|TSR-I</t>
  </si>
  <si>
    <t xml:space="preserve">ADIPOQ</t>
  </si>
  <si>
    <t xml:space="preserve">adiponectin, C1Q and collagen domain containing</t>
  </si>
  <si>
    <t xml:space="preserve">ACDC|ACRP30|ADIPQTL1|ADPN|APM-1|APM1|GBP28|adiponectin</t>
  </si>
  <si>
    <t xml:space="preserve">AKT1</t>
  </si>
  <si>
    <t xml:space="preserve">v-akt murine thymoma viral oncogene homolog 1</t>
  </si>
  <si>
    <t xml:space="preserve">AKT|MGC99656|PKB|PKB-ALPHA|PRKBA|RAC|RAC-ALPHA</t>
  </si>
  <si>
    <t xml:space="preserve">AKT2</t>
  </si>
  <si>
    <t xml:space="preserve">v-akt murine thymoma viral oncogene homolog 2</t>
  </si>
  <si>
    <t xml:space="preserve">PKBB|PKBBETA|PRKBB|RAC-BETA</t>
  </si>
  <si>
    <t xml:space="preserve">AKT3</t>
  </si>
  <si>
    <t xml:space="preserve">v-akt murine thymoma viral oncogene homolog 3 (protein kinase B, gamma)</t>
  </si>
  <si>
    <t xml:space="preserve">DKFZp434N0250|PKB-GAMMA|PKBG|PRKBG|RAC-PK-gamma|RAC-gamma|STK-2</t>
  </si>
  <si>
    <t xml:space="preserve">AMHR2</t>
  </si>
  <si>
    <t xml:space="preserve">anti-Mullerian hormone receptor, type II</t>
  </si>
  <si>
    <t xml:space="preserve">AMHR|MISR2|MISRII</t>
  </si>
  <si>
    <t xml:space="preserve">ARRB1</t>
  </si>
  <si>
    <t xml:space="preserve">arrestin, beta 1</t>
  </si>
  <si>
    <t xml:space="preserve">ARB1|ARR1</t>
  </si>
  <si>
    <t xml:space="preserve">AZU1</t>
  </si>
  <si>
    <t xml:space="preserve">azurocidin 1</t>
  </si>
  <si>
    <t xml:space="preserve">AZAMP|AZU|CAP37|HBP|HUMAZUR|NAZC</t>
  </si>
  <si>
    <t xml:space="preserve">B2M</t>
  </si>
  <si>
    <t xml:space="preserve">beta-2-microglobulin</t>
  </si>
  <si>
    <t xml:space="preserve">BCL10</t>
  </si>
  <si>
    <t xml:space="preserve">B-cell CLL/lymphoma 10</t>
  </si>
  <si>
    <t xml:space="preserve">CARMEN|CIPER|CLAP|c-E10|mE10</t>
  </si>
  <si>
    <t xml:space="preserve">BMP1</t>
  </si>
  <si>
    <t xml:space="preserve">bone morphogenetic protein 1</t>
  </si>
  <si>
    <t xml:space="preserve">FLJ44432|PCOLC|PCP|TLD|pCP-2</t>
  </si>
  <si>
    <t xml:space="preserve">BMP10</t>
  </si>
  <si>
    <t xml:space="preserve">bone morphogenetic protein 10</t>
  </si>
  <si>
    <t xml:space="preserve">MGC126783</t>
  </si>
  <si>
    <t xml:space="preserve">BMP15</t>
  </si>
  <si>
    <t xml:space="preserve">bone morphogenetic protein 15</t>
  </si>
  <si>
    <t xml:space="preserve">GDF9B|ODG2|POF4</t>
  </si>
  <si>
    <t xml:space="preserve">BMP2</t>
  </si>
  <si>
    <t xml:space="preserve">bone morphogenetic protein 2</t>
  </si>
  <si>
    <t xml:space="preserve">BMP2A</t>
  </si>
  <si>
    <t xml:space="preserve">BMP3</t>
  </si>
  <si>
    <t xml:space="preserve">bone morphogenetic protein 3</t>
  </si>
  <si>
    <t xml:space="preserve">BMP-3A</t>
  </si>
  <si>
    <t xml:space="preserve">BMP4</t>
  </si>
  <si>
    <t xml:space="preserve">bone morphogenetic protein 4</t>
  </si>
  <si>
    <t xml:space="preserve">BMP2B|BMP2B1|MCOPS6|OFC11|ZYME</t>
  </si>
  <si>
    <t xml:space="preserve">BMP5</t>
  </si>
  <si>
    <t xml:space="preserve">bone morphogenetic protein 5</t>
  </si>
  <si>
    <t xml:space="preserve">MGC34244</t>
  </si>
  <si>
    <t xml:space="preserve">BMP6</t>
  </si>
  <si>
    <t xml:space="preserve">bone morphogenetic protein 6</t>
  </si>
  <si>
    <t xml:space="preserve">VGR|VGR1</t>
  </si>
  <si>
    <t xml:space="preserve">BMP7</t>
  </si>
  <si>
    <t xml:space="preserve">bone morphogenetic protein 7</t>
  </si>
  <si>
    <t xml:space="preserve">OP-1</t>
  </si>
  <si>
    <t xml:space="preserve">BMP8A</t>
  </si>
  <si>
    <t xml:space="preserve">bone morphogenetic protein 8a</t>
  </si>
  <si>
    <t xml:space="preserve">FLJ14351|FLJ45264</t>
  </si>
  <si>
    <t xml:space="preserve">BMP8B</t>
  </si>
  <si>
    <t xml:space="preserve">bone morphogenetic protein 8b</t>
  </si>
  <si>
    <t xml:space="preserve">BMP8|MGC131757|OP2</t>
  </si>
  <si>
    <t xml:space="preserve">BMPR1A</t>
  </si>
  <si>
    <t xml:space="preserve">bone morphogenetic protein receptor, type IA</t>
  </si>
  <si>
    <t xml:space="preserve">10q23del|ACVRLK3|ALK3|CD292|SKR5</t>
  </si>
  <si>
    <t xml:space="preserve">BMPR1B</t>
  </si>
  <si>
    <t xml:space="preserve">bone morphogenetic protein receptor, type IB</t>
  </si>
  <si>
    <t xml:space="preserve">ALK-6|ALK6|CDw293</t>
  </si>
  <si>
    <t xml:space="preserve">BMPR2</t>
  </si>
  <si>
    <t xml:space="preserve">bone morphogenetic protein receptor, type II (serine/threonine kinase)</t>
  </si>
  <si>
    <t xml:space="preserve">BMPR-II|BMPR3|BMR2|BRK-3|FLJ41585|FLJ76945|PPH1|T-ALK</t>
  </si>
  <si>
    <t xml:space="preserve">C3</t>
  </si>
  <si>
    <t xml:space="preserve">complement component 3</t>
  </si>
  <si>
    <t xml:space="preserve">ARMD9|ASP|CPAMD1</t>
  </si>
  <si>
    <t xml:space="preserve">Chemokines</t>
  </si>
  <si>
    <t xml:space="preserve">C5</t>
  </si>
  <si>
    <t xml:space="preserve">complement component 5</t>
  </si>
  <si>
    <t xml:space="preserve">CPAMD4|FLJ17816|FLJ17822|MGC142298</t>
  </si>
  <si>
    <t xml:space="preserve">C5AR1</t>
  </si>
  <si>
    <t xml:space="preserve">complement component 5a receptor 1</t>
  </si>
  <si>
    <t xml:space="preserve">C5A|C5AR|C5R1|CD88</t>
  </si>
  <si>
    <t xml:space="preserve">Chemokine_Receptors</t>
  </si>
  <si>
    <t xml:space="preserve">CAMP</t>
  </si>
  <si>
    <t xml:space="preserve">cathelicidin antimicrobial peptide</t>
  </si>
  <si>
    <t xml:space="preserve">CAP18|CRAMP|FALL-39|FALL39|HSD26|LL37</t>
  </si>
  <si>
    <t xml:space="preserve">CARD11</t>
  </si>
  <si>
    <t xml:space="preserve">caspase recruitment domain family, member 11</t>
  </si>
  <si>
    <t xml:space="preserve">BIMP3|CARMA1|MGC133069</t>
  </si>
  <si>
    <t xml:space="preserve">CCBP2</t>
  </si>
  <si>
    <t xml:space="preserve">chemokine binding protein 2</t>
  </si>
  <si>
    <t xml:space="preserve">CCR10|CCR9|CMKBR9|D6|MGC126678|MGC138250|hD6</t>
  </si>
  <si>
    <t xml:space="preserve">CCL1</t>
  </si>
  <si>
    <t xml:space="preserve">chemokine (C-C motif) ligand 1</t>
  </si>
  <si>
    <t xml:space="preserve">I-309|P500|SCYA1|SISe|TCA3</t>
  </si>
  <si>
    <t xml:space="preserve">CCL11</t>
  </si>
  <si>
    <t xml:space="preserve">chemokine (C-C motif) ligand 11</t>
  </si>
  <si>
    <t xml:space="preserve">MGC22554|SCYA11</t>
  </si>
  <si>
    <t xml:space="preserve">CCL13</t>
  </si>
  <si>
    <t xml:space="preserve">chemokine (C-C motif) ligand 13</t>
  </si>
  <si>
    <t xml:space="preserve">CKb10|MCP-4|MGC17134|NCC-1|NCC1|SCYA13|SCYL1</t>
  </si>
  <si>
    <t xml:space="preserve">CCL14</t>
  </si>
  <si>
    <t xml:space="preserve">chemokine (C-C motif) ligand 14</t>
  </si>
  <si>
    <t xml:space="preserve">CC-1|CC-3|CKb1|FLJ16015|HCC-1|HCC-3|MCIF|NCC-2|NCC2|SCYA14|SCYL2|SY14</t>
  </si>
  <si>
    <t xml:space="preserve">CCL14-CCL15</t>
  </si>
  <si>
    <t xml:space="preserve">chemokine ligand 14, chemokine ligand 15 transcription unit</t>
  </si>
  <si>
    <t xml:space="preserve">CCL15</t>
  </si>
  <si>
    <t xml:space="preserve">chemokine (C-C motif) ligand 15</t>
  </si>
  <si>
    <t xml:space="preserve">HCC-2|HMRP-2B|LKN1|Lkn-1|MIP-1d|MIP-5|NCC-3|NCC3|SCYA15|SCYL3|SY15</t>
  </si>
  <si>
    <t xml:space="preserve">CCL16</t>
  </si>
  <si>
    <t xml:space="preserve">chemokine (C-C motif) ligand 16</t>
  </si>
  <si>
    <t xml:space="preserve">CKb12|HCC-4|ILINCK|LCC-1|LEC|LMC|MGC117051|Mtn-1|NCC-4|NCC4|SCYA16|SCYL4</t>
  </si>
  <si>
    <t xml:space="preserve">CCL17</t>
  </si>
  <si>
    <t xml:space="preserve">chemokine (C-C motif) ligand 17</t>
  </si>
  <si>
    <t xml:space="preserve">A-152E5.3|ABCD-2|MGC138271|MGC138273|SCYA17|TARC</t>
  </si>
  <si>
    <t xml:space="preserve">CCL18</t>
  </si>
  <si>
    <t xml:space="preserve">chemokine (C-C motif) ligand 18 (pulmonary and activation-regulated)</t>
  </si>
  <si>
    <t xml:space="preserve">AMAC-1|AMAC1|CKb7|DC-CK1|DCCK1|MIP-4|PARC|SCYA18</t>
  </si>
  <si>
    <t xml:space="preserve">CCL19</t>
  </si>
  <si>
    <t xml:space="preserve">chemokine (C-C motif) ligand 19</t>
  </si>
  <si>
    <t xml:space="preserve">CKb11|ELC|MGC34433|MIP-3b|MIP3B|SCYA19</t>
  </si>
  <si>
    <t xml:space="preserve">CCL2</t>
  </si>
  <si>
    <t xml:space="preserve">chemokine (C-C motif) ligand 2</t>
  </si>
  <si>
    <t xml:space="preserve">GDCF-2|HC11|HSMCR30|MCAF|MCP-1|MCP1|MGC9434|SCYA2|SMC-CF</t>
  </si>
  <si>
    <t xml:space="preserve">CCL20</t>
  </si>
  <si>
    <t xml:space="preserve">chemokine (C-C motif) ligand 20</t>
  </si>
  <si>
    <t xml:space="preserve">CKb4|LARC|MIP-3a|MIP3A|SCYA20|ST38</t>
  </si>
  <si>
    <t xml:space="preserve">CCL21</t>
  </si>
  <si>
    <t xml:space="preserve">chemokine (C-C motif) ligand 21</t>
  </si>
  <si>
    <t xml:space="preserve">6Ckine|CKb9|ECL|MGC34555|SCYA21|SLC|TCA4</t>
  </si>
  <si>
    <t xml:space="preserve">CCL22</t>
  </si>
  <si>
    <t xml:space="preserve">chemokine (C-C motif) ligand 22</t>
  </si>
  <si>
    <t xml:space="preserve">A-152E5.1|ABCD-1|DC/B-CK|MDC|MGC34554|SCYA22|STCP-1</t>
  </si>
  <si>
    <t xml:space="preserve">CCL23</t>
  </si>
  <si>
    <t xml:space="preserve">chemokine (C-C motif) ligand 23</t>
  </si>
  <si>
    <t xml:space="preserve">CK-BETA-8|CKb8|Ckb-8|Ckb-8-1|MIP-3|MIP3|MPIF-1|SCYA23</t>
  </si>
  <si>
    <t xml:space="preserve">CCL24</t>
  </si>
  <si>
    <t xml:space="preserve">chemokine (C-C motif) ligand 24</t>
  </si>
  <si>
    <t xml:space="preserve">Ckb-6|MPIF-2|MPIF2|SCYA24</t>
  </si>
  <si>
    <t xml:space="preserve">CCL25</t>
  </si>
  <si>
    <t xml:space="preserve">chemokine (C-C motif) ligand 25</t>
  </si>
  <si>
    <t xml:space="preserve">Ckb15|MGC150327|SCYA25|TECK</t>
  </si>
  <si>
    <t xml:space="preserve">CCL26</t>
  </si>
  <si>
    <t xml:space="preserve">chemokine (C-C motif) ligand 26</t>
  </si>
  <si>
    <t xml:space="preserve">IMAC|MGC126714|MIP-4a|MIP-4alpha|SCYA26|TSC-1</t>
  </si>
  <si>
    <t xml:space="preserve">CCL27</t>
  </si>
  <si>
    <t xml:space="preserve">chemokine (C-C motif) ligand 27</t>
  </si>
  <si>
    <t xml:space="preserve">ALP|CTACK|CTAK|ESKINE|ILC|PESKY|SCYA27</t>
  </si>
  <si>
    <t xml:space="preserve">CCL28</t>
  </si>
  <si>
    <t xml:space="preserve">chemokine (C-C motif) ligand 28</t>
  </si>
  <si>
    <t xml:space="preserve">CCK1|MEC|MGC71902|SCYA28</t>
  </si>
  <si>
    <t xml:space="preserve">CCL3</t>
  </si>
  <si>
    <t xml:space="preserve">chemokine (C-C motif) ligand 3</t>
  </si>
  <si>
    <t xml:space="preserve">G0S19-1|LD78ALPHA|MIP-1-alpha|MIP1A|SCYA3</t>
  </si>
  <si>
    <t xml:space="preserve">CCL3L1</t>
  </si>
  <si>
    <t xml:space="preserve">chemokine (C-C motif) ligand 3-like 1</t>
  </si>
  <si>
    <t xml:space="preserve">464.2|D17S1718|G0S19-2|LD78|LD78BETA|MGC104178|MGC12815|MGC182017|MIP1AP|SCYA3L|SCYA3L1</t>
  </si>
  <si>
    <t xml:space="preserve">CCL3L2</t>
  </si>
  <si>
    <t xml:space="preserve">chemokine (C-C motif) ligand 3-like 2</t>
  </si>
  <si>
    <t xml:space="preserve">G0S19-3|LD78gamma|SCYA3L2</t>
  </si>
  <si>
    <t xml:space="preserve">CCL3L3</t>
  </si>
  <si>
    <t xml:space="preserve">chemokine (C-C motif) ligand 3-like 3</t>
  </si>
  <si>
    <t xml:space="preserve">464.2|D17S1718|LD78|LD78BETA|MGC12815|SCYA3L|SCYA3L1</t>
  </si>
  <si>
    <t xml:space="preserve">CCL4</t>
  </si>
  <si>
    <t xml:space="preserve">chemokine (C-C motif) ligand 4</t>
  </si>
  <si>
    <t xml:space="preserve">ACT2|AT744.1|G-26|LAG1|MGC104418|MGC126025|MGC126026|MIP-1-beta|MIP1B|MIP1B1|SCYA2|SCYA4</t>
  </si>
  <si>
    <t xml:space="preserve">CCL4L1</t>
  </si>
  <si>
    <t xml:space="preserve">chemokine (C-C motif) ligand 4-like 1</t>
  </si>
  <si>
    <t xml:space="preserve">AT744.2|CCL4L|LAG-1|LAG1|SCYA4L</t>
  </si>
  <si>
    <t xml:space="preserve">CCL4L2</t>
  </si>
  <si>
    <t xml:space="preserve">chemokine (C-C motif) ligand 4-like 2</t>
  </si>
  <si>
    <t xml:space="preserve">AT744.2|CCL4L|SCYA4L</t>
  </si>
  <si>
    <t xml:space="preserve">CCL5</t>
  </si>
  <si>
    <t xml:space="preserve">chemokine (C-C motif) ligand 5</t>
  </si>
  <si>
    <t xml:space="preserve">D17S136E|MGC17164|RANTES|SCYA5|SISd|TCP228</t>
  </si>
  <si>
    <t xml:space="preserve">CCL7</t>
  </si>
  <si>
    <t xml:space="preserve">chemokine (C-C motif) ligand 7</t>
  </si>
  <si>
    <t xml:space="preserve">FIC|MARC|MCP-3|MCP3|MGC138463|MGC138465|NC28|SCYA6|SCYA7</t>
  </si>
  <si>
    <t xml:space="preserve">CCL8</t>
  </si>
  <si>
    <t xml:space="preserve">chemokine (C-C motif) ligand 8</t>
  </si>
  <si>
    <t xml:space="preserve">HC14|MCP-2|MCP2|SCYA10|SCYA8</t>
  </si>
  <si>
    <t xml:space="preserve">CCR1</t>
  </si>
  <si>
    <t xml:space="preserve">chemokine (C-C motif) receptor 1</t>
  </si>
  <si>
    <t xml:space="preserve">CD191|CKR-1|CKR1|CMKBR1|HM145|MIP1aR|SCYAR1</t>
  </si>
  <si>
    <t xml:space="preserve">CCR10</t>
  </si>
  <si>
    <t xml:space="preserve">chemokine (C-C motif) receptor 10</t>
  </si>
  <si>
    <t xml:space="preserve">GPR2</t>
  </si>
  <si>
    <t xml:space="preserve">CCR3</t>
  </si>
  <si>
    <t xml:space="preserve">chemokine (C-C motif) receptor 3</t>
  </si>
  <si>
    <t xml:space="preserve">CC-CKR-3|CD193|CKR3|CMKBR3|MGC102841</t>
  </si>
  <si>
    <t xml:space="preserve">CCR4</t>
  </si>
  <si>
    <t xml:space="preserve">chemokine (C-C motif) receptor 4</t>
  </si>
  <si>
    <t xml:space="preserve">CC-CKR-4|CD194|CKR4|CMKBR4|ChemR13|HGCN:14099|K5-5|MGC88293</t>
  </si>
  <si>
    <t xml:space="preserve">CCR5</t>
  </si>
  <si>
    <t xml:space="preserve">chemokine (C-C motif) receptor 5</t>
  </si>
  <si>
    <t xml:space="preserve">CC-CKR-5|CCCKR5|CD195|CKR-5|CKR5|CMKBR5|FLJ78003|IDDM22</t>
  </si>
  <si>
    <t xml:space="preserve">CCR6</t>
  </si>
  <si>
    <t xml:space="preserve">chemokine (C-C motif) receptor 6</t>
  </si>
  <si>
    <t xml:space="preserve">BN-1|CD196|CKR-L3|CKR6|CKRL3|CMKBR6|DCR2|DRY-6|GPR-CY4|GPR29|GPRCY4|STRL22</t>
  </si>
  <si>
    <t xml:space="preserve">CCR7</t>
  </si>
  <si>
    <t xml:space="preserve">chemokine (C-C motif) receptor 7</t>
  </si>
  <si>
    <t xml:space="preserve">BLR2|CD197|CDw197|CMKBR7|EBI1</t>
  </si>
  <si>
    <t xml:space="preserve">CCR8</t>
  </si>
  <si>
    <t xml:space="preserve">chemokine (C-C motif) receptor 8</t>
  </si>
  <si>
    <t xml:space="preserve">CDw198|CKR-L1|CKRL1|CMKBR8|CMKBRL2|CY6|GPR-CY6|MGC129966|MGC129973|TER1</t>
  </si>
  <si>
    <t xml:space="preserve">CCR9</t>
  </si>
  <si>
    <t xml:space="preserve">chemokine (C-C motif) receptor 9</t>
  </si>
  <si>
    <t xml:space="preserve">CDw199|GPR-9-6|GPR28</t>
  </si>
  <si>
    <t xml:space="preserve">CCRL1</t>
  </si>
  <si>
    <t xml:space="preserve">chemokine (C-C motif) receptor-like 1</t>
  </si>
  <si>
    <t xml:space="preserve">CC-CKR-11|CCBP2|CCR10|CCR11|CCX-CKR|CKR-11|PPR1|VSHK1</t>
  </si>
  <si>
    <t xml:space="preserve">CCRL2</t>
  </si>
  <si>
    <t xml:space="preserve">chemokine (C-C motif) receptor-like 2</t>
  </si>
  <si>
    <t xml:space="preserve">CKRX|CRAM-A|CRAM-B|FLJ55815|HCR|MGC116710|MGC34104</t>
  </si>
  <si>
    <t xml:space="preserve">CD247</t>
  </si>
  <si>
    <t xml:space="preserve">CD247 molecule</t>
  </si>
  <si>
    <t xml:space="preserve">CD3-ZETA|CD3H|CD3Q|CD3Z|T3Z|TCRZ</t>
  </si>
  <si>
    <t xml:space="preserve">CD4</t>
  </si>
  <si>
    <t xml:space="preserve">CD4 molecule</t>
  </si>
  <si>
    <t xml:space="preserve">CD4mut</t>
  </si>
  <si>
    <t xml:space="preserve">CD40</t>
  </si>
  <si>
    <t xml:space="preserve">CD40 molecule, TNF receptor superfamily member 5</t>
  </si>
  <si>
    <t xml:space="preserve">Bp50|CDW40|MGC9013|TNFRSF5|p50</t>
  </si>
  <si>
    <t xml:space="preserve">CD40LG</t>
  </si>
  <si>
    <t xml:space="preserve">CD40 ligand</t>
  </si>
  <si>
    <t xml:space="preserve">CD154|CD40L|HIGM1|IGM|IMD3|T-BAM|TNFSF5|TRAP|gp39|hCD40L</t>
  </si>
  <si>
    <t xml:space="preserve">CD81</t>
  </si>
  <si>
    <t xml:space="preserve">CD81 molecule</t>
  </si>
  <si>
    <t xml:space="preserve">S5.7|TAPA1|TSPAN28</t>
  </si>
  <si>
    <t xml:space="preserve">CD8A</t>
  </si>
  <si>
    <t xml:space="preserve">CD8a molecule</t>
  </si>
  <si>
    <t xml:space="preserve">CD8|Leu2|MAL|p32</t>
  </si>
  <si>
    <t xml:space="preserve">CD8B</t>
  </si>
  <si>
    <t xml:space="preserve">CD8b molecule</t>
  </si>
  <si>
    <t xml:space="preserve">CD8B1|LYT3|Leu2|Ly3|MGC119115</t>
  </si>
  <si>
    <t xml:space="preserve">CHP</t>
  </si>
  <si>
    <t xml:space="preserve">calcium binding protein P22</t>
  </si>
  <si>
    <t xml:space="preserve">SLC9A1BP</t>
  </si>
  <si>
    <t xml:space="preserve">CHP2</t>
  </si>
  <si>
    <t xml:space="preserve">calcineurin B homologous protein 2</t>
  </si>
  <si>
    <t xml:space="preserve">CHUK</t>
  </si>
  <si>
    <t xml:space="preserve">conserved helix-loop-helix ubiquitous kinase</t>
  </si>
  <si>
    <t xml:space="preserve">IKBKA|IKK-alpha|IKK1|IKKA|NFKBIKA|TCF16</t>
  </si>
  <si>
    <t xml:space="preserve">CKLF</t>
  </si>
  <si>
    <t xml:space="preserve">chemokine-like factor</t>
  </si>
  <si>
    <t xml:space="preserve">C32|CKLF1|CKLF2|CKLF3|CKLF4|HSPC224|UCK-1</t>
  </si>
  <si>
    <t xml:space="preserve">CMA1</t>
  </si>
  <si>
    <t xml:space="preserve">chymase 1, mast cell</t>
  </si>
  <si>
    <t xml:space="preserve">CYH|MCT1|MGC119890|MGC119891|chymase</t>
  </si>
  <si>
    <t xml:space="preserve">CMKLR1</t>
  </si>
  <si>
    <t xml:space="preserve">chemokine-like receptor 1</t>
  </si>
  <si>
    <t xml:space="preserve">CHEMERINR|ChemR23|DEZ|MGC126105|MGC126106</t>
  </si>
  <si>
    <t xml:space="preserve">CREB1</t>
  </si>
  <si>
    <t xml:space="preserve">cAMP responsive element binding protein 1</t>
  </si>
  <si>
    <t xml:space="preserve">CREB|MGC9284</t>
  </si>
  <si>
    <t xml:space="preserve">CSF2</t>
  </si>
  <si>
    <t xml:space="preserve">colony stimulating factor 2 (granulocyte-macrophage)</t>
  </si>
  <si>
    <t xml:space="preserve">GMCSF|MGC131935|MGC138897</t>
  </si>
  <si>
    <t xml:space="preserve">CTSG</t>
  </si>
  <si>
    <t xml:space="preserve">cathepsin G</t>
  </si>
  <si>
    <t xml:space="preserve">CG|MGC23078</t>
  </si>
  <si>
    <t xml:space="preserve">CTSL1</t>
  </si>
  <si>
    <t xml:space="preserve">cathepsin L1</t>
  </si>
  <si>
    <t xml:space="preserve">CATL|CTSL|FLJ31037|MEP</t>
  </si>
  <si>
    <t xml:space="preserve">CTSS</t>
  </si>
  <si>
    <t xml:space="preserve">cathepsin S</t>
  </si>
  <si>
    <t xml:space="preserve">MGC3886</t>
  </si>
  <si>
    <t xml:space="preserve">CX3CL1</t>
  </si>
  <si>
    <t xml:space="preserve">chemokine (C-X3-C motif) ligand 1</t>
  </si>
  <si>
    <t xml:space="preserve">ABCD-3|C3Xkine|CXC3|CXC3C|NTN|NTT|SCYD1|fractalkine|neurotactin</t>
  </si>
  <si>
    <t xml:space="preserve">CX3CR1</t>
  </si>
  <si>
    <t xml:space="preserve">chemokine (C-X3-C motif) receptor 1</t>
  </si>
  <si>
    <t xml:space="preserve">CCRL1|CMKBRL1|CMKDR1|GPR13|GPRV28|V28</t>
  </si>
  <si>
    <t xml:space="preserve">CXCL1</t>
  </si>
  <si>
    <t xml:space="preserve">chemokine (C-X-C motif) ligand 1 (melanoma growth stimulating activity, alpha)</t>
  </si>
  <si>
    <t xml:space="preserve">FSP|GRO1|GROa|MGSA|MGSA-a|NAP-3|SCYB1</t>
  </si>
  <si>
    <t xml:space="preserve">CXCL10</t>
  </si>
  <si>
    <t xml:space="preserve">chemokine (C-X-C motif) ligand 10</t>
  </si>
  <si>
    <t xml:space="preserve">C7|IFI10|INP10|IP-10|SCYB10|crg-2|gIP-10|mob-1</t>
  </si>
  <si>
    <t xml:space="preserve">CXCL11</t>
  </si>
  <si>
    <t xml:space="preserve">chemokine (C-X-C motif) ligand 11</t>
  </si>
  <si>
    <t xml:space="preserve">H174|I-TAC|IP-9|IP9|MGC102770|SCYB11|SCYB9B|b-R1</t>
  </si>
  <si>
    <t xml:space="preserve">CXCL12</t>
  </si>
  <si>
    <t xml:space="preserve">chemokine (C-X-C motif) ligand 12 (stromal cell-derived factor 1)</t>
  </si>
  <si>
    <t xml:space="preserve">PBSF|SCYB12|SDF-1a|SDF-1b|SDF1|SDF1A|SDF1B|TLSF-a|TLSF-b|TPAR1</t>
  </si>
  <si>
    <t xml:space="preserve">CXCL13</t>
  </si>
  <si>
    <t xml:space="preserve">chemokine (C-X-C motif) ligand 13</t>
  </si>
  <si>
    <t xml:space="preserve">ANGIE|ANGIE2|BCA-1|BCA1|BLC|BLR1L|SCYB13</t>
  </si>
  <si>
    <t xml:space="preserve">CXCL14</t>
  </si>
  <si>
    <t xml:space="preserve">chemokine (C-X-C motif) ligand 14</t>
  </si>
  <si>
    <t xml:space="preserve">BMAC|BRAK|KS1|Kec|MGC10687|MIP-2g|NJAC|SCYB14|bolekine</t>
  </si>
  <si>
    <t xml:space="preserve">CXCL16</t>
  </si>
  <si>
    <t xml:space="preserve">chemokine (C-X-C motif) ligand 16</t>
  </si>
  <si>
    <t xml:space="preserve">CXCLG16|SR-PSOX|SRPSOX</t>
  </si>
  <si>
    <t xml:space="preserve">CXCL17</t>
  </si>
  <si>
    <t xml:space="preserve">chemokine (C-X-C motif) ligand 17</t>
  </si>
  <si>
    <t xml:space="preserve">DMC|Dcip1|MGC138300|UNQ473|VCC-1|VCC1</t>
  </si>
  <si>
    <t xml:space="preserve">CXCL2</t>
  </si>
  <si>
    <t xml:space="preserve">chemokine (C-X-C motif) ligand 2</t>
  </si>
  <si>
    <t xml:space="preserve">CINC-2a|GRO2|GROb|MGSA-b|MIP-2a|MIP2|MIP2A|SCYB2</t>
  </si>
  <si>
    <t xml:space="preserve">CXCL3</t>
  </si>
  <si>
    <t xml:space="preserve">chemokine (C-X-C motif) ligand 3</t>
  </si>
  <si>
    <t xml:space="preserve">CINC-2b|GRO3|GROg|MIP-2b|MIP2B|SCYB3</t>
  </si>
  <si>
    <t xml:space="preserve">CXCL5</t>
  </si>
  <si>
    <t xml:space="preserve">chemokine (C-X-C motif) ligand 5</t>
  </si>
  <si>
    <t xml:space="preserve">ENA-78|SCYB5</t>
  </si>
  <si>
    <t xml:space="preserve">CXCL6</t>
  </si>
  <si>
    <t xml:space="preserve">chemokine (C-X-C motif) ligand 6 (granulocyte chemotactic protein 2)</t>
  </si>
  <si>
    <t xml:space="preserve">CKA-3|GCP-2|GCP2|SCYB6</t>
  </si>
  <si>
    <t xml:space="preserve">CXCL9</t>
  </si>
  <si>
    <t xml:space="preserve">chemokine (C-X-C motif) ligand 9</t>
  </si>
  <si>
    <t xml:space="preserve">CMK|Humig|MIG|SCYB9|crg-10</t>
  </si>
  <si>
    <t xml:space="preserve">CXCR3</t>
  </si>
  <si>
    <t xml:space="preserve">chemokine (C-X-C motif) receptor 3</t>
  </si>
  <si>
    <t xml:space="preserve">CD182|CD183|CKR-L2|CMKAR3|GPR9|IP10-R|Mig-R|MigR</t>
  </si>
  <si>
    <t xml:space="preserve">CXCR4</t>
  </si>
  <si>
    <t xml:space="preserve">chemokine (C-X-C motif) receptor 4</t>
  </si>
  <si>
    <t xml:space="preserve">CD184|D2S201E|FB22|HM89|HSY3RR|LAP3|LCR1|LESTR|NPY3R|NPYR|NPYRL|NPYY3R|WHIM</t>
  </si>
  <si>
    <t xml:space="preserve">CXCR5</t>
  </si>
  <si>
    <t xml:space="preserve">chemokine (C-X-C motif) receptor 5</t>
  </si>
  <si>
    <t xml:space="preserve">BLR1|CD185|MDR15|MGC117347</t>
  </si>
  <si>
    <t xml:space="preserve">CXCR6</t>
  </si>
  <si>
    <t xml:space="preserve">chemokine (C-X-C motif) receptor 6</t>
  </si>
  <si>
    <t xml:space="preserve">BONZO|CD186|STRL33|TYMSTR</t>
  </si>
  <si>
    <t xml:space="preserve">CXCR7</t>
  </si>
  <si>
    <t xml:space="preserve">chemokine (C-X-C motif) receptor 7</t>
  </si>
  <si>
    <t xml:space="preserve">CMKOR1|GPR159|RDC1</t>
  </si>
  <si>
    <t xml:space="preserve">CYR61</t>
  </si>
  <si>
    <t xml:space="preserve">cysteine-rich, angiogenic inducer, 61</t>
  </si>
  <si>
    <t xml:space="preserve">CCN1|GIG1|IGFBP10</t>
  </si>
  <si>
    <t xml:space="preserve">CYSLTR1</t>
  </si>
  <si>
    <t xml:space="preserve">cysteinyl leukotriene receptor 1</t>
  </si>
  <si>
    <t xml:space="preserve">CYSLT1|CYSLT1R|CYSLTR|HG55|HMTMF81|MGC46139</t>
  </si>
  <si>
    <t xml:space="preserve">CYSLTR2</t>
  </si>
  <si>
    <t xml:space="preserve">cysteinyl leukotriene receptor 2</t>
  </si>
  <si>
    <t xml:space="preserve">CYSLT2|CYSLT2R|GPCR|HG57|HPN321|KPG_011|PSEC0146|hGPCR21</t>
  </si>
  <si>
    <t xml:space="preserve">DARC</t>
  </si>
  <si>
    <t xml:space="preserve">Duffy blood group, chemokine receptor</t>
  </si>
  <si>
    <t xml:space="preserve">CCBP1|CD234|Dfy|FY|GPD|GpFy|WBCQ1</t>
  </si>
  <si>
    <t xml:space="preserve">DEFA1</t>
  </si>
  <si>
    <t xml:space="preserve">DEF1|DEFA2|HNP-1|HP-1|MGC138393|MRS</t>
  </si>
  <si>
    <t xml:space="preserve">DEFA3</t>
  </si>
  <si>
    <t xml:space="preserve">defensin, alpha 3, neutrophil-specific</t>
  </si>
  <si>
    <t xml:space="preserve">DEF3|HNP-3|HNP3|HP-3</t>
  </si>
  <si>
    <t xml:space="preserve">DEFA5</t>
  </si>
  <si>
    <t xml:space="preserve">defensin, alpha 5, Paneth cell-specific</t>
  </si>
  <si>
    <t xml:space="preserve">DEF5|HD-5|MGC129728</t>
  </si>
  <si>
    <t xml:space="preserve">DEFB1</t>
  </si>
  <si>
    <t xml:space="preserve">defensin, beta 1</t>
  </si>
  <si>
    <t xml:space="preserve">BD1|DEFB-1|DEFB101|HBD1|MGC51822</t>
  </si>
  <si>
    <t xml:space="preserve">DEFB103A</t>
  </si>
  <si>
    <t xml:space="preserve">defensin, beta 103A</t>
  </si>
  <si>
    <t xml:space="preserve">DEFB103|DEFB3|HBD-3|HBD3|HBP-3|HBP3</t>
  </si>
  <si>
    <t xml:space="preserve">DEFB104A</t>
  </si>
  <si>
    <t xml:space="preserve">defensin, beta 104A</t>
  </si>
  <si>
    <t xml:space="preserve">BD-4|DEFB-4|DEFB104|DEFB4|MGC118942|MGC118944|MGC118945|hBD-4</t>
  </si>
  <si>
    <t xml:space="preserve">DEFB4</t>
  </si>
  <si>
    <t xml:space="preserve">defensin, beta 4</t>
  </si>
  <si>
    <t xml:space="preserve">DEFB-2|DEFB102|DEFB2|HBD-2|SAP1</t>
  </si>
  <si>
    <t xml:space="preserve">EDN1</t>
  </si>
  <si>
    <t xml:space="preserve">endothelin 1</t>
  </si>
  <si>
    <t xml:space="preserve">ET1|HDLCQ7</t>
  </si>
  <si>
    <t xml:space="preserve">EDN2</t>
  </si>
  <si>
    <t xml:space="preserve">endothelin 2</t>
  </si>
  <si>
    <t xml:space="preserve">ET2|PPET2</t>
  </si>
  <si>
    <t xml:space="preserve">EDN3</t>
  </si>
  <si>
    <t xml:space="preserve">endothelin 3</t>
  </si>
  <si>
    <t xml:space="preserve">ET3|MGC15067|MGC61498</t>
  </si>
  <si>
    <t xml:space="preserve">EDNRA</t>
  </si>
  <si>
    <t xml:space="preserve">endothelin receptor type A</t>
  </si>
  <si>
    <t xml:space="preserve">ETA|ETRA</t>
  </si>
  <si>
    <t xml:space="preserve">EDNRB</t>
  </si>
  <si>
    <t xml:space="preserve">endothelin receptor type B</t>
  </si>
  <si>
    <t xml:space="preserve">ABCDS|ETB|ETBR|ETRB|HSCR|HSCR2</t>
  </si>
  <si>
    <t xml:space="preserve">F2RL1</t>
  </si>
  <si>
    <t xml:space="preserve">coagulation factor II (thrombin) receptor-like 1</t>
  </si>
  <si>
    <t xml:space="preserve">GPR11|PAR2</t>
  </si>
  <si>
    <t xml:space="preserve">FASLG</t>
  </si>
  <si>
    <t xml:space="preserve">Fas ligand (TNF superfamily, member 6)</t>
  </si>
  <si>
    <t xml:space="preserve">APT1LG1|CD178|CD95L|FASL|TNFSF6</t>
  </si>
  <si>
    <t xml:space="preserve">FCER1G</t>
  </si>
  <si>
    <t xml:space="preserve">Fc fragment of IgE, high affinity I, receptor for; gamma polypeptide</t>
  </si>
  <si>
    <t xml:space="preserve">FCRG</t>
  </si>
  <si>
    <t xml:space="preserve">FGF10</t>
  </si>
  <si>
    <t xml:space="preserve">fibroblast growth factor 10</t>
  </si>
  <si>
    <t xml:space="preserve">FGF2</t>
  </si>
  <si>
    <t xml:space="preserve">fibroblast growth factor 2 (basic)</t>
  </si>
  <si>
    <t xml:space="preserve">BFGF|FGFB|HBGF-2</t>
  </si>
  <si>
    <t xml:space="preserve">FOS</t>
  </si>
  <si>
    <t xml:space="preserve">v-fos FBJ murine osteosarcoma viral oncogene homolog</t>
  </si>
  <si>
    <t xml:space="preserve">AP-1|C-FOS</t>
  </si>
  <si>
    <t xml:space="preserve">FPR1</t>
  </si>
  <si>
    <t xml:space="preserve">formyl peptide receptor 1</t>
  </si>
  <si>
    <t xml:space="preserve">FMLP|FPR</t>
  </si>
  <si>
    <t xml:space="preserve">FPR2</t>
  </si>
  <si>
    <t xml:space="preserve">formyl peptide receptor 2</t>
  </si>
  <si>
    <t xml:space="preserve">ALXR|FMLP-R-II|FMLPX|FPR2A|FPRH1|FPRH2|FPRL1|HM63|LXA4R</t>
  </si>
  <si>
    <t xml:space="preserve">FYN</t>
  </si>
  <si>
    <t xml:space="preserve">FYN oncogene related to SRC, FGR, YES</t>
  </si>
  <si>
    <t xml:space="preserve">MGC45350|SLK|SYN</t>
  </si>
  <si>
    <t xml:space="preserve">GDF1</t>
  </si>
  <si>
    <t xml:space="preserve">growth differentiation factor 1</t>
  </si>
  <si>
    <t xml:space="preserve">GDF10</t>
  </si>
  <si>
    <t xml:space="preserve">growth differentiation factor 10</t>
  </si>
  <si>
    <t xml:space="preserve">BMP-3b|BMP3B</t>
  </si>
  <si>
    <t xml:space="preserve">GDF11</t>
  </si>
  <si>
    <t xml:space="preserve">growth differentiation factor 11</t>
  </si>
  <si>
    <t xml:space="preserve">BMP-11|BMP11</t>
  </si>
  <si>
    <t xml:space="preserve">GDF15</t>
  </si>
  <si>
    <t xml:space="preserve">growth differentiation factor 15</t>
  </si>
  <si>
    <t xml:space="preserve">GDF-15|MIC-1|MIC1|NAG-1|PDF|PLAB|PTGFB</t>
  </si>
  <si>
    <t xml:space="preserve">GDF2</t>
  </si>
  <si>
    <t xml:space="preserve">growth differentiation factor 2</t>
  </si>
  <si>
    <t xml:space="preserve">BMP-9|BMP9</t>
  </si>
  <si>
    <t xml:space="preserve">GDF3</t>
  </si>
  <si>
    <t xml:space="preserve">growth differentiation factor 3</t>
  </si>
  <si>
    <t xml:space="preserve">GDF5</t>
  </si>
  <si>
    <t xml:space="preserve">growth differentiation factor 5</t>
  </si>
  <si>
    <t xml:space="preserve">BMP14|CDMP1|LAP4|OS5|SYNS2</t>
  </si>
  <si>
    <t xml:space="preserve">GDF6</t>
  </si>
  <si>
    <t xml:space="preserve">growth differentiation factor 6</t>
  </si>
  <si>
    <t xml:space="preserve">BMP13|CDMP2|KFS|KFSL|MGC158100|MGC158101|SGM1</t>
  </si>
  <si>
    <t xml:space="preserve">GDF7</t>
  </si>
  <si>
    <t xml:space="preserve">growth differentiation factor 7</t>
  </si>
  <si>
    <t xml:space="preserve">BMP12</t>
  </si>
  <si>
    <t xml:space="preserve">GDF9</t>
  </si>
  <si>
    <t xml:space="preserve">growth differentiation factor 9</t>
  </si>
  <si>
    <t xml:space="preserve">GDNF</t>
  </si>
  <si>
    <t xml:space="preserve">glial cell derived neurotrophic factor</t>
  </si>
  <si>
    <t xml:space="preserve">ATF1|ATF2|HFB1-GDNF</t>
  </si>
  <si>
    <t xml:space="preserve">GNAI1</t>
  </si>
  <si>
    <t xml:space="preserve">guanine nucleotide binding protein (G protein), alpha inhibiting activity polypeptide 1</t>
  </si>
  <si>
    <t xml:space="preserve">Gi</t>
  </si>
  <si>
    <t xml:space="preserve">GPR17</t>
  </si>
  <si>
    <t xml:space="preserve">G protein-coupled receptor 17</t>
  </si>
  <si>
    <t xml:space="preserve">DKFZp686M18273</t>
  </si>
  <si>
    <t xml:space="preserve">GPR32</t>
  </si>
  <si>
    <t xml:space="preserve">G protein-coupled receptor 32</t>
  </si>
  <si>
    <t xml:space="preserve">GPR33</t>
  </si>
  <si>
    <t xml:space="preserve">G protein-coupled receptor 33 (gene/pseudogene)</t>
  </si>
  <si>
    <t xml:space="preserve">GPR44</t>
  </si>
  <si>
    <t xml:space="preserve">G protein-coupled receptor 44</t>
  </si>
  <si>
    <t xml:space="preserve">CD294|CRTH2|DP2</t>
  </si>
  <si>
    <t xml:space="preserve">GPR77</t>
  </si>
  <si>
    <t xml:space="preserve">G protein-coupled receptor 77</t>
  </si>
  <si>
    <t xml:space="preserve">C5L2|GPF77</t>
  </si>
  <si>
    <t xml:space="preserve">GRB2</t>
  </si>
  <si>
    <t xml:space="preserve">growth factor receptor-bound protein 2</t>
  </si>
  <si>
    <t xml:space="preserve">ASH|EGFRBP-GRB2|Grb3-3|MST084|MSTP084</t>
  </si>
  <si>
    <t xml:space="preserve">GRN</t>
  </si>
  <si>
    <t xml:space="preserve">granulin</t>
  </si>
  <si>
    <t xml:space="preserve">GEP|GP88|PCDGF|PEPI|PGRN</t>
  </si>
  <si>
    <t xml:space="preserve">HAMP</t>
  </si>
  <si>
    <t xml:space="preserve">hepcidin antimicrobial peptide</t>
  </si>
  <si>
    <t xml:space="preserve">HEPC|HEPCIDIN|HFE2B|LEAP-1|LEAP1|PLTR</t>
  </si>
  <si>
    <t xml:space="preserve">HFE</t>
  </si>
  <si>
    <t xml:space="preserve">hemochromatosis</t>
  </si>
  <si>
    <t xml:space="preserve">HFE1|HH|HLA-H|MGC103790|MVCD7|dJ221C16.10.1</t>
  </si>
  <si>
    <t xml:space="preserve">HGF</t>
  </si>
  <si>
    <t xml:space="preserve">hepatocyte growth factor (hepapoietin A; scatter factor)</t>
  </si>
  <si>
    <t xml:space="preserve">F-TCF|HGFB|HPTA|SF</t>
  </si>
  <si>
    <t xml:space="preserve">HLA-A</t>
  </si>
  <si>
    <t xml:space="preserve">major histocompatibility complex, class I, A</t>
  </si>
  <si>
    <t xml:space="preserve">FLJ26655|HLAA</t>
  </si>
  <si>
    <t xml:space="preserve">HLA-B</t>
  </si>
  <si>
    <t xml:space="preserve">major histocompatibility complex, class I, B</t>
  </si>
  <si>
    <t xml:space="preserve">AS|HLA-B-7301|HLA-B73|HLAB|HLAC|MGC111087|SPDA1</t>
  </si>
  <si>
    <t xml:space="preserve">HLA-C</t>
  </si>
  <si>
    <t xml:space="preserve">major histocompatibility complex, class I, C</t>
  </si>
  <si>
    <t xml:space="preserve">D6S204|FLJ27082|HLA-Cw|HLA-Cw12|HLA-JY3|HLC-C|PSORS1</t>
  </si>
  <si>
    <t xml:space="preserve">HLA-E</t>
  </si>
  <si>
    <t xml:space="preserve">major histocompatibility complex, class I, E</t>
  </si>
  <si>
    <t xml:space="preserve">DKFZp686P19218|EA1.2|EA2.1|HLA-6.2|MHC|QA1</t>
  </si>
  <si>
    <t xml:space="preserve">HLA-G</t>
  </si>
  <si>
    <t xml:space="preserve">major histocompatibility complex, class I, G</t>
  </si>
  <si>
    <t xml:space="preserve">MHC-G</t>
  </si>
  <si>
    <t xml:space="preserve">HRAS</t>
  </si>
  <si>
    <t xml:space="preserve">v-Ha-ras Harvey rat sarcoma viral oncogene homolog</t>
  </si>
  <si>
    <t xml:space="preserve">C-BAS/HAS|C-H-RAS|C-HA-RAS1|CTLO|H-RASIDX|HAMSV|HRAS1|K-RAS|N-RAS|RASH1</t>
  </si>
  <si>
    <t xml:space="preserve">HTN3</t>
  </si>
  <si>
    <t xml:space="preserve">histatin 3</t>
  </si>
  <si>
    <t xml:space="preserve">HIS2|HTN2|HTN5</t>
  </si>
  <si>
    <t xml:space="preserve">ICAM1</t>
  </si>
  <si>
    <t xml:space="preserve">intercellular adhesion molecule 1</t>
  </si>
  <si>
    <t xml:space="preserve">BB2|CD54|P3.58</t>
  </si>
  <si>
    <t xml:space="preserve">IFNA1</t>
  </si>
  <si>
    <t xml:space="preserve">interferon, alpha 1</t>
  </si>
  <si>
    <t xml:space="preserve">IFL|IFN|IFN-ALPHA|IFNA13|IFNA@|MGC138207|MGC138505|MGC138507</t>
  </si>
  <si>
    <t xml:space="preserve">IFNA10</t>
  </si>
  <si>
    <t xml:space="preserve">interferon, alpha 10</t>
  </si>
  <si>
    <t xml:space="preserve">MGC119878|MGC119879</t>
  </si>
  <si>
    <t xml:space="preserve">IFNA13</t>
  </si>
  <si>
    <t xml:space="preserve">interferon, alpha 13</t>
  </si>
  <si>
    <t xml:space="preserve">IFNA14</t>
  </si>
  <si>
    <t xml:space="preserve">interferon, alpha 14</t>
  </si>
  <si>
    <t xml:space="preserve">LEIF2H|MGC125756|MGC125757</t>
  </si>
  <si>
    <t xml:space="preserve">IFNA16</t>
  </si>
  <si>
    <t xml:space="preserve">interferon, alpha 16</t>
  </si>
  <si>
    <t xml:space="preserve">IFNA17</t>
  </si>
  <si>
    <t xml:space="preserve">interferon, alpha 17</t>
  </si>
  <si>
    <t xml:space="preserve">IFNA|INFA|LEIF2C1</t>
  </si>
  <si>
    <t xml:space="preserve">IFNA2</t>
  </si>
  <si>
    <t xml:space="preserve">interferon, alpha 2</t>
  </si>
  <si>
    <t xml:space="preserve">IFNA|INFA2|MGC125764|MGC125765</t>
  </si>
  <si>
    <t xml:space="preserve">IFNA21</t>
  </si>
  <si>
    <t xml:space="preserve">interferon, alpha 21</t>
  </si>
  <si>
    <t xml:space="preserve">MGC126687|MGC126689</t>
  </si>
  <si>
    <t xml:space="preserve">IFNA4</t>
  </si>
  <si>
    <t xml:space="preserve">interferon, alpha 4</t>
  </si>
  <si>
    <t xml:space="preserve">INFA4|MGC142200</t>
  </si>
  <si>
    <t xml:space="preserve">IFNA5</t>
  </si>
  <si>
    <t xml:space="preserve">interferon, alpha 5</t>
  </si>
  <si>
    <t xml:space="preserve">INFA5</t>
  </si>
  <si>
    <t xml:space="preserve">IFNA6</t>
  </si>
  <si>
    <t xml:space="preserve">interferon, alpha 6</t>
  </si>
  <si>
    <t xml:space="preserve">IFNA7</t>
  </si>
  <si>
    <t xml:space="preserve">interferon, alpha 7</t>
  </si>
  <si>
    <t xml:space="preserve">IFNA-J</t>
  </si>
  <si>
    <t xml:space="preserve">IFNA8</t>
  </si>
  <si>
    <t xml:space="preserve">interferon, alpha 8</t>
  </si>
  <si>
    <t xml:space="preserve">IFNAR1</t>
  </si>
  <si>
    <t xml:space="preserve">interferon (alpha, beta and omega) receptor 1</t>
  </si>
  <si>
    <t xml:space="preserve">AVP|IFN-alpha-REC|IFNAR|IFNBR|IFRC</t>
  </si>
  <si>
    <t xml:space="preserve">IFNAR2</t>
  </si>
  <si>
    <t xml:space="preserve">interferon (alpha, beta and omega) receptor 2</t>
  </si>
  <si>
    <t xml:space="preserve">IFN-R|IFN-alpha-REC|IFNABR|IFNARB</t>
  </si>
  <si>
    <t xml:space="preserve">IFNB1</t>
  </si>
  <si>
    <t xml:space="preserve">interferon, beta 1, fibroblast</t>
  </si>
  <si>
    <t xml:space="preserve">IFB|IFF|IFNB|MGC96956</t>
  </si>
  <si>
    <t xml:space="preserve">IFNE</t>
  </si>
  <si>
    <t xml:space="preserve">interferon, epsilon</t>
  </si>
  <si>
    <t xml:space="preserve">IFN-E|IFNE1|IFNT1|MGC119018|MGC119020|PRO655</t>
  </si>
  <si>
    <t xml:space="preserve">IFNG</t>
  </si>
  <si>
    <t xml:space="preserve">interferon, gamma</t>
  </si>
  <si>
    <t xml:space="preserve">IFG|IFI</t>
  </si>
  <si>
    <t xml:space="preserve">IFNGR1</t>
  </si>
  <si>
    <t xml:space="preserve">interferon gamma receptor 1</t>
  </si>
  <si>
    <t xml:space="preserve">CD119|FLJ45734|IFNGR</t>
  </si>
  <si>
    <t xml:space="preserve">IFNGR2</t>
  </si>
  <si>
    <t xml:space="preserve">interferon gamma receptor 2 (interferon gamma transducer 1)</t>
  </si>
  <si>
    <t xml:space="preserve">AF-1|IFGR2|IFNGT1</t>
  </si>
  <si>
    <t xml:space="preserve">IFNK</t>
  </si>
  <si>
    <t xml:space="preserve">interferon, kappa</t>
  </si>
  <si>
    <t xml:space="preserve">RP11-27J8.1</t>
  </si>
  <si>
    <t xml:space="preserve">IFNW1</t>
  </si>
  <si>
    <t xml:space="preserve">interferon, omega 1</t>
  </si>
  <si>
    <t xml:space="preserve">IKBKB</t>
  </si>
  <si>
    <t xml:space="preserve">inhibitor of kappa light polypeptide gene enhancer in B-cells, kinase beta</t>
  </si>
  <si>
    <t xml:space="preserve">FLJ40509|IKK-beta|IKK2|IKKB|MGC131801|NFKBIKB</t>
  </si>
  <si>
    <t xml:space="preserve">IKBKG</t>
  </si>
  <si>
    <t xml:space="preserve">inhibitor of kappa light polypeptide gene enhancer in B-cells, kinase gamma</t>
  </si>
  <si>
    <t xml:space="preserve">AMCBX1|FIP-3|FIP3|Fip3p|IKK-gamma|IP|IP1|IP2|IPD2|NEMO</t>
  </si>
  <si>
    <t xml:space="preserve">IL10</t>
  </si>
  <si>
    <t xml:space="preserve">interleukin 10</t>
  </si>
  <si>
    <t xml:space="preserve">CSIF|IL-10|IL10A|MGC126450|MGC126451|TGIF</t>
  </si>
  <si>
    <t xml:space="preserve">IL10RA</t>
  </si>
  <si>
    <t xml:space="preserve">interleukin 10 receptor, alpha</t>
  </si>
  <si>
    <t xml:space="preserve">CDW210A|HIL-10R|IL-10R1|IL10R</t>
  </si>
  <si>
    <t xml:space="preserve">IL10RB</t>
  </si>
  <si>
    <t xml:space="preserve">interleukin 10 receptor, beta</t>
  </si>
  <si>
    <t xml:space="preserve">CDW210B|CRF2-4|CRFB4|D21S58|D21S66|IL-10R2</t>
  </si>
  <si>
    <t xml:space="preserve">IL11</t>
  </si>
  <si>
    <t xml:space="preserve">interleukin 11</t>
  </si>
  <si>
    <t xml:space="preserve">AGIF|IL-11</t>
  </si>
  <si>
    <t xml:space="preserve">IL11RA</t>
  </si>
  <si>
    <t xml:space="preserve">interleukin 11 receptor, alpha</t>
  </si>
  <si>
    <t xml:space="preserve">MGC2146</t>
  </si>
  <si>
    <t xml:space="preserve">IL11RB</t>
  </si>
  <si>
    <t xml:space="preserve">interleukin 11 receptor, beta</t>
  </si>
  <si>
    <t xml:space="preserve">IL12A</t>
  </si>
  <si>
    <t xml:space="preserve">interleukin 12A (natural killer cell stimulatory factor 1, cytotoxic lymphocyte maturation factor 1, p35)</t>
  </si>
  <si>
    <t xml:space="preserve">CLMF|IL-12A|NFSK|NKSF1|P35</t>
  </si>
  <si>
    <t xml:space="preserve">IL12B</t>
  </si>
  <si>
    <t xml:space="preserve">interleukin 12B (natural killer cell stimulatory factor 2, cytotoxic lymphocyte maturation factor 2, p40)</t>
  </si>
  <si>
    <t xml:space="preserve">CLMF|CLMF2|IL-12B|NKSF|NKSF2</t>
  </si>
  <si>
    <t xml:space="preserve">IL12RB1</t>
  </si>
  <si>
    <t xml:space="preserve">interleukin 12 receptor, beta 1</t>
  </si>
  <si>
    <t xml:space="preserve">CD212|IL-12R-BETA1|IL12RB|MGC34454</t>
  </si>
  <si>
    <t xml:space="preserve">IL12RB2</t>
  </si>
  <si>
    <t xml:space="preserve">interleukin 12 receptor, beta 2</t>
  </si>
  <si>
    <t xml:space="preserve">IL13</t>
  </si>
  <si>
    <t xml:space="preserve">interleukin 13</t>
  </si>
  <si>
    <t xml:space="preserve">ALRH|BHR1|IL-13|MGC116786|MGC116788|MGC116789|P600</t>
  </si>
  <si>
    <t xml:space="preserve">IL13RA1</t>
  </si>
  <si>
    <t xml:space="preserve">interleukin 13 receptor, alpha 1</t>
  </si>
  <si>
    <t xml:space="preserve">CD213A1|IL-13Ra|NR4</t>
  </si>
  <si>
    <t xml:space="preserve">IL13RA2</t>
  </si>
  <si>
    <t xml:space="preserve">interleukin 13 receptor, alpha 2</t>
  </si>
  <si>
    <t xml:space="preserve">CD213A2|CT19|IL-13R|IL13BP</t>
  </si>
  <si>
    <t xml:space="preserve">IL15</t>
  </si>
  <si>
    <t xml:space="preserve">interleukin 15</t>
  </si>
  <si>
    <t xml:space="preserve">IL-15|MGC9721</t>
  </si>
  <si>
    <t xml:space="preserve">IL15RA</t>
  </si>
  <si>
    <t xml:space="preserve">interleukin 15 receptor, alpha</t>
  </si>
  <si>
    <t xml:space="preserve">MGC104179</t>
  </si>
  <si>
    <t xml:space="preserve">IL15RB</t>
  </si>
  <si>
    <t xml:space="preserve">interleukin 15 receptor, beta</t>
  </si>
  <si>
    <t xml:space="preserve">IL16</t>
  </si>
  <si>
    <t xml:space="preserve">interleukin 16 (lymphocyte chemoattractant factor)</t>
  </si>
  <si>
    <t xml:space="preserve">FLJ16806|FLJ42735|FLJ44234|HsT19289|IL-16|LCF|prIL-16</t>
  </si>
  <si>
    <t xml:space="preserve">IL17A</t>
  </si>
  <si>
    <t xml:space="preserve">interleukin 17A</t>
  </si>
  <si>
    <t xml:space="preserve">CTLA8|IL-17|IL-17A|IL17</t>
  </si>
  <si>
    <t xml:space="preserve">IL17B</t>
  </si>
  <si>
    <t xml:space="preserve">interleukin 17B</t>
  </si>
  <si>
    <t xml:space="preserve">IL-17B|IL-20|MGC138900|MGC138901|ZCYTO7</t>
  </si>
  <si>
    <t xml:space="preserve">IL17C</t>
  </si>
  <si>
    <t xml:space="preserve">interleukin 17C</t>
  </si>
  <si>
    <t xml:space="preserve">CX2|IL-17C|IL-21|MGC126884|MGC138401</t>
  </si>
  <si>
    <t xml:space="preserve">IL17D</t>
  </si>
  <si>
    <t xml:space="preserve">interleukin 17D</t>
  </si>
  <si>
    <t xml:space="preserve">FLJ30846|IL-17D|IL-22|IL-27|IL27</t>
  </si>
  <si>
    <t xml:space="preserve">IL17F</t>
  </si>
  <si>
    <t xml:space="preserve">interleukin 17F</t>
  </si>
  <si>
    <t xml:space="preserve">IL-17F|ML-1|ML1</t>
  </si>
  <si>
    <t xml:space="preserve">IL17RA</t>
  </si>
  <si>
    <t xml:space="preserve">interleukin 17 receptor A</t>
  </si>
  <si>
    <t xml:space="preserve">CD217|CDw217|IL-17RA|IL17R|MGC10262|hIL-17R</t>
  </si>
  <si>
    <t xml:space="preserve">IL17RB</t>
  </si>
  <si>
    <t xml:space="preserve">interleukin 17 receptor B</t>
  </si>
  <si>
    <t xml:space="preserve">CRL4|EVI27|IL17BR|IL17RH1|MGC5245</t>
  </si>
  <si>
    <t xml:space="preserve">IL17RC</t>
  </si>
  <si>
    <t xml:space="preserve">interleukin 17 receptor C</t>
  </si>
  <si>
    <t xml:space="preserve">FLJ95963|FLJ96005|IL17-RL|IL17RL|MGC10763</t>
  </si>
  <si>
    <t xml:space="preserve">IL17RD</t>
  </si>
  <si>
    <t xml:space="preserve">interleukin 17 receptor D</t>
  </si>
  <si>
    <t xml:space="preserve">DKFZp434N1928|FLJ35755|IL-17RD|IL17RLM|MGC133309|SEF</t>
  </si>
  <si>
    <t xml:space="preserve">IL17RE</t>
  </si>
  <si>
    <t xml:space="preserve">interleukin 17 receptor E</t>
  </si>
  <si>
    <t xml:space="preserve">FLJ23658|MGC71884</t>
  </si>
  <si>
    <t xml:space="preserve">IL18</t>
  </si>
  <si>
    <t xml:space="preserve">interleukin 18 (interferon-gamma-inducing factor)</t>
  </si>
  <si>
    <t xml:space="preserve">IGIF|IL-18|IL-1g|IL1F4|MGC12320</t>
  </si>
  <si>
    <t xml:space="preserve">IL18R1</t>
  </si>
  <si>
    <t xml:space="preserve">interleukin 18 receptor 1</t>
  </si>
  <si>
    <t xml:space="preserve">CD218a|CDw218a|IL-1Rrp|IL18RA|IL1RRP</t>
  </si>
  <si>
    <t xml:space="preserve">IL18RAP</t>
  </si>
  <si>
    <t xml:space="preserve">interleukin 18 receptor accessory protein</t>
  </si>
  <si>
    <t xml:space="preserve">ACPL|CD218b|CDw218b|IL18RB|MGC120589|MGC120590</t>
  </si>
  <si>
    <t xml:space="preserve">IL19</t>
  </si>
  <si>
    <t xml:space="preserve">interleukin 19</t>
  </si>
  <si>
    <t xml:space="preserve">IL-10C|MDA1|NG.1|ZMDA1</t>
  </si>
  <si>
    <t xml:space="preserve">IL1A</t>
  </si>
  <si>
    <t xml:space="preserve">interleukin 1, alpha</t>
  </si>
  <si>
    <t xml:space="preserve">IL-1A|IL1|IL1-ALPHA|IL1F1</t>
  </si>
  <si>
    <t xml:space="preserve">IL1B</t>
  </si>
  <si>
    <t xml:space="preserve">interleukin 1, beta</t>
  </si>
  <si>
    <t xml:space="preserve">IL-1|IL1-BETA|IL1F2</t>
  </si>
  <si>
    <t xml:space="preserve">IL1F10</t>
  </si>
  <si>
    <t xml:space="preserve">interleukin 1 family, member 10 (theta)</t>
  </si>
  <si>
    <t xml:space="preserve">FIL1-theta|FKSG75|IL-1HY2|IL1-theta|MGC119831|MGC119832|MGC119833</t>
  </si>
  <si>
    <t xml:space="preserve">IL1F5</t>
  </si>
  <si>
    <t xml:space="preserve">interleukin 1 family, member 5 (delta)</t>
  </si>
  <si>
    <t xml:space="preserve">FIL1|FIL1(DELTA)|FIL1D|IL1HY1|IL1L1|IL1RP3|MGC29840</t>
  </si>
  <si>
    <t xml:space="preserve">IL1F6</t>
  </si>
  <si>
    <t xml:space="preserve">interleukin 1 family, member 6 (epsilon)</t>
  </si>
  <si>
    <t xml:space="preserve">FIL1|FIL1(EPSILON)|FIL1E|IL-1F6|IL1(EPSILON)|MGC129552|MGC129553</t>
  </si>
  <si>
    <t xml:space="preserve">IL1F7</t>
  </si>
  <si>
    <t xml:space="preserve">interleukin 1 family, member 7 (zeta)</t>
  </si>
  <si>
    <t xml:space="preserve">FIL1|FIL1(ZETA)|FIL1Z|IL-1F7|IL-1H4|IL-1RP1|IL1H4|IL1RP1</t>
  </si>
  <si>
    <t xml:space="preserve">IL1F8</t>
  </si>
  <si>
    <t xml:space="preserve">interleukin 1 family, member 8 (eta)</t>
  </si>
  <si>
    <t xml:space="preserve">FIL1|FIL1-(ETA)|FIL1H|IL-1F8|IL-1H2|IL1-ETA|IL1H2|MGC126880|MGC126882</t>
  </si>
  <si>
    <t xml:space="preserve">IL1F9</t>
  </si>
  <si>
    <t xml:space="preserve">interleukin 1 family, member 9</t>
  </si>
  <si>
    <t xml:space="preserve">IL-1F9|IL-1H1|IL-1RP2|IL1E|IL1H1|IL1RP2</t>
  </si>
  <si>
    <t xml:space="preserve">IL1R1</t>
  </si>
  <si>
    <t xml:space="preserve">interleukin 1 receptor, type I</t>
  </si>
  <si>
    <t xml:space="preserve">CD121A|D2S1473|IL-1R-alpha|IL1R|IL1RA|P80</t>
  </si>
  <si>
    <t xml:space="preserve">IL1R2</t>
  </si>
  <si>
    <t xml:space="preserve">interleukin 1 receptor, type II</t>
  </si>
  <si>
    <t xml:space="preserve">CD121b|IL1RB|MGC47725</t>
  </si>
  <si>
    <t xml:space="preserve">IL1RAP</t>
  </si>
  <si>
    <t xml:space="preserve">interleukin 1 receptor accessory protein</t>
  </si>
  <si>
    <t xml:space="preserve">C3orf13|FLJ37788|IL-1RAcP|IL1R3</t>
  </si>
  <si>
    <t xml:space="preserve">IL1RL1</t>
  </si>
  <si>
    <t xml:space="preserve">interleukin 1 receptor-like 1</t>
  </si>
  <si>
    <t xml:space="preserve">DER4|FIT-1|MGC32623|ST2|ST2L|ST2V|T1</t>
  </si>
  <si>
    <t xml:space="preserve">IL1RL2</t>
  </si>
  <si>
    <t xml:space="preserve">interleukin 1 receptor-like 2</t>
  </si>
  <si>
    <t xml:space="preserve">IL1R-rp2|IL1RRP2</t>
  </si>
  <si>
    <t xml:space="preserve">IL1RN</t>
  </si>
  <si>
    <t xml:space="preserve">interleukin 1 receptor antagonist</t>
  </si>
  <si>
    <t xml:space="preserve">ICIL-1RA|IL-1ra3|IL1F3|IL1RA|IRAP|MGC10430</t>
  </si>
  <si>
    <t xml:space="preserve">IL2</t>
  </si>
  <si>
    <t xml:space="preserve">interleukin 2</t>
  </si>
  <si>
    <t xml:space="preserve">IL-2|TCGF|lymphokine</t>
  </si>
  <si>
    <t xml:space="preserve">IL20</t>
  </si>
  <si>
    <t xml:space="preserve">interleukin 20</t>
  </si>
  <si>
    <t xml:space="preserve">IL-20|IL10D|MGC96907|ZCYTO10</t>
  </si>
  <si>
    <t xml:space="preserve">IL20RA</t>
  </si>
  <si>
    <t xml:space="preserve">interleukin 20 receptor, alpha</t>
  </si>
  <si>
    <t xml:space="preserve">FLJ40993|IL-20R1|ZCYTOR7</t>
  </si>
  <si>
    <t xml:space="preserve">IL20RB</t>
  </si>
  <si>
    <t xml:space="preserve">interleukin 20 receptor beta</t>
  </si>
  <si>
    <t xml:space="preserve">DIRS1|FNDC6|IL-20R2|MGC34923</t>
  </si>
  <si>
    <t xml:space="preserve">IL21</t>
  </si>
  <si>
    <t xml:space="preserve">interleukin 21</t>
  </si>
  <si>
    <t xml:space="preserve">IL-21|Za11</t>
  </si>
  <si>
    <t xml:space="preserve">IL21R</t>
  </si>
  <si>
    <t xml:space="preserve">interleukin 21 receptor</t>
  </si>
  <si>
    <t xml:space="preserve">MGC10967|NILR</t>
  </si>
  <si>
    <t xml:space="preserve">IL22</t>
  </si>
  <si>
    <t xml:space="preserve">interleukin 22</t>
  </si>
  <si>
    <t xml:space="preserve">IL-21|IL-22|IL-D110|IL-TIF|IL21|ILTIF|MGC79382|MGC79384|TIFIL-23|TIFa|zcyto18</t>
  </si>
  <si>
    <t xml:space="preserve">IL22RA1</t>
  </si>
  <si>
    <t xml:space="preserve">interleukin 22 receptor, alpha 1</t>
  </si>
  <si>
    <t xml:space="preserve">CRF2-9|IL22R|IL22R1</t>
  </si>
  <si>
    <t xml:space="preserve">IL22RA2</t>
  </si>
  <si>
    <t xml:space="preserve">interleukin 22 receptor, alpha 2</t>
  </si>
  <si>
    <t xml:space="preserve">CRF2-10|CRF2-S1|CRF2X|IL-22BP|MGC150509|MGC150510</t>
  </si>
  <si>
    <t xml:space="preserve">IL23A</t>
  </si>
  <si>
    <t xml:space="preserve">interleukin 23, alpha subunit p19</t>
  </si>
  <si>
    <t xml:space="preserve">IL-23|IL-23A|IL23P19|MGC79388|P19|SGRF</t>
  </si>
  <si>
    <t xml:space="preserve">IL23R</t>
  </si>
  <si>
    <t xml:space="preserve">interleukin 23 receptor</t>
  </si>
  <si>
    <t xml:space="preserve">IL24</t>
  </si>
  <si>
    <t xml:space="preserve">interleukin 24</t>
  </si>
  <si>
    <t xml:space="preserve">C49A|FISP|IL-24|IL10B|MDA7|Mob-5|ST16|mda-7</t>
  </si>
  <si>
    <t xml:space="preserve">IL25</t>
  </si>
  <si>
    <t xml:space="preserve">interleukin 25</t>
  </si>
  <si>
    <t xml:space="preserve">IL-17E|IL-25|IL17E</t>
  </si>
  <si>
    <t xml:space="preserve">IL26</t>
  </si>
  <si>
    <t xml:space="preserve">interleukin 26</t>
  </si>
  <si>
    <t xml:space="preserve">AK155|IL-26</t>
  </si>
  <si>
    <t xml:space="preserve">IL27</t>
  </si>
  <si>
    <t xml:space="preserve">interleukin 27</t>
  </si>
  <si>
    <t xml:space="preserve">IL-27|IL-27A|IL27p28|IL30|MGC71873|p28</t>
  </si>
  <si>
    <t xml:space="preserve">IL27RA</t>
  </si>
  <si>
    <t xml:space="preserve">interleukin 27 receptor, alpha</t>
  </si>
  <si>
    <t xml:space="preserve">CRL1|IL27R|TCCR|WSX1|zcytor1</t>
  </si>
  <si>
    <t xml:space="preserve">IL28A</t>
  </si>
  <si>
    <t xml:space="preserve">interleukin 28A (interferon, lambda 2)</t>
  </si>
  <si>
    <t xml:space="preserve">IFNL2|IL-28A</t>
  </si>
  <si>
    <t xml:space="preserve">IL28B</t>
  </si>
  <si>
    <t xml:space="preserve">interleukin 28B (interferon, lambda 3)</t>
  </si>
  <si>
    <t xml:space="preserve">IFNL3|IL-28B|IL28C</t>
  </si>
  <si>
    <t xml:space="preserve">IL28RA</t>
  </si>
  <si>
    <t xml:space="preserve">interleukin 28 receptor, alpha (interferon, lambda receptor)</t>
  </si>
  <si>
    <t xml:space="preserve">CRF2/12|IFNLR|IFNLR1|IL-28R1|LICR2</t>
  </si>
  <si>
    <t xml:space="preserve">IL29</t>
  </si>
  <si>
    <t xml:space="preserve">interleukin 29 (interferon, lambda 1)</t>
  </si>
  <si>
    <t xml:space="preserve">IFNL1|IL-29</t>
  </si>
  <si>
    <t xml:space="preserve">IL2RA</t>
  </si>
  <si>
    <t xml:space="preserve">interleukin 2 receptor, alpha</t>
  </si>
  <si>
    <t xml:space="preserve">CD25|IDDM10|IL2R|TCGFR</t>
  </si>
  <si>
    <t xml:space="preserve">IL2RB</t>
  </si>
  <si>
    <t xml:space="preserve">interleukin 2 receptor, beta</t>
  </si>
  <si>
    <t xml:space="preserve">CD122|P70-75</t>
  </si>
  <si>
    <t xml:space="preserve">IL2RG</t>
  </si>
  <si>
    <t xml:space="preserve">interleukin 2 receptor, gamma (severe combined immunodeficiency)</t>
  </si>
  <si>
    <t xml:space="preserve">CD132|IMD4|SCIDX|SCIDX1</t>
  </si>
  <si>
    <t xml:space="preserve">IL3</t>
  </si>
  <si>
    <t xml:space="preserve">interleukin 3 (colony-stimulating factor, multiple)</t>
  </si>
  <si>
    <t xml:space="preserve">IL-3|MCGF|MGC79398|MGC79399|MULTI-CSF</t>
  </si>
  <si>
    <t xml:space="preserve">IL31</t>
  </si>
  <si>
    <t xml:space="preserve">interleukin 31</t>
  </si>
  <si>
    <t xml:space="preserve">IL-31</t>
  </si>
  <si>
    <t xml:space="preserve">IL31RA</t>
  </si>
  <si>
    <t xml:space="preserve">interleukin 31 receptor A</t>
  </si>
  <si>
    <t xml:space="preserve">CRL|CRL3|GLM-R|GLMR|GPL|IL-31RA|MGC125346|PRO21384</t>
  </si>
  <si>
    <t xml:space="preserve">IL32</t>
  </si>
  <si>
    <t xml:space="preserve">interleukin 32</t>
  </si>
  <si>
    <t xml:space="preserve">IL-32alpha|IL-32beta|IL-32delta|IL-32gamma|NK4|TAIF|TAIFa|TAIFb|TAIFc|TAIFd</t>
  </si>
  <si>
    <t xml:space="preserve">IL33</t>
  </si>
  <si>
    <t xml:space="preserve">interleukin 33</t>
  </si>
  <si>
    <t xml:space="preserve">C9orf26|DKFZp586H0523|DVS27|NF-HEV|NFEHEV|RP11-575C20.2</t>
  </si>
  <si>
    <t xml:space="preserve">IL34</t>
  </si>
  <si>
    <t xml:space="preserve">interleukin 34</t>
  </si>
  <si>
    <t xml:space="preserve">C16orf77|IL-34|MGC34647</t>
  </si>
  <si>
    <t xml:space="preserve">IL3RA</t>
  </si>
  <si>
    <t xml:space="preserve">interleukin 3 receptor, alpha (low affinity)</t>
  </si>
  <si>
    <t xml:space="preserve">CD123|IL3R|IL3RAY|IL3RX|IL3RY|MGC34174|hIL-3Ra</t>
  </si>
  <si>
    <t xml:space="preserve">IL4</t>
  </si>
  <si>
    <t xml:space="preserve">interleukin 4</t>
  </si>
  <si>
    <t xml:space="preserve">BCGF-1|BCGF1|BSF1|IL-4|MGC79402</t>
  </si>
  <si>
    <t xml:space="preserve">IL4R</t>
  </si>
  <si>
    <t xml:space="preserve">interleukin 4 receptor</t>
  </si>
  <si>
    <t xml:space="preserve">CD124|IL4RA</t>
  </si>
  <si>
    <t xml:space="preserve">IL5</t>
  </si>
  <si>
    <t xml:space="preserve">interleukin 5 (colony-stimulating factor, eosinophil)</t>
  </si>
  <si>
    <t xml:space="preserve">EDF|IL-5|TRF</t>
  </si>
  <si>
    <t xml:space="preserve">IL5RA</t>
  </si>
  <si>
    <t xml:space="preserve">interleukin 5 receptor, alpha</t>
  </si>
  <si>
    <t xml:space="preserve">CD125|CDw125|HSIL5R3|IL5R|MGC26560</t>
  </si>
  <si>
    <t xml:space="preserve">IL6</t>
  </si>
  <si>
    <t xml:space="preserve">interleukin 6 (interferon, beta 2)</t>
  </si>
  <si>
    <t xml:space="preserve">BSF2|HGF|HSF|IFNB2|IL-6</t>
  </si>
  <si>
    <t xml:space="preserve">IL6R</t>
  </si>
  <si>
    <t xml:space="preserve">interleukin 6 receptor</t>
  </si>
  <si>
    <t xml:space="preserve">CD126|IL-6R-1|IL-6R-alpha|IL6RA|MGC104991</t>
  </si>
  <si>
    <t xml:space="preserve">IL6ST</t>
  </si>
  <si>
    <t xml:space="preserve">interleukin 6 signal transducer (gp130, oncostatin M receptor)</t>
  </si>
  <si>
    <t xml:space="preserve">CD130|CDw130|GP130|GP130-RAPS|IL6R-beta</t>
  </si>
  <si>
    <t xml:space="preserve">IL7</t>
  </si>
  <si>
    <t xml:space="preserve">interleukin 7</t>
  </si>
  <si>
    <t xml:space="preserve">IL-7</t>
  </si>
  <si>
    <t xml:space="preserve">IL7R</t>
  </si>
  <si>
    <t xml:space="preserve">interleukin 7 receptor</t>
  </si>
  <si>
    <t xml:space="preserve">CD127|CDW127|IL-7R-alpha|IL7RA|ILRA</t>
  </si>
  <si>
    <t xml:space="preserve">IL8</t>
  </si>
  <si>
    <t xml:space="preserve">interleukin 8</t>
  </si>
  <si>
    <t xml:space="preserve">CXCL8|GCP-1|GCP1|LECT|LUCT|LYNAP|MDNCF|MONAP|NAF|NAP-1|NAP1</t>
  </si>
  <si>
    <t xml:space="preserve">IL8RA</t>
  </si>
  <si>
    <t xml:space="preserve">interleukin 8 receptor, alpha</t>
  </si>
  <si>
    <t xml:space="preserve">C-C|C-C-CKR-1|CD128|CD181|CDw128a|CKR-1|CMKAR1|CXCR1|IL8R1|IL8RBA</t>
  </si>
  <si>
    <t xml:space="preserve">IL8RB</t>
  </si>
  <si>
    <t xml:space="preserve">interleukin 8 receptor, beta</t>
  </si>
  <si>
    <t xml:space="preserve">CD182|CDw128b|CMKAR2|CXCR2|IL8R2|IL8RA</t>
  </si>
  <si>
    <t xml:space="preserve">IL9</t>
  </si>
  <si>
    <t xml:space="preserve">interleukin 9</t>
  </si>
  <si>
    <t xml:space="preserve">HP40|IL-9|P40</t>
  </si>
  <si>
    <t xml:space="preserve">IL9R</t>
  </si>
  <si>
    <t xml:space="preserve">interleukin 9 receptor</t>
  </si>
  <si>
    <t xml:space="preserve">CD129</t>
  </si>
  <si>
    <t xml:space="preserve">INHA</t>
  </si>
  <si>
    <t xml:space="preserve">inhibin, alpha</t>
  </si>
  <si>
    <t xml:space="preserve">INHBA</t>
  </si>
  <si>
    <t xml:space="preserve">inhibin, beta A</t>
  </si>
  <si>
    <t xml:space="preserve">EDF|FRP</t>
  </si>
  <si>
    <t xml:space="preserve">INHBB</t>
  </si>
  <si>
    <t xml:space="preserve">inhibin, beta B</t>
  </si>
  <si>
    <t xml:space="preserve">MGC157939</t>
  </si>
  <si>
    <t xml:space="preserve">INHBC</t>
  </si>
  <si>
    <t xml:space="preserve">inhibin, beta C</t>
  </si>
  <si>
    <t xml:space="preserve">IHBC</t>
  </si>
  <si>
    <t xml:space="preserve">INHBE</t>
  </si>
  <si>
    <t xml:space="preserve">inhibin, beta E</t>
  </si>
  <si>
    <t xml:space="preserve">MGC4638</t>
  </si>
  <si>
    <t xml:space="preserve">JUN</t>
  </si>
  <si>
    <t xml:space="preserve">jun oncogene</t>
  </si>
  <si>
    <t xml:space="preserve">AP-1|AP1|c-Jun</t>
  </si>
  <si>
    <t xml:space="preserve">KIR2DL1</t>
  </si>
  <si>
    <t xml:space="preserve">killer cell immunoglobulin-like receptor, two domains, long cytoplasmic tail, 1</t>
  </si>
  <si>
    <t xml:space="preserve">CD158A|KIR-K64|KIR221|NKAT|NKAT1|p58.1</t>
  </si>
  <si>
    <t xml:space="preserve">KIR2DL2</t>
  </si>
  <si>
    <t xml:space="preserve">killer cell immunoglobulin-like receptor, two domains, long cytoplasmic tail, 2</t>
  </si>
  <si>
    <t xml:space="preserve">CD158B1|CD158b|NKAT6|p58.2</t>
  </si>
  <si>
    <t xml:space="preserve">KIR2DL3</t>
  </si>
  <si>
    <t xml:space="preserve">killer cell immunoglobulin-like receptor, two domains, long cytoplasmic tail, 3</t>
  </si>
  <si>
    <t xml:space="preserve">CD158B2|CD158b|GL183|KIR-023GB|KIR-K7b|KIR-K7c|KIRCL23|MGC129943|NKAT|NKAT2|NKAT2A|NKAT2B|p58</t>
  </si>
  <si>
    <t xml:space="preserve">KIR2DL4</t>
  </si>
  <si>
    <t xml:space="preserve">killer cell immunoglobulin-like receptor, two domains, long cytoplasmic tail, 4</t>
  </si>
  <si>
    <t xml:space="preserve">CD158D|G9P|KIR103|KIR103AS</t>
  </si>
  <si>
    <t xml:space="preserve">KIR2DL5A</t>
  </si>
  <si>
    <t xml:space="preserve">killer cell immunoglobulin-like receptor, two domains, long cytoplasmic tail, 5A</t>
  </si>
  <si>
    <t xml:space="preserve">CD158F|KIR2DL5|KIR2DL5.1|KIR2DL5.3</t>
  </si>
  <si>
    <t xml:space="preserve">KIR2DS1</t>
  </si>
  <si>
    <t xml:space="preserve">killer cell immunoglobulin-like receptor, two domains, short cytoplasmic tail, 1</t>
  </si>
  <si>
    <t xml:space="preserve">CD158H|CD158a|p50.1</t>
  </si>
  <si>
    <t xml:space="preserve">KIR2DS3</t>
  </si>
  <si>
    <t xml:space="preserve">killer cell immunoglobulin-like receptor, two domains, short cytoplasmic tail, 3</t>
  </si>
  <si>
    <t xml:space="preserve">NKAT7</t>
  </si>
  <si>
    <t xml:space="preserve">KIR2DS4</t>
  </si>
  <si>
    <t xml:space="preserve">killer cell immunoglobulin-like receptor, two domains, short cytoplasmic tail, 4</t>
  </si>
  <si>
    <t xml:space="preserve">CD158I|KIR1D|KIR412|KKA3|MGC120019|MGC125315|MGC125317|NKAT8</t>
  </si>
  <si>
    <t xml:space="preserve">KIR2DS5</t>
  </si>
  <si>
    <t xml:space="preserve">killer cell immunoglobulin-like receptor, two domains, short cytoplasmic tail, 5</t>
  </si>
  <si>
    <t xml:space="preserve">CD158G|NKAT9</t>
  </si>
  <si>
    <t xml:space="preserve">KIR3DL1</t>
  </si>
  <si>
    <t xml:space="preserve">killer cell immunoglobulin-like receptor, three domains, long cytoplasmic tail, 1</t>
  </si>
  <si>
    <t xml:space="preserve">CD158E1|KIR|MGC119726|MGC119728|MGC126589|MGC126591|NKAT3|NKB1|NKB1B</t>
  </si>
  <si>
    <t xml:space="preserve">KIR3DL2</t>
  </si>
  <si>
    <t xml:space="preserve">killer cell immunoglobulin-like receptor, three domains, long cytoplasmic tail, 2</t>
  </si>
  <si>
    <t xml:space="preserve">CD158K|MGC125321|NKAT4|NKAT4B|p140</t>
  </si>
  <si>
    <t xml:space="preserve">KLRC1</t>
  </si>
  <si>
    <t xml:space="preserve">killer cell lectin-like receptor subfamily C, member 1</t>
  </si>
  <si>
    <t xml:space="preserve">CD159A|MGC13374|MGC59791|NKG2|NKG2A</t>
  </si>
  <si>
    <t xml:space="preserve">KLRC2</t>
  </si>
  <si>
    <t xml:space="preserve">killer cell lectin-like receptor subfamily C, member 2</t>
  </si>
  <si>
    <t xml:space="preserve">CD159c|MGC138244|NKG2-C|NKG2C</t>
  </si>
  <si>
    <t xml:space="preserve">KLRC3</t>
  </si>
  <si>
    <t xml:space="preserve">killer cell lectin-like receptor subfamily C, member 3</t>
  </si>
  <si>
    <t xml:space="preserve">NKG2-E|NKG2E</t>
  </si>
  <si>
    <t xml:space="preserve">KLRD1</t>
  </si>
  <si>
    <t xml:space="preserve">killer cell lectin-like receptor subfamily D, member 1</t>
  </si>
  <si>
    <t xml:space="preserve">CD94</t>
  </si>
  <si>
    <t xml:space="preserve">KLRK1</t>
  </si>
  <si>
    <t xml:space="preserve">killer cell lectin-like receptor subfamily K, member 1</t>
  </si>
  <si>
    <t xml:space="preserve">CD314|D12S2489E|FLJ17759|FLJ75772|KLR|NKG2-D|NKG2D</t>
  </si>
  <si>
    <t xml:space="preserve">KRAS</t>
  </si>
  <si>
    <t xml:space="preserve">v-Ki-ras2 Kirsten rat sarcoma viral oncogene homolog</t>
  </si>
  <si>
    <t xml:space="preserve">C-K-RAS|K-RAS2A|K-RAS2B|K-RAS4A|K-RAS4B|KI-RAS|KRAS1|KRAS2|NS3|RASK2</t>
  </si>
  <si>
    <t xml:space="preserve">LAT</t>
  </si>
  <si>
    <t xml:space="preserve">linker for activation of T cells</t>
  </si>
  <si>
    <t xml:space="preserve">LAT1|pp36</t>
  </si>
  <si>
    <t xml:space="preserve">LCK</t>
  </si>
  <si>
    <t xml:space="preserve">lymphocyte-specific protein tyrosine kinase</t>
  </si>
  <si>
    <t xml:space="preserve">YT16|p56lck|pp58lck</t>
  </si>
  <si>
    <t xml:space="preserve">LCP2</t>
  </si>
  <si>
    <t xml:space="preserve">lymphocyte cytosolic protein 2 (SH2 domain containing leukocyte protein of 76kDa)</t>
  </si>
  <si>
    <t xml:space="preserve">SLP-76|SLP76</t>
  </si>
  <si>
    <t xml:space="preserve">LECT2</t>
  </si>
  <si>
    <t xml:space="preserve">leukocyte cell-derived chemotaxin 2</t>
  </si>
  <si>
    <t xml:space="preserve">MGC126628|chm-II|chm2</t>
  </si>
  <si>
    <t xml:space="preserve">LEFTY1</t>
  </si>
  <si>
    <t xml:space="preserve">left-right determination factor 1</t>
  </si>
  <si>
    <t xml:space="preserve">LEFTB|LEFTYB</t>
  </si>
  <si>
    <t xml:space="preserve">LEFTY2</t>
  </si>
  <si>
    <t xml:space="preserve">left-right determination factor 2</t>
  </si>
  <si>
    <t xml:space="preserve">EBAF|LEFTA|LEFTYA|MGC46222|TGFB4</t>
  </si>
  <si>
    <t xml:space="preserve">LEP</t>
  </si>
  <si>
    <t xml:space="preserve">leptin</t>
  </si>
  <si>
    <t xml:space="preserve">FLJ94114|OB|OBS</t>
  </si>
  <si>
    <t xml:space="preserve">LTA</t>
  </si>
  <si>
    <t xml:space="preserve">lymphotoxin alpha (TNF superfamily, member 1)</t>
  </si>
  <si>
    <t xml:space="preserve">LT|TNFB|TNFSF1</t>
  </si>
  <si>
    <t xml:space="preserve">LTB4R</t>
  </si>
  <si>
    <t xml:space="preserve">leukotriene B4 receptor</t>
  </si>
  <si>
    <t xml:space="preserve">BLT1|BLTR|CMKRL1|GPR16|LTB4R1|LTBR1|P2RY7|P2Y7</t>
  </si>
  <si>
    <t xml:space="preserve">LTB4R2</t>
  </si>
  <si>
    <t xml:space="preserve">leukotriene B4 receptor 2</t>
  </si>
  <si>
    <t xml:space="preserve">BLT2|BLTR2|JULF2|KPG_004|NOP9</t>
  </si>
  <si>
    <t xml:space="preserve">LTBP1</t>
  </si>
  <si>
    <t xml:space="preserve">latent transforming growth factor beta binding protein 1</t>
  </si>
  <si>
    <t xml:space="preserve">MGC163161</t>
  </si>
  <si>
    <t xml:space="preserve">MALT1</t>
  </si>
  <si>
    <t xml:space="preserve">mucosa associated lymphoid tissue lymphoma translocation gene 1</t>
  </si>
  <si>
    <t xml:space="preserve">DKFZp434L132|MLT|MLT1</t>
  </si>
  <si>
    <t xml:space="preserve">MAP2K1</t>
  </si>
  <si>
    <t xml:space="preserve">mitogen-activated protein kinase kinase 1</t>
  </si>
  <si>
    <t xml:space="preserve">MAPKK1|MEK1|MKK1|PRKMK1</t>
  </si>
  <si>
    <t xml:space="preserve">MAP2K2</t>
  </si>
  <si>
    <t xml:space="preserve">mitogen-activated protein kinase kinase 2</t>
  </si>
  <si>
    <t xml:space="preserve">FLJ26075|MAPKK2|MEK2|MKK2|PRKMK2</t>
  </si>
  <si>
    <t xml:space="preserve">MAPK1</t>
  </si>
  <si>
    <t xml:space="preserve">mitogen-activated protein kinase 1</t>
  </si>
  <si>
    <t xml:space="preserve">ERK|ERK2|ERT1|MAPK2|P42MAPK|PRKM1|PRKM2|p38|p40|p41|p41mapk</t>
  </si>
  <si>
    <t xml:space="preserve">MAPK3</t>
  </si>
  <si>
    <t xml:space="preserve">mitogen-activated protein kinase 3</t>
  </si>
  <si>
    <t xml:space="preserve">ERK1|HS44KDAP|HUMKER1A|MGC20180|P44ERK1|P44MAPK|PRKM3</t>
  </si>
  <si>
    <t xml:space="preserve">MICA</t>
  </si>
  <si>
    <t xml:space="preserve">MHC class I polypeptide-related sequence A</t>
  </si>
  <si>
    <t xml:space="preserve">FLJ60820|MGC111087|PERB11.1</t>
  </si>
  <si>
    <t xml:space="preserve">MICB</t>
  </si>
  <si>
    <t xml:space="preserve">MHC class I polypeptide-related sequence B</t>
  </si>
  <si>
    <t xml:space="preserve">PERB11.2</t>
  </si>
  <si>
    <t xml:space="preserve">MIF</t>
  </si>
  <si>
    <t xml:space="preserve">macrophage migration inhibitory factor (glycosylation-inhibiting factor)</t>
  </si>
  <si>
    <t xml:space="preserve">GIF|GLIF|MMIF</t>
  </si>
  <si>
    <t xml:space="preserve">MMP9</t>
  </si>
  <si>
    <t xml:space="preserve">matrix metallopeptidase 9 (gelatinase B, 92kDa gelatinase, 92kDa type IV collagenase)</t>
  </si>
  <si>
    <t xml:space="preserve">CLG4B|GELB|MMP-9</t>
  </si>
  <si>
    <t xml:space="preserve">NFAT5</t>
  </si>
  <si>
    <t xml:space="preserve">nuclear factor of activated T-cells 5, tonicity-responsive</t>
  </si>
  <si>
    <t xml:space="preserve">KIAA0827|NF-AT5|NFATL1|NFATZ|OREBP|TONEBP</t>
  </si>
  <si>
    <t xml:space="preserve">NFATC1</t>
  </si>
  <si>
    <t xml:space="preserve">nuclear factor of activated T-cells, cytoplasmic, calcineurin-dependent 1</t>
  </si>
  <si>
    <t xml:space="preserve">MGC138448|NF-ATC|NFAT2|NFATc</t>
  </si>
  <si>
    <t xml:space="preserve">NFATC2</t>
  </si>
  <si>
    <t xml:space="preserve">nuclear factor of activated T-cells, cytoplasmic, calcineurin-dependent 2</t>
  </si>
  <si>
    <t xml:space="preserve">NFAT1|NFATP</t>
  </si>
  <si>
    <t xml:space="preserve">NFATC3</t>
  </si>
  <si>
    <t xml:space="preserve">nuclear factor of activated T-cells, cytoplasmic, calcineurin-dependent 3</t>
  </si>
  <si>
    <t xml:space="preserve">NFAT4|NFATX</t>
  </si>
  <si>
    <t xml:space="preserve">NFATC4</t>
  </si>
  <si>
    <t xml:space="preserve">nuclear factor of activated T-cells, cytoplasmic, calcineurin-dependent 4</t>
  </si>
  <si>
    <t xml:space="preserve">NF-ATc4|NFAT3</t>
  </si>
  <si>
    <t xml:space="preserve">NFKB1</t>
  </si>
  <si>
    <t xml:space="preserve">nuclear factor of kappa light polypeptide gene enhancer in B-cells 1</t>
  </si>
  <si>
    <t xml:space="preserve">DKFZp686C01211|EBP-1|KBF1|MGC54151|NF-kappa-B|NFKB-p105|NFKB-p50|p105|p50</t>
  </si>
  <si>
    <t xml:space="preserve">NFKBIA</t>
  </si>
  <si>
    <t xml:space="preserve">nuclear factor of kappa light polypeptide gene enhancer in B-cells inhibitor, alpha</t>
  </si>
  <si>
    <t xml:space="preserve">IKBA|MAD-3|NFKBI</t>
  </si>
  <si>
    <t xml:space="preserve">NFKBIB</t>
  </si>
  <si>
    <t xml:space="preserve">nuclear factor of kappa light polypeptide gene enhancer in B-cells inhibitor, beta</t>
  </si>
  <si>
    <t xml:space="preserve">IKBB|TRIP9</t>
  </si>
  <si>
    <t xml:space="preserve">NFKBIE</t>
  </si>
  <si>
    <t xml:space="preserve">nuclear factor of kappa light polypeptide gene enhancer in B-cells inhibitor, epsilon</t>
  </si>
  <si>
    <t xml:space="preserve">IKBE</t>
  </si>
  <si>
    <t xml:space="preserve">NODAL</t>
  </si>
  <si>
    <t xml:space="preserve">nodal homolog (mouse)</t>
  </si>
  <si>
    <t xml:space="preserve">MGC138230</t>
  </si>
  <si>
    <t xml:space="preserve">NRAS</t>
  </si>
  <si>
    <t xml:space="preserve">neuroblastoma RAS viral (v-ras) oncogene homolog</t>
  </si>
  <si>
    <t xml:space="preserve">ALPS4|N-ras|NRAS1</t>
  </si>
  <si>
    <t xml:space="preserve">PAK1</t>
  </si>
  <si>
    <t xml:space="preserve">p21 protein (Cdc42/Rac)-activated kinase 1</t>
  </si>
  <si>
    <t xml:space="preserve">MGC130000|MGC130001|PAKalpha</t>
  </si>
  <si>
    <t xml:space="preserve">PDCD1</t>
  </si>
  <si>
    <t xml:space="preserve">programmed cell death 1</t>
  </si>
  <si>
    <t xml:space="preserve">CD279|PD1|SLEB2|hPD-1|hPD-l</t>
  </si>
  <si>
    <t xml:space="preserve">PDGFRA</t>
  </si>
  <si>
    <t xml:space="preserve">platelet-derived growth factor receptor, alpha polypeptide</t>
  </si>
  <si>
    <t xml:space="preserve">CD140A|MGC74795|PDGFR2|Rhe-PDGFRA</t>
  </si>
  <si>
    <t xml:space="preserve">PDGFRB</t>
  </si>
  <si>
    <t xml:space="preserve">platelet-derived growth factor receptor, beta polypeptide</t>
  </si>
  <si>
    <t xml:space="preserve">CD140B|JTK12|PDGF-R-beta|PDGFR|PDGFR1</t>
  </si>
  <si>
    <t xml:space="preserve">PDYN</t>
  </si>
  <si>
    <t xml:space="preserve">prodynorphin</t>
  </si>
  <si>
    <t xml:space="preserve">MGC26418|PENKB</t>
  </si>
  <si>
    <t xml:space="preserve">PENK</t>
  </si>
  <si>
    <t xml:space="preserve">proenkephalin</t>
  </si>
  <si>
    <t xml:space="preserve">PF4</t>
  </si>
  <si>
    <t xml:space="preserve">platelet factor 4</t>
  </si>
  <si>
    <t xml:space="preserve">CXCL4|MGC138298|SCYB4</t>
  </si>
  <si>
    <t xml:space="preserve">PF4V1</t>
  </si>
  <si>
    <t xml:space="preserve">platelet factor 4 variant 1</t>
  </si>
  <si>
    <t xml:space="preserve">CXCL4L1|CXCL4V1|PF4-ALT|PF4A|SCYB4V1</t>
  </si>
  <si>
    <t xml:space="preserve">PIK3CA</t>
  </si>
  <si>
    <t xml:space="preserve">phosphoinositide-3-kinase, catalytic, alpha polypeptide</t>
  </si>
  <si>
    <t xml:space="preserve">MGC142161|MGC142163|PI3K|p110-alpha</t>
  </si>
  <si>
    <t xml:space="preserve">PIK3CB</t>
  </si>
  <si>
    <t xml:space="preserve">phosphoinositide-3-kinase, catalytic, beta polypeptide</t>
  </si>
  <si>
    <t xml:space="preserve">DKFZp779K1237|MGC133043|PI3K|PI3KCB|PI3Kbeta|PIK3C1|p110-BETA</t>
  </si>
  <si>
    <t xml:space="preserve">PIK3CD</t>
  </si>
  <si>
    <t xml:space="preserve">phosphoinositide-3-kinase, catalytic, delta polypeptide</t>
  </si>
  <si>
    <t xml:space="preserve">p110D</t>
  </si>
  <si>
    <t xml:space="preserve">PIK3CG</t>
  </si>
  <si>
    <t xml:space="preserve">phosphoinositide-3-kinase, catalytic, gamma polypeptide</t>
  </si>
  <si>
    <t xml:space="preserve">PI3CG|PI3K|PI3Kgamma|PIK3</t>
  </si>
  <si>
    <t xml:space="preserve">PIK3R1</t>
  </si>
  <si>
    <t xml:space="preserve">phosphoinositide-3-kinase, regulatory subunit 1 (alpha)</t>
  </si>
  <si>
    <t xml:space="preserve">GRB1|p85|p85-ALPHA</t>
  </si>
  <si>
    <t xml:space="preserve">PIK3R2</t>
  </si>
  <si>
    <t xml:space="preserve">phosphoinositide-3-kinase, regulatory subunit 2 (beta)</t>
  </si>
  <si>
    <t xml:space="preserve">P85B|p85|p85-BETA</t>
  </si>
  <si>
    <t xml:space="preserve">PIK3R3</t>
  </si>
  <si>
    <t xml:space="preserve">phosphoinositide-3-kinase, regulatory subunit 3 (gamma)</t>
  </si>
  <si>
    <t xml:space="preserve">DKFZp686P05226|FLJ41892|p55|p55-GAMMA</t>
  </si>
  <si>
    <t xml:space="preserve">PIK3R5</t>
  </si>
  <si>
    <t xml:space="preserve">phosphoinositide-3-kinase, regulatory subunit 5</t>
  </si>
  <si>
    <t xml:space="preserve">F730038I15Rik|FOAP-2|P101-PI3K|p101</t>
  </si>
  <si>
    <t xml:space="preserve">PLAU</t>
  </si>
  <si>
    <t xml:space="preserve">plasminogen activator, urokinase</t>
  </si>
  <si>
    <t xml:space="preserve">ATF|UPA|URK|u-PA</t>
  </si>
  <si>
    <t xml:space="preserve">PLAUR</t>
  </si>
  <si>
    <t xml:space="preserve">plasminogen activator, urokinase receptor</t>
  </si>
  <si>
    <t xml:space="preserve">CD87|UPAR|URKR</t>
  </si>
  <si>
    <t xml:space="preserve">PLCG1</t>
  </si>
  <si>
    <t xml:space="preserve">phospholipase C, gamma 1</t>
  </si>
  <si>
    <t xml:space="preserve">PLC-II|PLC1|PLC148|PLCgamma1</t>
  </si>
  <si>
    <t xml:space="preserve">PLCG2</t>
  </si>
  <si>
    <t xml:space="preserve">phospholipase C, gamma 2 (phosphatidylinositol-specific)</t>
  </si>
  <si>
    <t xml:space="preserve">PLXNA1</t>
  </si>
  <si>
    <t xml:space="preserve">plexin A1</t>
  </si>
  <si>
    <t xml:space="preserve">NOV|NOVP|PLEXIN-A1|PLXN1</t>
  </si>
  <si>
    <t xml:space="preserve">PLXNA2</t>
  </si>
  <si>
    <t xml:space="preserve">plexin A2</t>
  </si>
  <si>
    <t xml:space="preserve">FLJ11751|FLJ30634|KIAA0463|OCT|PLXN2</t>
  </si>
  <si>
    <t xml:space="preserve">PLXNA3</t>
  </si>
  <si>
    <t xml:space="preserve">plexin A3</t>
  </si>
  <si>
    <t xml:space="preserve">6.3|HSSEXGENE|PLEXIN-A3|PLXN3|PLXN4|SEX|XAP-6</t>
  </si>
  <si>
    <t xml:space="preserve">PLXNA4</t>
  </si>
  <si>
    <t xml:space="preserve">plexin A4</t>
  </si>
  <si>
    <t xml:space="preserve">DKFZp434G0625|DKFZp566O0546|FAYV2820|FLJ35026|FLJ38287|KIAA1550|PLEXA4|PLXNA4A|PLXNA4B|PRO34003</t>
  </si>
  <si>
    <t xml:space="preserve">PLXNB1</t>
  </si>
  <si>
    <t xml:space="preserve">plexin B1</t>
  </si>
  <si>
    <t xml:space="preserve">KIAA0407|MGC149167|PLEXIN-B1|PLXN5|SEP</t>
  </si>
  <si>
    <t xml:space="preserve">PLXNB2</t>
  </si>
  <si>
    <t xml:space="preserve">plexin B2</t>
  </si>
  <si>
    <t xml:space="preserve">KIAA0315|MM1|Nbla00445|PLEXB2|dJ402G11.3</t>
  </si>
  <si>
    <t xml:space="preserve">PLXNB3</t>
  </si>
  <si>
    <t xml:space="preserve">plexin B3</t>
  </si>
  <si>
    <t xml:space="preserve">FLJ76953|PLEXB3|PLEXR|PLXN6</t>
  </si>
  <si>
    <t xml:space="preserve">PLXNC1</t>
  </si>
  <si>
    <t xml:space="preserve">plexin C1</t>
  </si>
  <si>
    <t xml:space="preserve">CD232|PLXN-C1|VESPR</t>
  </si>
  <si>
    <t xml:space="preserve">PLXND1</t>
  </si>
  <si>
    <t xml:space="preserve">plexin D1</t>
  </si>
  <si>
    <t xml:space="preserve">KIAA0620|MGC75353|PLEXD1</t>
  </si>
  <si>
    <t xml:space="preserve">PPARG</t>
  </si>
  <si>
    <t xml:space="preserve">peroxisome proliferator-activated receptor gamma</t>
  </si>
  <si>
    <t xml:space="preserve">CIMT1|NR1C3|PPARG1|PPARG2|PPARgamma</t>
  </si>
  <si>
    <t xml:space="preserve">PPBP</t>
  </si>
  <si>
    <t xml:space="preserve">pro-platelet basic protein (chemokine (C-X-C motif) ligand 7)</t>
  </si>
  <si>
    <t xml:space="preserve">B-TG1|Beta-TG|CTAP-III|CTAP3|CTAPIII|CXCL7|LA-PF4|LDGF|MDGF|NAP-2|PBP|SCYB7|TC1|TC2|TGB|TGB1|THBGB|THBGB1</t>
  </si>
  <si>
    <t xml:space="preserve">PPBPL1</t>
  </si>
  <si>
    <t xml:space="preserve">pro-platelet basic protein-like 1</t>
  </si>
  <si>
    <t xml:space="preserve">TGB2</t>
  </si>
  <si>
    <t xml:space="preserve">PPP3CA</t>
  </si>
  <si>
    <t xml:space="preserve">protein phosphatase 3 (formerly 2B), catalytic subunit, alpha isoform</t>
  </si>
  <si>
    <t xml:space="preserve">CALN|CALNA|CALNA1|CCN1|CNA1|PPP2B</t>
  </si>
  <si>
    <t xml:space="preserve">PPP3CB</t>
  </si>
  <si>
    <t xml:space="preserve">protein phosphatase 3 (formerly 2B), catalytic subunit, beta isoform</t>
  </si>
  <si>
    <t xml:space="preserve">CALNA2|CALNB</t>
  </si>
  <si>
    <t xml:space="preserve">PPP3CC</t>
  </si>
  <si>
    <t xml:space="preserve">protein phosphatase 3 (formerly 2B), catalytic subunit, gamma isoform</t>
  </si>
  <si>
    <t xml:space="preserve">CALNA3</t>
  </si>
  <si>
    <t xml:space="preserve">PPP3R1</t>
  </si>
  <si>
    <t xml:space="preserve">protein phosphatase 3 (formerly 2B), regulatory subunit B, alpha isoform</t>
  </si>
  <si>
    <t xml:space="preserve">CALNB1|CNB|CNB1</t>
  </si>
  <si>
    <t xml:space="preserve">PPP3R2</t>
  </si>
  <si>
    <t xml:space="preserve">protein phosphatase 3 (formerly 2B), regulatory subunit B, beta isoform</t>
  </si>
  <si>
    <t xml:space="preserve">PPP3RL</t>
  </si>
  <si>
    <t xml:space="preserve">PRKCB</t>
  </si>
  <si>
    <t xml:space="preserve">protein kinase C, beta</t>
  </si>
  <si>
    <t xml:space="preserve">MGC41878|PKC-beta|PKCB|PRKCB1|PRKCB2</t>
  </si>
  <si>
    <t xml:space="preserve">PROK2</t>
  </si>
  <si>
    <t xml:space="preserve">prokineticin 2</t>
  </si>
  <si>
    <t xml:space="preserve">BV8|KAL4|MIT1|PK2</t>
  </si>
  <si>
    <t xml:space="preserve">PSME1</t>
  </si>
  <si>
    <t xml:space="preserve">proteasome (prosome, macropain) activator subunit 1 (PA28 alpha)</t>
  </si>
  <si>
    <t xml:space="preserve">IFI5111|MGC8628|PA28A|PA28alpha|REGalpha</t>
  </si>
  <si>
    <t xml:space="preserve">PSME2</t>
  </si>
  <si>
    <t xml:space="preserve">proteasome (prosome, macropain) activator subunit 2 (PA28 beta)</t>
  </si>
  <si>
    <t xml:space="preserve">PA28B|PA28beta|REGbeta</t>
  </si>
  <si>
    <t xml:space="preserve">PTAFR</t>
  </si>
  <si>
    <t xml:space="preserve">platelet-activating factor receptor</t>
  </si>
  <si>
    <t xml:space="preserve">PAFR</t>
  </si>
  <si>
    <t xml:space="preserve">PTGDR</t>
  </si>
  <si>
    <t xml:space="preserve">prostaglandin D2 receptor (DP)</t>
  </si>
  <si>
    <t xml:space="preserve">AS1|ASRT1|DP|DP1|MGC49004</t>
  </si>
  <si>
    <t xml:space="preserve">PTGDS</t>
  </si>
  <si>
    <t xml:space="preserve">prostaglandin D2 synthase 21kDa (brain)</t>
  </si>
  <si>
    <t xml:space="preserve">LPGDS|PDS|PGD2|PGDS|PGDS2</t>
  </si>
  <si>
    <t xml:space="preserve">PTK2B</t>
  </si>
  <si>
    <t xml:space="preserve">PTK2B protein tyrosine kinase 2 beta</t>
  </si>
  <si>
    <t xml:space="preserve">CADTK|CAKB|FADK2|FAK2|FRNK|PKB|PTK|PYK2|RAFTK</t>
  </si>
  <si>
    <t xml:space="preserve">PTPN6</t>
  </si>
  <si>
    <t xml:space="preserve">protein tyrosine phosphatase, non-receptor type 6</t>
  </si>
  <si>
    <t xml:space="preserve">HCP|HCPH|HPTP1C|PTP-1C|SH-PTP1|SHP-1|SHP-1L|SHP1</t>
  </si>
  <si>
    <t xml:space="preserve">RAC1</t>
  </si>
  <si>
    <t xml:space="preserve">ras-related C3 botulinum toxin substrate 1 (rho family, small GTP binding protein Rac1)</t>
  </si>
  <si>
    <t xml:space="preserve">MGC111543|MIG5|TC-25|p21-Rac1</t>
  </si>
  <si>
    <t xml:space="preserve">RAC2</t>
  </si>
  <si>
    <t xml:space="preserve">ras-related C3 botulinum toxin substrate 2 (rho family, small GTP binding protein Rac2)</t>
  </si>
  <si>
    <t xml:space="preserve">EN-7|Gx|HSPC022</t>
  </si>
  <si>
    <t xml:space="preserve">RAC3</t>
  </si>
  <si>
    <t xml:space="preserve">ras-related C3 botulinum toxin substrate 3 (rho family, small GTP binding protein Rac3)</t>
  </si>
  <si>
    <t xml:space="preserve">RELA</t>
  </si>
  <si>
    <t xml:space="preserve">v-rel reticuloendotheliosis viral oncogene homolog A (avian)</t>
  </si>
  <si>
    <t xml:space="preserve">MGC131774|NFKB3|p65</t>
  </si>
  <si>
    <t xml:space="preserve">RNASE2</t>
  </si>
  <si>
    <t xml:space="preserve">ribonuclease, RNase A family, 2 (liver, eosinophil-derived neurotoxin)</t>
  </si>
  <si>
    <t xml:space="preserve">EDN|RNS2</t>
  </si>
  <si>
    <t xml:space="preserve">ROBO1</t>
  </si>
  <si>
    <t xml:space="preserve">roundabout, axon guidance receptor, homolog 1 (Drosophila)</t>
  </si>
  <si>
    <t xml:space="preserve">DUTT1|FLJ21882|MGC131599|MGC133277|SAX3</t>
  </si>
  <si>
    <t xml:space="preserve">ROBO2</t>
  </si>
  <si>
    <t xml:space="preserve">roundabout, axon guidance receptor, homolog 2 (Drosophila)</t>
  </si>
  <si>
    <t xml:space="preserve">KIAA1568|SAX3</t>
  </si>
  <si>
    <t xml:space="preserve">ROBO3</t>
  </si>
  <si>
    <t xml:space="preserve">roundabout, axon guidance receptor, homolog 3 (Drosophila)</t>
  </si>
  <si>
    <t xml:space="preserve">FLJ21044|HGPPS|HGPS|RBIG1|RIG1</t>
  </si>
  <si>
    <t xml:space="preserve">RXFP3</t>
  </si>
  <si>
    <t xml:space="preserve">relaxin/insulin-like family peptide receptor 3</t>
  </si>
  <si>
    <t xml:space="preserve">GPCR135|MGC141998|MGC142000|RLN3R1|RXFPR3|SALPR</t>
  </si>
  <si>
    <t xml:space="preserve">S100A6</t>
  </si>
  <si>
    <t xml:space="preserve">S100 calcium binding protein A6</t>
  </si>
  <si>
    <t xml:space="preserve">2A9|5B10|CABP|CACY|PRA</t>
  </si>
  <si>
    <t xml:space="preserve">SAA1</t>
  </si>
  <si>
    <t xml:space="preserve">serum amyloid A1</t>
  </si>
  <si>
    <t xml:space="preserve">MGC111216|PIG4|SAA|TP53I4</t>
  </si>
  <si>
    <t xml:space="preserve">SAA2</t>
  </si>
  <si>
    <t xml:space="preserve">serum amyloid A2</t>
  </si>
  <si>
    <t xml:space="preserve">SBDS</t>
  </si>
  <si>
    <t xml:space="preserve">Shwachman-Bodian-Diamond syndrome</t>
  </si>
  <si>
    <t xml:space="preserve">CGI-97|FLJ10917|SDS|SWDS</t>
  </si>
  <si>
    <t xml:space="preserve">SEMA3A</t>
  </si>
  <si>
    <t xml:space="preserve">sema domain, immunoglobulin domain (Ig), short basic domain, secreted, (semaphorin) 3A</t>
  </si>
  <si>
    <t xml:space="preserve">Hsema-I|Hsema-III|MGC133243|SEMA1|SEMAD|SEMAIII|SEMAL|SemD|coll-1</t>
  </si>
  <si>
    <t xml:space="preserve">SEMA3B</t>
  </si>
  <si>
    <t xml:space="preserve">sema domain, immunoglobulin domain (Ig), short basic domain, secreted, (semaphorin) 3B</t>
  </si>
  <si>
    <t xml:space="preserve">FLJ34863|LUCA-1|SEMA5|SEMAA|SemA|semaV</t>
  </si>
  <si>
    <t xml:space="preserve">SEMA3C</t>
  </si>
  <si>
    <t xml:space="preserve">sema domain, immunoglobulin domain (Ig), short basic domain, secreted, (semaphorin) 3C</t>
  </si>
  <si>
    <t xml:space="preserve">SEMAE|SemE</t>
  </si>
  <si>
    <t xml:space="preserve">SEMA3D</t>
  </si>
  <si>
    <t xml:space="preserve">sema domain, immunoglobulin domain (Ig), short basic domain, secreted, (semaphorin) 3D</t>
  </si>
  <si>
    <t xml:space="preserve">MGC39708|Sema-Z2|coll-2</t>
  </si>
  <si>
    <t xml:space="preserve">SEMA3E</t>
  </si>
  <si>
    <t xml:space="preserve">sema domain, immunoglobulin domain (Ig), short basic domain, secreted, (semaphorin) 3E</t>
  </si>
  <si>
    <t xml:space="preserve">KIAA0331|M-SEMAH|M-SemaK|SEMAH|coll-5</t>
  </si>
  <si>
    <t xml:space="preserve">SEMA3F</t>
  </si>
  <si>
    <t xml:space="preserve">sema domain, immunoglobulin domain (Ig), short basic domain, secreted, (semaphorin) 3F</t>
  </si>
  <si>
    <t xml:space="preserve">SEMA-IV|SEMA4|SEMAK</t>
  </si>
  <si>
    <t xml:space="preserve">SEMA3G</t>
  </si>
  <si>
    <t xml:space="preserve">sema domain, immunoglobulin domain (Ig), short basic domain, secreted, (semaphorin) 3G</t>
  </si>
  <si>
    <t xml:space="preserve">FLJ00014|MGC119473|sem2</t>
  </si>
  <si>
    <t xml:space="preserve">SEMA4A</t>
  </si>
  <si>
    <t xml:space="preserve">sema domain, immunoglobulin domain (Ig), transmembrane domain (TM) and short cytoplasmic domain, (semaphorin) 4A</t>
  </si>
  <si>
    <t xml:space="preserve">CORD10|FLJ12287|RP35|SEMAB|SEMB</t>
  </si>
  <si>
    <t xml:space="preserve">SEMA4B</t>
  </si>
  <si>
    <t xml:space="preserve">sema domain, immunoglobulin domain (Ig), transmembrane domain (TM) and short cytoplasmic domain, (semaphorin) 4B</t>
  </si>
  <si>
    <t xml:space="preserve">KIAA1745|MGC131831|SEMAC|SemC</t>
  </si>
  <si>
    <t xml:space="preserve">SEMA4C</t>
  </si>
  <si>
    <t xml:space="preserve">sema domain, immunoglobulin domain (Ig), transmembrane domain (TM) and short cytoplasmic domain, (semaphorin) 4C</t>
  </si>
  <si>
    <t xml:space="preserve">FLJ20369|KIAA1739|M-SEMA-F|MGC126382|MGC126383|SEMACL1|SEMAF|SEMAI</t>
  </si>
  <si>
    <t xml:space="preserve">SEMA4D</t>
  </si>
  <si>
    <t xml:space="preserve">sema domain, immunoglobulin domain (Ig), transmembrane domain (TM) and short cytoplasmic domain, (semaphorin) 4D</t>
  </si>
  <si>
    <t xml:space="preserve">C9orf164|CD100|FLJ33485|FLJ34282|FLJ39737|FLJ46484|M-sema-G|MGC169138|MGC169141|SEMAJ|coll-4</t>
  </si>
  <si>
    <t xml:space="preserve">SEMA4F</t>
  </si>
  <si>
    <t xml:space="preserve">sema domain, immunoglobulin domain (Ig), transmembrane domain (TM) and short cytoplasmic domain, (semaphorin) 4F</t>
  </si>
  <si>
    <t xml:space="preserve">M-SEMA|PRO2353|SEMAM|SEMAW|m-Sema-M</t>
  </si>
  <si>
    <t xml:space="preserve">SEMA4G</t>
  </si>
  <si>
    <t xml:space="preserve">sema domain, immunoglobulin domain (Ig), transmembrane domain (TM) and short cytoplasmic domain, (semaphorin) 4G</t>
  </si>
  <si>
    <t xml:space="preserve">FLJ20590|KIAA1619|MGC102867</t>
  </si>
  <si>
    <t xml:space="preserve">SEMA5A</t>
  </si>
  <si>
    <t xml:space="preserve">sema domain, seven thrombospondin repeats (type 1 and type 1-like), transmembrane domain (TM) and short cytoplasmic domain, (semaphorin) 5A</t>
  </si>
  <si>
    <t xml:space="preserve">FLJ12815|SEMAF|semF</t>
  </si>
  <si>
    <t xml:space="preserve">SEMA5B</t>
  </si>
  <si>
    <t xml:space="preserve">sema domain, seven thrombospondin repeats (type 1 and type 1-like), transmembrane domain (TM) and short cytoplasmic domain, (semaphorin) 5B</t>
  </si>
  <si>
    <t xml:space="preserve">FLJ10372|KIAA1445|SEMAG|SemG</t>
  </si>
  <si>
    <t xml:space="preserve">SEMA6A</t>
  </si>
  <si>
    <t xml:space="preserve">sema domain, transmembrane domain (TM), and cytoplasmic domain, (semaphorin) 6A</t>
  </si>
  <si>
    <t xml:space="preserve">HT018|KIAA1368|SEMA|SEMA6A1|SEMAQ|VIA</t>
  </si>
  <si>
    <t xml:space="preserve">SEMA6B</t>
  </si>
  <si>
    <t xml:space="preserve">sema domain, transmembrane domain (TM), and cytoplasmic domain, (semaphorin) 6B</t>
  </si>
  <si>
    <t xml:space="preserve">SEM-SEMA-Y|SEMA-VIB|SEMAN|semaZ</t>
  </si>
  <si>
    <t xml:space="preserve">SEMA6C</t>
  </si>
  <si>
    <t xml:space="preserve">sema domain, transmembrane domain (TM), and cytoplasmic domain, (semaphorin) 6C</t>
  </si>
  <si>
    <t xml:space="preserve">SEMAY|m-SemaY|m-SemaY2</t>
  </si>
  <si>
    <t xml:space="preserve">SEMA6D</t>
  </si>
  <si>
    <t xml:space="preserve">sema domain, transmembrane domain (TM), and cytoplasmic domain, (semaphorin) 6D</t>
  </si>
  <si>
    <t xml:space="preserve">FLJ11598|KIAA1479</t>
  </si>
  <si>
    <t xml:space="preserve">SEMA7A</t>
  </si>
  <si>
    <t xml:space="preserve">semaphorin 7A, GPI membrane anchor (John Milton Hagen blood group)</t>
  </si>
  <si>
    <t xml:space="preserve">CD108|CDw108|H-SEMA-K1|H-Sema-L|JMH|MGC126692|MGC126696|SEMAK1|SEMAL</t>
  </si>
  <si>
    <t xml:space="preserve">SLIT1</t>
  </si>
  <si>
    <t xml:space="preserve">slit homolog 1 (Drosophila)</t>
  </si>
  <si>
    <t xml:space="preserve">MEGF4|MGC164811|SLIL1|SLIT3|Slit-1</t>
  </si>
  <si>
    <t xml:space="preserve">SLIT2</t>
  </si>
  <si>
    <t xml:space="preserve">slit homolog 2 (Drosophila)</t>
  </si>
  <si>
    <t xml:space="preserve">FLJ14420|SLIL3|Slit-2</t>
  </si>
  <si>
    <t xml:space="preserve">SOS1</t>
  </si>
  <si>
    <t xml:space="preserve">son of sevenless homolog 1 (Drosophila)</t>
  </si>
  <si>
    <t xml:space="preserve">GF1|GGF1|GINGF|HGF|NS4</t>
  </si>
  <si>
    <t xml:space="preserve">SOS2</t>
  </si>
  <si>
    <t xml:space="preserve">son of sevenless homolog 2 (Drosophila)</t>
  </si>
  <si>
    <t xml:space="preserve">FLJ25596</t>
  </si>
  <si>
    <t xml:space="preserve">ST2</t>
  </si>
  <si>
    <t xml:space="preserve">suppression of tumorigenicity 2</t>
  </si>
  <si>
    <t xml:space="preserve">SYK</t>
  </si>
  <si>
    <t xml:space="preserve">spleen tyrosine kinase</t>
  </si>
  <si>
    <t xml:space="preserve">DKFZp313N1010|FLJ25043|FLJ37489</t>
  </si>
  <si>
    <t xml:space="preserve">TGFB1</t>
  </si>
  <si>
    <t xml:space="preserve">transforming growth factor, beta 1</t>
  </si>
  <si>
    <t xml:space="preserve">CED|DPD1|TGFB|TGFbeta</t>
  </si>
  <si>
    <t xml:space="preserve">TGFB2</t>
  </si>
  <si>
    <t xml:space="preserve">transforming growth factor, beta 2</t>
  </si>
  <si>
    <t xml:space="preserve">MGC116892|TGF-beta2</t>
  </si>
  <si>
    <t xml:space="preserve">TGFB3</t>
  </si>
  <si>
    <t xml:space="preserve">transforming growth factor, beta 3</t>
  </si>
  <si>
    <t xml:space="preserve">ARVD|FLJ16571|TGF-beta3</t>
  </si>
  <si>
    <t xml:space="preserve">TGFBR1</t>
  </si>
  <si>
    <t xml:space="preserve">transforming growth factor, beta receptor 1</t>
  </si>
  <si>
    <t xml:space="preserve">AAT5|ACVRLK4|ALK-5|ALK5|LDS1A|LDS2A|SKR4|TGFR-1</t>
  </si>
  <si>
    <t xml:space="preserve">TGFBR2</t>
  </si>
  <si>
    <t xml:space="preserve">transforming growth factor, beta receptor II (70/80kDa)</t>
  </si>
  <si>
    <t xml:space="preserve">AAT3|FAA3|LDS1B|LDS2B|MFS2|RIIC|TAAD2|TGFR-2|TGFbeta-RII</t>
  </si>
  <si>
    <t xml:space="preserve">TGFBR3</t>
  </si>
  <si>
    <t xml:space="preserve">transforming growth factor, beta receptor III</t>
  </si>
  <si>
    <t xml:space="preserve">BGCAN|betaglycan</t>
  </si>
  <si>
    <t xml:space="preserve">TNC</t>
  </si>
  <si>
    <t xml:space="preserve">tenascin C</t>
  </si>
  <si>
    <t xml:space="preserve">HXB|MGC167029|TN</t>
  </si>
  <si>
    <t xml:space="preserve">TNF</t>
  </si>
  <si>
    <t xml:space="preserve">tumor necrosis factor (TNF superfamily, member 2)</t>
  </si>
  <si>
    <t xml:space="preserve">DIF|TNF-alpha|TNFA|TNFSF2</t>
  </si>
  <si>
    <t xml:space="preserve">TNFRSF10A</t>
  </si>
  <si>
    <t xml:space="preserve">tumor necrosis factor receptor superfamily, member 10a</t>
  </si>
  <si>
    <t xml:space="preserve">APO2|CD261|DR4|MGC9365|TRAILR-1|TRAILR1</t>
  </si>
  <si>
    <t xml:space="preserve">TNFRSF10B</t>
  </si>
  <si>
    <t xml:space="preserve">tumor necrosis factor receptor superfamily, member 10b</t>
  </si>
  <si>
    <t xml:space="preserve">CD262|DR5|KILLER|KILLER/DR5|TRAIL-R2|TRAILR2|TRICK2|TRICK2A|TRICK2B|TRICKB|ZTNFR9</t>
  </si>
  <si>
    <t xml:space="preserve">TNFRSF10C</t>
  </si>
  <si>
    <t xml:space="preserve">tumor necrosis factor receptor superfamily, member 10c, decoy without an intracellular domain</t>
  </si>
  <si>
    <t xml:space="preserve">CD263|DCR1|LIT|MGC149501|MGC149502|TRAILR3|TRID</t>
  </si>
  <si>
    <t xml:space="preserve">TNFRSF10D</t>
  </si>
  <si>
    <t xml:space="preserve">tumor necrosis factor receptor superfamily, member 10d, decoy with truncated death domain</t>
  </si>
  <si>
    <t xml:space="preserve">CD264|DCR2|TRAILR4|TRUNDD</t>
  </si>
  <si>
    <t xml:space="preserve">TNFRSF11A</t>
  </si>
  <si>
    <t xml:space="preserve">tumor necrosis factor receptor superfamily, member 11a, NFKB activator</t>
  </si>
  <si>
    <t xml:space="preserve">CD265|FEO|LOH18CR1|ODFR|OFE|OPTB7|OSTS|PDB2|RANK|TRANCER</t>
  </si>
  <si>
    <t xml:space="preserve">TNFRSF11B</t>
  </si>
  <si>
    <t xml:space="preserve">tumor necrosis factor receptor superfamily, member 11b</t>
  </si>
  <si>
    <t xml:space="preserve">MGC29565|OCIF|OPG|TR1</t>
  </si>
  <si>
    <t xml:space="preserve">TNFRSF12A</t>
  </si>
  <si>
    <t xml:space="preserve">tumor necrosis factor receptor superfamily, member 12A</t>
  </si>
  <si>
    <t xml:space="preserve">CD266|FN14|TWEAKR</t>
  </si>
  <si>
    <t xml:space="preserve">TNFRSF13B</t>
  </si>
  <si>
    <t xml:space="preserve">tumor necrosis factor receptor superfamily, member 13B</t>
  </si>
  <si>
    <t xml:space="preserve">CD267|CVID|FLJ39942|MGC133214|MGC39952|TACI|TNFRSF14B</t>
  </si>
  <si>
    <t xml:space="preserve">TNFRSF13C</t>
  </si>
  <si>
    <t xml:space="preserve">tumor necrosis factor receptor superfamily, member 13C</t>
  </si>
  <si>
    <t xml:space="preserve">BAFF-R|BAFFR|CD268|MGC138235</t>
  </si>
  <si>
    <t xml:space="preserve">TNFRSF14</t>
  </si>
  <si>
    <t xml:space="preserve">tumor necrosis factor receptor superfamily, member 14 (herpesvirus entry mediator)</t>
  </si>
  <si>
    <t xml:space="preserve">ATAR|HVEA|HVEM|LIGHTR|TR2</t>
  </si>
  <si>
    <t xml:space="preserve">TNFRSF17</t>
  </si>
  <si>
    <t xml:space="preserve">tumor necrosis factor receptor superfamily, member 17</t>
  </si>
  <si>
    <t xml:space="preserve">BCM|BCMA|CD269</t>
  </si>
  <si>
    <t xml:space="preserve">TNFRSF18</t>
  </si>
  <si>
    <t xml:space="preserve">tumor necrosis factor receptor superfamily, member 18</t>
  </si>
  <si>
    <t xml:space="preserve">AITR|GITR|GITR-D</t>
  </si>
  <si>
    <t xml:space="preserve">TNFRSF19</t>
  </si>
  <si>
    <t xml:space="preserve">tumor necrosis factor receptor superfamily, member 19</t>
  </si>
  <si>
    <t xml:space="preserve">TAJ|TAJ-alpha|TRADE|TROY</t>
  </si>
  <si>
    <t xml:space="preserve">TNFRSF1A</t>
  </si>
  <si>
    <t xml:space="preserve">tumor necrosis factor receptor superfamily, member 1A</t>
  </si>
  <si>
    <t xml:space="preserve">CD120a|FPF|MGC19588|TBP1|TNF-R|TNF-R-I|TNF-R55|TNFAR|TNFR1|TNFR55|TNFR60|p55|p55-R|p60</t>
  </si>
  <si>
    <t xml:space="preserve">TNFRSF1B</t>
  </si>
  <si>
    <t xml:space="preserve">tumor necrosis factor receptor superfamily, member 1B</t>
  </si>
  <si>
    <t xml:space="preserve">CD120b|TBPII|TNF-R-II|TNF-R75|TNFBR|TNFR1B|TNFR2|TNFR80|p75|p75TNFR</t>
  </si>
  <si>
    <t xml:space="preserve">TNFRSF21</t>
  </si>
  <si>
    <t xml:space="preserve">tumor necrosis factor receptor superfamily, member 21</t>
  </si>
  <si>
    <t xml:space="preserve">BM-018|DR6|MGC31965</t>
  </si>
  <si>
    <t xml:space="preserve">TNFRSF25</t>
  </si>
  <si>
    <t xml:space="preserve">tumor necrosis factor receptor superfamily, member 25</t>
  </si>
  <si>
    <t xml:space="preserve">APO-3|DDR3|DR3|LARD|TNFRSF12|TR3|TRAMP|WSL-1|WSL-LR</t>
  </si>
  <si>
    <t xml:space="preserve">TNFRSF4</t>
  </si>
  <si>
    <t xml:space="preserve">tumor necrosis factor receptor superfamily, member 4</t>
  </si>
  <si>
    <t xml:space="preserve">ACT35|CD134|OX40|TXGP1L</t>
  </si>
  <si>
    <t xml:space="preserve">TNFRSF6B</t>
  </si>
  <si>
    <t xml:space="preserve">tumor necrosis factor receptor superfamily, member 6b, decoy</t>
  </si>
  <si>
    <t xml:space="preserve">DCR3|DJ583P15.1.1|M68|TR6</t>
  </si>
  <si>
    <t xml:space="preserve">TNFRSF8</t>
  </si>
  <si>
    <t xml:space="preserve">tumor necrosis factor receptor superfamily, member 8</t>
  </si>
  <si>
    <t xml:space="preserve">CD30|D1S166E|Ki-1</t>
  </si>
  <si>
    <t xml:space="preserve">TNFRSF9</t>
  </si>
  <si>
    <t xml:space="preserve">tumor necrosis factor receptor superfamily, member 9</t>
  </si>
  <si>
    <t xml:space="preserve">4-1BB|CD137|CDw137|ILA|MGC2172</t>
  </si>
  <si>
    <t xml:space="preserve">TNFSF10</t>
  </si>
  <si>
    <t xml:space="preserve">tumor necrosis factor (ligand) superfamily, member 10</t>
  </si>
  <si>
    <t xml:space="preserve">APO2L|Apo-2L|CD253|TL2|TRAIL</t>
  </si>
  <si>
    <t xml:space="preserve">TNFSF11</t>
  </si>
  <si>
    <t xml:space="preserve">tumor necrosis factor (ligand) superfamily, member 11</t>
  </si>
  <si>
    <t xml:space="preserve">CD254|ODF|OPGL|OPTB2|RANKL|TRANCE|hRANKL2|sOdf</t>
  </si>
  <si>
    <t xml:space="preserve">TNFSF12</t>
  </si>
  <si>
    <t xml:space="preserve">tumor necrosis factor (ligand) superfamily, member 12</t>
  </si>
  <si>
    <t xml:space="preserve">APO3L|DR3LG|MGC129581|MGC20669|TWEAK</t>
  </si>
  <si>
    <t xml:space="preserve">TNFSF13</t>
  </si>
  <si>
    <t xml:space="preserve">tumor necrosis factor (ligand) superfamily, member 13</t>
  </si>
  <si>
    <t xml:space="preserve">APRIL|CD256|TALL2|TRDL-1|UNQ383/PRO715|ligand</t>
  </si>
  <si>
    <t xml:space="preserve">TNFSF13B</t>
  </si>
  <si>
    <t xml:space="preserve">tumor necrosis factor (ligand) superfamily, member 13b</t>
  </si>
  <si>
    <t xml:space="preserve">BAFF|BLYS|CD257|DTL|TALL-1|TALL1|THANK|TNFSF20|ZTNF4</t>
  </si>
  <si>
    <t xml:space="preserve">TNFSF14</t>
  </si>
  <si>
    <t xml:space="preserve">tumor necrosis factor (ligand) superfamily, member 14</t>
  </si>
  <si>
    <t xml:space="preserve">CD258|HVEML|LIGHT|LTg|TR2</t>
  </si>
  <si>
    <t xml:space="preserve">TNFSF15</t>
  </si>
  <si>
    <t xml:space="preserve">tumor necrosis factor (ligand) superfamily, member 15</t>
  </si>
  <si>
    <t xml:space="preserve">MGC129934|MGC129935|TL1|TL1A|VEGI|VEGI192A</t>
  </si>
  <si>
    <t xml:space="preserve">TNFSF18</t>
  </si>
  <si>
    <t xml:space="preserve">tumor necrosis factor (ligand) superfamily, member 18</t>
  </si>
  <si>
    <t xml:space="preserve">AITRL|GITRL|MGC138237|TL6|hGITRL</t>
  </si>
  <si>
    <t xml:space="preserve">TNFSF4</t>
  </si>
  <si>
    <t xml:space="preserve">tumor necrosis factor (ligand) superfamily, member 4</t>
  </si>
  <si>
    <t xml:space="preserve">CD134L|CD252|GP34|OX-40L|OX4OL|TXGP1</t>
  </si>
  <si>
    <t xml:space="preserve">TNFSF8</t>
  </si>
  <si>
    <t xml:space="preserve">tumor necrosis factor (ligand) superfamily, member 8</t>
  </si>
  <si>
    <t xml:space="preserve">CD153|CD30L|CD30LG|MGC138144</t>
  </si>
  <si>
    <t xml:space="preserve">TNFSF9</t>
  </si>
  <si>
    <t xml:space="preserve">tumor necrosis factor (ligand) superfamily, member 9</t>
  </si>
  <si>
    <t xml:space="preserve">4-1BB-L|CD137L</t>
  </si>
  <si>
    <t xml:space="preserve">TXLNA</t>
  </si>
  <si>
    <t xml:space="preserve">taxilin alpha</t>
  </si>
  <si>
    <t xml:space="preserve">DKFZp451J0118|IL14|MGC118870|MGC118871|RP4-622L5.4|TXLN</t>
  </si>
  <si>
    <t xml:space="preserve">TYMP</t>
  </si>
  <si>
    <t xml:space="preserve">thymidine phosphorylase</t>
  </si>
  <si>
    <t xml:space="preserve">ECGF1|MNGIE|PDECGF|TP|hPD-ECGF</t>
  </si>
  <si>
    <t xml:space="preserve">ULBP1</t>
  </si>
  <si>
    <t xml:space="preserve">UL16 binding protein 1</t>
  </si>
  <si>
    <t xml:space="preserve">RAET1I</t>
  </si>
  <si>
    <t xml:space="preserve">ULBP2</t>
  </si>
  <si>
    <t xml:space="preserve">UL16 binding protein 2</t>
  </si>
  <si>
    <t xml:space="preserve">N2DL2|RAET1H</t>
  </si>
  <si>
    <t xml:space="preserve">ULBP3</t>
  </si>
  <si>
    <t xml:space="preserve">UL16 binding protein 3</t>
  </si>
  <si>
    <t xml:space="preserve">RAET1N</t>
  </si>
  <si>
    <t xml:space="preserve">VAV1</t>
  </si>
  <si>
    <t xml:space="preserve">vav 1 guanine nucleotide exchange factor</t>
  </si>
  <si>
    <t xml:space="preserve">VAV</t>
  </si>
  <si>
    <t xml:space="preserve">VAV2</t>
  </si>
  <si>
    <t xml:space="preserve">vav 2 guanine nucleotide exchange factor</t>
  </si>
  <si>
    <t xml:space="preserve">VAV3</t>
  </si>
  <si>
    <t xml:space="preserve">vav 3 guanine nucleotide exchange factor</t>
  </si>
  <si>
    <t xml:space="preserve">FLJ40431</t>
  </si>
  <si>
    <t xml:space="preserve">VDR</t>
  </si>
  <si>
    <t xml:space="preserve">vitamin D (1,25- dihydroxyvitamin D3) receptor</t>
  </si>
  <si>
    <t xml:space="preserve">NR1I1</t>
  </si>
  <si>
    <t xml:space="preserve">VEGFA</t>
  </si>
  <si>
    <t xml:space="preserve">vascular endothelial growth factor A</t>
  </si>
  <si>
    <t xml:space="preserve">MGC70609|MVCD1|VEGF|VEGF-A|VPF</t>
  </si>
  <si>
    <t xml:space="preserve">XCL1</t>
  </si>
  <si>
    <t xml:space="preserve">chemokine (C motif) ligand 1</t>
  </si>
  <si>
    <t xml:space="preserve">ATAC|LPTN|LTN|SCM-1|SCM-1a|SCM1|SCYC1</t>
  </si>
  <si>
    <t xml:space="preserve">XCL2</t>
  </si>
  <si>
    <t xml:space="preserve">chemokine (C motif) ligand 2</t>
  </si>
  <si>
    <t xml:space="preserve">SCM-1b|SCM1B|SCYC2</t>
  </si>
  <si>
    <t xml:space="preserve">XCR1</t>
  </si>
  <si>
    <t xml:space="preserve">chemokine (C motif) receptor 1</t>
  </si>
  <si>
    <t xml:space="preserve">CCXCR1|GPR5</t>
  </si>
  <si>
    <t xml:space="preserve">ZAP70</t>
  </si>
  <si>
    <t xml:space="preserve">zeta-chain (TCR) associated protein kinase 70kDa</t>
  </si>
  <si>
    <t xml:space="preserve">FLJ17670|FLJ17679|SRK|STD|TZK|ZAP-70</t>
  </si>
  <si>
    <r>
      <rPr>
        <b val="true"/>
        <sz val="12"/>
        <color rgb="FF000000"/>
        <rFont val="Times New Roman"/>
        <family val="1"/>
      </rPr>
      <t xml:space="preserve">Table s1</t>
    </r>
    <r>
      <rPr>
        <sz val="12"/>
        <color rgb="FF000000"/>
        <rFont val="Times New Roman"/>
        <family val="1"/>
      </rPr>
      <t xml:space="preserve">. 1811 immune genes related to human cancers identified through the ImmPort database.</t>
    </r>
  </si>
  <si>
    <t xml:space="preserve">id</t>
  </si>
  <si>
    <t xml:space="preserve">HR</t>
  </si>
  <si>
    <t xml:space="preserve">HR.95L</t>
  </si>
  <si>
    <t xml:space="preserve">HR.95H</t>
  </si>
  <si>
    <t xml:space="preserve">pvalue</t>
  </si>
  <si>
    <r>
      <rPr>
        <b val="true"/>
        <sz val="12"/>
        <color rgb="FF000000"/>
        <rFont val="Times New Roman"/>
        <family val="1"/>
      </rPr>
      <t xml:space="preserve">Table s2. </t>
    </r>
    <r>
      <rPr>
        <sz val="12"/>
        <color rgb="FF000000"/>
        <rFont val="Times New Roman"/>
        <family val="1"/>
      </rPr>
      <t xml:space="preserve">The univariate Cox regression analysis screened 46 survival related genes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813"/>
  <sheetViews>
    <sheetView showFormulas="false" showGridLines="true" showRowColHeaders="true" showZeros="true" rightToLeft="false" tabSelected="true" showOutlineSymbols="true" defaultGridColor="true" view="normal" topLeftCell="A1801" colorId="64" zoomScale="100" zoomScaleNormal="100" zoomScalePageLayoutView="100" workbookViewId="0">
      <selection pane="topLeft" activeCell="J1817" activeCellId="0" sqref="J1817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8.72"/>
  </cols>
  <sheetData>
    <row r="1" customFormat="false" ht="14" hidden="false" customHeight="false" outlineLevel="0" collapsed="false">
      <c r="A1" s="1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</row>
    <row r="2" customFormat="false" ht="14" hidden="false" customHeight="false" outlineLevel="0" collapsed="false">
      <c r="A2" s="1" t="s">
        <v>6</v>
      </c>
      <c r="B2" s="0" t="n">
        <v>2</v>
      </c>
      <c r="C2" s="0" t="s">
        <v>7</v>
      </c>
      <c r="D2" s="0" t="s">
        <v>8</v>
      </c>
      <c r="E2" s="0" t="n">
        <v>12</v>
      </c>
      <c r="F2" s="0" t="s">
        <v>9</v>
      </c>
    </row>
    <row r="3" customFormat="false" ht="14" hidden="false" customHeight="false" outlineLevel="0" collapsed="false">
      <c r="A3" s="1" t="s">
        <v>10</v>
      </c>
      <c r="B3" s="0" t="n">
        <v>10257</v>
      </c>
      <c r="C3" s="0" t="s">
        <v>11</v>
      </c>
      <c r="D3" s="0" t="s">
        <v>12</v>
      </c>
      <c r="E3" s="0" t="n">
        <v>13</v>
      </c>
      <c r="F3" s="0" t="s">
        <v>9</v>
      </c>
    </row>
    <row r="4" customFormat="false" ht="14" hidden="false" customHeight="false" outlineLevel="0" collapsed="false">
      <c r="A4" s="1" t="s">
        <v>13</v>
      </c>
      <c r="B4" s="0" t="n">
        <v>48</v>
      </c>
      <c r="C4" s="0" t="s">
        <v>14</v>
      </c>
      <c r="D4" s="0" t="s">
        <v>15</v>
      </c>
      <c r="E4" s="0" t="n">
        <v>9</v>
      </c>
      <c r="F4" s="0" t="s">
        <v>9</v>
      </c>
    </row>
    <row r="5" customFormat="false" ht="14" hidden="false" customHeight="false" outlineLevel="0" collapsed="false">
      <c r="A5" s="1" t="s">
        <v>16</v>
      </c>
      <c r="B5" s="0" t="n">
        <v>58</v>
      </c>
      <c r="C5" s="0" t="s">
        <v>17</v>
      </c>
      <c r="D5" s="0" t="s">
        <v>18</v>
      </c>
      <c r="E5" s="0" t="n">
        <v>1</v>
      </c>
      <c r="F5" s="0" t="s">
        <v>9</v>
      </c>
    </row>
    <row r="6" customFormat="false" ht="14" hidden="false" customHeight="false" outlineLevel="0" collapsed="false">
      <c r="A6" s="1" t="s">
        <v>19</v>
      </c>
      <c r="B6" s="0" t="n">
        <v>71</v>
      </c>
      <c r="C6" s="0" t="s">
        <v>20</v>
      </c>
      <c r="D6" s="0" t="s">
        <v>21</v>
      </c>
      <c r="E6" s="0" t="n">
        <v>17</v>
      </c>
      <c r="F6" s="0" t="s">
        <v>9</v>
      </c>
    </row>
    <row r="7" customFormat="false" ht="14" hidden="false" customHeight="false" outlineLevel="0" collapsed="false">
      <c r="A7" s="1" t="s">
        <v>22</v>
      </c>
      <c r="B7" s="0" t="n">
        <v>103</v>
      </c>
      <c r="C7" s="0" t="s">
        <v>23</v>
      </c>
      <c r="D7" s="0" t="s">
        <v>24</v>
      </c>
      <c r="E7" s="0" t="n">
        <v>1</v>
      </c>
      <c r="F7" s="0" t="s">
        <v>9</v>
      </c>
    </row>
    <row r="8" customFormat="false" ht="14" hidden="false" customHeight="false" outlineLevel="0" collapsed="false">
      <c r="A8" s="1" t="s">
        <v>25</v>
      </c>
      <c r="B8" s="0" t="n">
        <v>117</v>
      </c>
      <c r="C8" s="0" t="s">
        <v>26</v>
      </c>
      <c r="D8" s="0" t="s">
        <v>27</v>
      </c>
      <c r="E8" s="0" t="n">
        <v>7</v>
      </c>
      <c r="F8" s="0" t="s">
        <v>28</v>
      </c>
    </row>
    <row r="9" customFormat="false" ht="14" hidden="false" customHeight="false" outlineLevel="0" collapsed="false">
      <c r="A9" s="1" t="s">
        <v>29</v>
      </c>
      <c r="B9" s="0" t="n">
        <v>51094</v>
      </c>
      <c r="C9" s="0" t="s">
        <v>30</v>
      </c>
      <c r="D9" s="0" t="s">
        <v>31</v>
      </c>
      <c r="E9" s="0" t="n">
        <v>1</v>
      </c>
      <c r="F9" s="0" t="s">
        <v>28</v>
      </c>
    </row>
    <row r="10" customFormat="false" ht="14" hidden="false" customHeight="false" outlineLevel="0" collapsed="false">
      <c r="A10" s="1" t="s">
        <v>32</v>
      </c>
      <c r="B10" s="0" t="n">
        <v>79602</v>
      </c>
      <c r="C10" s="0" t="s">
        <v>33</v>
      </c>
      <c r="D10" s="0" t="s">
        <v>34</v>
      </c>
      <c r="E10" s="0" t="n">
        <v>12</v>
      </c>
      <c r="F10" s="0" t="s">
        <v>28</v>
      </c>
    </row>
    <row r="11" customFormat="false" ht="14" hidden="false" customHeight="false" outlineLevel="0" collapsed="false">
      <c r="A11" s="1" t="s">
        <v>35</v>
      </c>
      <c r="B11" s="0" t="n">
        <v>133</v>
      </c>
      <c r="C11" s="0" t="s">
        <v>36</v>
      </c>
      <c r="D11" s="0" t="s">
        <v>37</v>
      </c>
      <c r="E11" s="0" t="n">
        <v>11</v>
      </c>
      <c r="F11" s="0" t="s">
        <v>38</v>
      </c>
    </row>
    <row r="12" customFormat="false" ht="14" hidden="false" customHeight="false" outlineLevel="0" collapsed="false">
      <c r="A12" s="1" t="s">
        <v>39</v>
      </c>
      <c r="B12" s="0" t="n">
        <v>79924</v>
      </c>
      <c r="C12" s="0" t="s">
        <v>40</v>
      </c>
      <c r="D12" s="0" t="s">
        <v>41</v>
      </c>
      <c r="E12" s="0" t="n">
        <v>22</v>
      </c>
      <c r="F12" s="0" t="s">
        <v>38</v>
      </c>
    </row>
    <row r="13" customFormat="false" ht="14" hidden="false" customHeight="false" outlineLevel="0" collapsed="false">
      <c r="A13" s="1" t="s">
        <v>42</v>
      </c>
      <c r="B13" s="0" t="n">
        <v>153</v>
      </c>
      <c r="C13" s="0" t="s">
        <v>43</v>
      </c>
      <c r="D13" s="0" t="s">
        <v>44</v>
      </c>
      <c r="E13" s="0" t="n">
        <v>10</v>
      </c>
      <c r="F13" s="0" t="s">
        <v>28</v>
      </c>
    </row>
    <row r="14" customFormat="false" ht="14" hidden="false" customHeight="false" outlineLevel="0" collapsed="false">
      <c r="A14" s="1" t="s">
        <v>45</v>
      </c>
      <c r="B14" s="0" t="n">
        <v>154</v>
      </c>
      <c r="C14" s="0" t="s">
        <v>46</v>
      </c>
      <c r="D14" s="0" t="s">
        <v>47</v>
      </c>
      <c r="E14" s="0" t="n">
        <v>5</v>
      </c>
      <c r="F14" s="0" t="s">
        <v>28</v>
      </c>
    </row>
    <row r="15" customFormat="false" ht="14" hidden="false" customHeight="false" outlineLevel="0" collapsed="false">
      <c r="A15" s="1" t="s">
        <v>48</v>
      </c>
      <c r="B15" s="0" t="n">
        <v>156</v>
      </c>
      <c r="C15" s="0" t="s">
        <v>49</v>
      </c>
      <c r="D15" s="0" t="s">
        <v>50</v>
      </c>
      <c r="E15" s="0" t="n">
        <v>11</v>
      </c>
      <c r="F15" s="0" t="s">
        <v>9</v>
      </c>
    </row>
    <row r="16" customFormat="false" ht="14" hidden="false" customHeight="false" outlineLevel="0" collapsed="false">
      <c r="A16" s="1" t="s">
        <v>51</v>
      </c>
      <c r="B16" s="0" t="n">
        <v>11047</v>
      </c>
      <c r="C16" s="0" t="s">
        <v>52</v>
      </c>
      <c r="D16" s="0" t="s">
        <v>53</v>
      </c>
      <c r="E16" s="0" t="n">
        <v>20</v>
      </c>
      <c r="F16" s="0" t="s">
        <v>54</v>
      </c>
    </row>
    <row r="17" customFormat="false" ht="14" hidden="false" customHeight="false" outlineLevel="0" collapsed="false">
      <c r="A17" s="1" t="s">
        <v>55</v>
      </c>
      <c r="B17" s="0" t="n">
        <v>64782</v>
      </c>
      <c r="C17" s="0" t="s">
        <v>56</v>
      </c>
      <c r="D17" s="0" t="s">
        <v>57</v>
      </c>
      <c r="E17" s="0" t="n">
        <v>15</v>
      </c>
      <c r="F17" s="0" t="s">
        <v>9</v>
      </c>
    </row>
    <row r="18" customFormat="false" ht="14" hidden="false" customHeight="false" outlineLevel="0" collapsed="false">
      <c r="A18" s="1" t="s">
        <v>58</v>
      </c>
      <c r="B18" s="0" t="n">
        <v>177</v>
      </c>
      <c r="C18" s="0" t="s">
        <v>59</v>
      </c>
      <c r="D18" s="0" t="s">
        <v>60</v>
      </c>
      <c r="E18" s="0" t="n">
        <v>6</v>
      </c>
      <c r="F18" s="0" t="s">
        <v>9</v>
      </c>
    </row>
    <row r="19" customFormat="false" ht="14" hidden="false" customHeight="false" outlineLevel="0" collapsed="false">
      <c r="A19" s="1" t="s">
        <v>61</v>
      </c>
      <c r="B19" s="0" t="n">
        <v>181</v>
      </c>
      <c r="C19" s="0" t="s">
        <v>62</v>
      </c>
      <c r="D19" s="0" t="s">
        <v>63</v>
      </c>
      <c r="E19" s="0" t="n">
        <v>16</v>
      </c>
      <c r="F19" s="0" t="s">
        <v>38</v>
      </c>
    </row>
    <row r="20" customFormat="false" ht="14" hidden="false" customHeight="false" outlineLevel="0" collapsed="false">
      <c r="A20" s="1" t="s">
        <v>64</v>
      </c>
      <c r="B20" s="0" t="n">
        <v>183</v>
      </c>
      <c r="C20" s="0" t="s">
        <v>65</v>
      </c>
      <c r="D20" s="0" t="s">
        <v>66</v>
      </c>
      <c r="E20" s="0" t="n">
        <v>1</v>
      </c>
      <c r="F20" s="0" t="s">
        <v>38</v>
      </c>
    </row>
    <row r="21" customFormat="false" ht="14" hidden="false" customHeight="false" outlineLevel="0" collapsed="false">
      <c r="A21" s="1" t="s">
        <v>67</v>
      </c>
      <c r="B21" s="0" t="n">
        <v>185</v>
      </c>
      <c r="C21" s="0" t="s">
        <v>68</v>
      </c>
      <c r="D21" s="0" t="s">
        <v>69</v>
      </c>
      <c r="E21" s="0" t="n">
        <v>3</v>
      </c>
      <c r="F21" s="0" t="s">
        <v>28</v>
      </c>
    </row>
    <row r="22" customFormat="false" ht="14" hidden="false" customHeight="false" outlineLevel="0" collapsed="false">
      <c r="A22" s="1" t="s">
        <v>70</v>
      </c>
      <c r="B22" s="0" t="n">
        <v>186</v>
      </c>
      <c r="C22" s="0" t="s">
        <v>71</v>
      </c>
      <c r="D22" s="0" t="s">
        <v>72</v>
      </c>
      <c r="E22" s="0" t="s">
        <v>73</v>
      </c>
      <c r="F22" s="0" t="s">
        <v>28</v>
      </c>
    </row>
    <row r="23" customFormat="false" ht="14" hidden="false" customHeight="false" outlineLevel="0" collapsed="false">
      <c r="A23" s="1" t="s">
        <v>74</v>
      </c>
      <c r="B23" s="0" t="n">
        <v>79026</v>
      </c>
      <c r="C23" s="0" t="s">
        <v>75</v>
      </c>
      <c r="D23" s="0" t="s">
        <v>76</v>
      </c>
      <c r="E23" s="0" t="n">
        <v>11</v>
      </c>
      <c r="F23" s="0" t="s">
        <v>9</v>
      </c>
    </row>
    <row r="24" customFormat="false" ht="14" hidden="false" customHeight="false" outlineLevel="0" collapsed="false">
      <c r="A24" s="1" t="s">
        <v>77</v>
      </c>
      <c r="B24" s="0" t="n">
        <v>213</v>
      </c>
      <c r="C24" s="0" t="s">
        <v>78</v>
      </c>
      <c r="D24" s="0" t="s">
        <v>79</v>
      </c>
      <c r="E24" s="0" t="n">
        <v>4</v>
      </c>
      <c r="F24" s="0" t="s">
        <v>9</v>
      </c>
    </row>
    <row r="25" customFormat="false" ht="14" hidden="false" customHeight="false" outlineLevel="0" collapsed="false">
      <c r="A25" s="1" t="s">
        <v>80</v>
      </c>
      <c r="B25" s="0" t="n">
        <v>258</v>
      </c>
      <c r="C25" s="0" t="s">
        <v>81</v>
      </c>
      <c r="D25" s="0" t="s">
        <v>82</v>
      </c>
      <c r="E25" s="0" t="n">
        <v>4</v>
      </c>
      <c r="F25" s="0" t="s">
        <v>38</v>
      </c>
    </row>
    <row r="26" customFormat="false" ht="14" hidden="false" customHeight="false" outlineLevel="0" collapsed="false">
      <c r="A26" s="1" t="s">
        <v>83</v>
      </c>
      <c r="B26" s="0" t="n">
        <v>265</v>
      </c>
      <c r="C26" s="0" t="s">
        <v>84</v>
      </c>
      <c r="D26" s="0" t="s">
        <v>85</v>
      </c>
      <c r="E26" s="0" t="s">
        <v>73</v>
      </c>
      <c r="F26" s="0" t="s">
        <v>38</v>
      </c>
    </row>
    <row r="27" customFormat="false" ht="14" hidden="false" customHeight="false" outlineLevel="0" collapsed="false">
      <c r="A27" s="1" t="s">
        <v>86</v>
      </c>
      <c r="B27" s="0" t="n">
        <v>268</v>
      </c>
      <c r="C27" s="0" t="s">
        <v>87</v>
      </c>
      <c r="D27" s="0" t="s">
        <v>88</v>
      </c>
      <c r="E27" s="0" t="n">
        <v>19</v>
      </c>
      <c r="F27" s="0" t="s">
        <v>38</v>
      </c>
    </row>
    <row r="28" customFormat="false" ht="14" hidden="false" customHeight="false" outlineLevel="0" collapsed="false">
      <c r="A28" s="1" t="s">
        <v>89</v>
      </c>
      <c r="B28" s="0" t="n">
        <v>284</v>
      </c>
      <c r="C28" s="0" t="s">
        <v>90</v>
      </c>
      <c r="D28" s="0" t="s">
        <v>91</v>
      </c>
      <c r="E28" s="0" t="n">
        <v>8</v>
      </c>
      <c r="F28" s="0" t="s">
        <v>28</v>
      </c>
    </row>
    <row r="29" customFormat="false" ht="14" hidden="false" customHeight="false" outlineLevel="0" collapsed="false">
      <c r="A29" s="1" t="s">
        <v>92</v>
      </c>
      <c r="B29" s="0" t="n">
        <v>51378</v>
      </c>
      <c r="C29" s="0" t="s">
        <v>93</v>
      </c>
      <c r="D29" s="0" t="s">
        <v>94</v>
      </c>
      <c r="E29" s="0" t="n">
        <v>20</v>
      </c>
      <c r="F29" s="0" t="s">
        <v>28</v>
      </c>
    </row>
    <row r="30" customFormat="false" ht="14" hidden="false" customHeight="false" outlineLevel="0" collapsed="false">
      <c r="A30" s="1" t="s">
        <v>95</v>
      </c>
      <c r="B30" s="0" t="n">
        <v>9068</v>
      </c>
      <c r="C30" s="0" t="s">
        <v>96</v>
      </c>
      <c r="D30" s="0" t="s">
        <v>97</v>
      </c>
      <c r="E30" s="0" t="n">
        <v>1</v>
      </c>
      <c r="F30" s="0" t="s">
        <v>28</v>
      </c>
    </row>
    <row r="31" customFormat="false" ht="14" hidden="false" customHeight="false" outlineLevel="0" collapsed="false">
      <c r="A31" s="1" t="s">
        <v>98</v>
      </c>
      <c r="B31" s="0" t="n">
        <v>23452</v>
      </c>
      <c r="C31" s="0" t="s">
        <v>99</v>
      </c>
      <c r="D31" s="0" t="s">
        <v>100</v>
      </c>
      <c r="E31" s="0" t="n">
        <v>9</v>
      </c>
      <c r="F31" s="0" t="s">
        <v>28</v>
      </c>
    </row>
    <row r="32" customFormat="false" ht="14" hidden="false" customHeight="false" outlineLevel="0" collapsed="false">
      <c r="A32" s="1" t="s">
        <v>101</v>
      </c>
      <c r="B32" s="0" t="n">
        <v>27329</v>
      </c>
      <c r="C32" s="0" t="s">
        <v>102</v>
      </c>
      <c r="D32" s="0" t="s">
        <v>103</v>
      </c>
      <c r="E32" s="0" t="n">
        <v>1</v>
      </c>
      <c r="F32" s="0" t="s">
        <v>28</v>
      </c>
    </row>
    <row r="33" customFormat="false" ht="14" hidden="false" customHeight="false" outlineLevel="0" collapsed="false">
      <c r="A33" s="1" t="s">
        <v>104</v>
      </c>
      <c r="B33" s="0" t="n">
        <v>51129</v>
      </c>
      <c r="C33" s="0" t="s">
        <v>105</v>
      </c>
      <c r="D33" s="0" t="s">
        <v>106</v>
      </c>
      <c r="E33" s="0" t="n">
        <v>19</v>
      </c>
      <c r="F33" s="0" t="s">
        <v>28</v>
      </c>
    </row>
    <row r="34" customFormat="false" ht="14" hidden="false" customHeight="false" outlineLevel="0" collapsed="false">
      <c r="A34" s="1" t="s">
        <v>107</v>
      </c>
      <c r="B34" s="0" t="n">
        <v>253935</v>
      </c>
      <c r="C34" s="0" t="s">
        <v>108</v>
      </c>
      <c r="D34" s="0" t="s">
        <v>82</v>
      </c>
      <c r="E34" s="0" t="n">
        <v>11</v>
      </c>
      <c r="F34" s="0" t="s">
        <v>38</v>
      </c>
    </row>
    <row r="35" customFormat="false" ht="14" hidden="false" customHeight="false" outlineLevel="0" collapsed="false">
      <c r="A35" s="1" t="s">
        <v>109</v>
      </c>
      <c r="B35" s="0" t="n">
        <v>83854</v>
      </c>
      <c r="C35" s="0" t="s">
        <v>110</v>
      </c>
      <c r="D35" s="0" t="s">
        <v>111</v>
      </c>
      <c r="E35" s="0" t="n">
        <v>19</v>
      </c>
      <c r="F35" s="0" t="s">
        <v>28</v>
      </c>
    </row>
    <row r="36" customFormat="false" ht="14" hidden="false" customHeight="false" outlineLevel="0" collapsed="false">
      <c r="A36" s="1" t="s">
        <v>112</v>
      </c>
      <c r="B36" s="0" t="n">
        <v>10218</v>
      </c>
      <c r="C36" s="0" t="s">
        <v>113</v>
      </c>
      <c r="D36" s="0" t="s">
        <v>114</v>
      </c>
      <c r="E36" s="0" t="n">
        <v>1</v>
      </c>
      <c r="F36" s="0" t="s">
        <v>38</v>
      </c>
    </row>
    <row r="37" customFormat="false" ht="14" hidden="false" customHeight="false" outlineLevel="0" collapsed="false">
      <c r="A37" s="1" t="s">
        <v>115</v>
      </c>
      <c r="B37" s="0" t="n">
        <v>309</v>
      </c>
      <c r="C37" s="0" t="s">
        <v>116</v>
      </c>
      <c r="D37" s="0" t="s">
        <v>117</v>
      </c>
      <c r="E37" s="0" t="n">
        <v>5</v>
      </c>
      <c r="F37" s="0" t="s">
        <v>9</v>
      </c>
    </row>
    <row r="38" customFormat="false" ht="14" hidden="false" customHeight="false" outlineLevel="0" collapsed="false">
      <c r="A38" s="1" t="s">
        <v>118</v>
      </c>
      <c r="B38" s="0" t="n">
        <v>8546</v>
      </c>
      <c r="C38" s="0" t="s">
        <v>119</v>
      </c>
      <c r="D38" s="0" t="s">
        <v>120</v>
      </c>
      <c r="E38" s="0" t="n">
        <v>5</v>
      </c>
      <c r="F38" s="0" t="s">
        <v>54</v>
      </c>
    </row>
    <row r="39" customFormat="false" ht="14" hidden="false" customHeight="false" outlineLevel="0" collapsed="false">
      <c r="A39" s="1" t="s">
        <v>121</v>
      </c>
      <c r="B39" s="0" t="n">
        <v>8862</v>
      </c>
      <c r="C39" s="0" t="s">
        <v>122</v>
      </c>
      <c r="D39" s="0" t="s">
        <v>123</v>
      </c>
      <c r="E39" s="0" t="s">
        <v>73</v>
      </c>
      <c r="F39" s="0" t="s">
        <v>38</v>
      </c>
    </row>
    <row r="40" customFormat="false" ht="14" hidden="false" customHeight="false" outlineLevel="0" collapsed="false">
      <c r="A40" s="1" t="s">
        <v>124</v>
      </c>
      <c r="B40" s="0" t="n">
        <v>187</v>
      </c>
      <c r="C40" s="0" t="s">
        <v>125</v>
      </c>
      <c r="D40" s="0" t="s">
        <v>126</v>
      </c>
      <c r="E40" s="0" t="n">
        <v>11</v>
      </c>
      <c r="F40" s="0" t="s">
        <v>28</v>
      </c>
    </row>
    <row r="41" customFormat="false" ht="14" hidden="false" customHeight="false" outlineLevel="0" collapsed="false">
      <c r="A41" s="1" t="s">
        <v>127</v>
      </c>
      <c r="B41" s="0" t="n">
        <v>200315</v>
      </c>
      <c r="C41" s="0" t="s">
        <v>128</v>
      </c>
      <c r="D41" s="0" t="s">
        <v>129</v>
      </c>
      <c r="E41" s="0" t="n">
        <v>22</v>
      </c>
      <c r="F41" s="0" t="s">
        <v>9</v>
      </c>
    </row>
    <row r="42" customFormat="false" ht="14" hidden="false" customHeight="false" outlineLevel="0" collapsed="false">
      <c r="A42" s="1" t="s">
        <v>130</v>
      </c>
      <c r="B42" s="0" t="n">
        <v>27350</v>
      </c>
      <c r="C42" s="0" t="s">
        <v>131</v>
      </c>
      <c r="D42" s="0" t="s">
        <v>132</v>
      </c>
      <c r="E42" s="0" t="n">
        <v>22</v>
      </c>
      <c r="F42" s="0" t="s">
        <v>9</v>
      </c>
    </row>
    <row r="43" customFormat="false" ht="14" hidden="false" customHeight="false" outlineLevel="0" collapsed="false">
      <c r="A43" s="1" t="s">
        <v>133</v>
      </c>
      <c r="B43" s="0" t="n">
        <v>200316</v>
      </c>
      <c r="C43" s="0" t="s">
        <v>134</v>
      </c>
      <c r="D43" s="0" t="s">
        <v>135</v>
      </c>
      <c r="E43" s="0" t="n">
        <v>22</v>
      </c>
      <c r="F43" s="0" t="s">
        <v>9</v>
      </c>
    </row>
    <row r="44" customFormat="false" ht="14" hidden="false" customHeight="false" outlineLevel="0" collapsed="false">
      <c r="A44" s="1" t="s">
        <v>136</v>
      </c>
      <c r="B44" s="0" t="n">
        <v>60489</v>
      </c>
      <c r="C44" s="0" t="s">
        <v>137</v>
      </c>
      <c r="D44" s="0" t="s">
        <v>138</v>
      </c>
      <c r="E44" s="0" t="n">
        <v>22</v>
      </c>
      <c r="F44" s="0" t="s">
        <v>9</v>
      </c>
    </row>
    <row r="45" customFormat="false" ht="14" hidden="false" customHeight="false" outlineLevel="0" collapsed="false">
      <c r="A45" s="1" t="s">
        <v>139</v>
      </c>
      <c r="B45" s="0" t="n">
        <v>164668</v>
      </c>
      <c r="C45" s="0" t="s">
        <v>140</v>
      </c>
      <c r="D45" s="0" t="s">
        <v>141</v>
      </c>
      <c r="E45" s="0" t="n">
        <v>22</v>
      </c>
      <c r="F45" s="0" t="s">
        <v>9</v>
      </c>
    </row>
    <row r="46" customFormat="false" ht="14" hidden="false" customHeight="false" outlineLevel="0" collapsed="false">
      <c r="A46" s="1" t="s">
        <v>142</v>
      </c>
      <c r="B46" s="0" t="n">
        <v>347</v>
      </c>
      <c r="C46" s="0" t="s">
        <v>143</v>
      </c>
      <c r="D46" s="0" t="s">
        <v>82</v>
      </c>
      <c r="E46" s="0" t="n">
        <v>3</v>
      </c>
      <c r="F46" s="0" t="s">
        <v>9</v>
      </c>
    </row>
    <row r="47" customFormat="false" ht="14" hidden="false" customHeight="false" outlineLevel="0" collapsed="false">
      <c r="A47" s="1" t="s">
        <v>144</v>
      </c>
      <c r="B47" s="0" t="n">
        <v>350</v>
      </c>
      <c r="C47" s="0" t="s">
        <v>145</v>
      </c>
      <c r="D47" s="0" t="s">
        <v>146</v>
      </c>
      <c r="E47" s="0" t="n">
        <v>17</v>
      </c>
      <c r="F47" s="0" t="s">
        <v>9</v>
      </c>
    </row>
    <row r="48" customFormat="false" ht="14" hidden="false" customHeight="false" outlineLevel="0" collapsed="false">
      <c r="A48" s="1" t="s">
        <v>147</v>
      </c>
      <c r="B48" s="0" t="n">
        <v>55937</v>
      </c>
      <c r="C48" s="0" t="s">
        <v>148</v>
      </c>
      <c r="D48" s="0" t="s">
        <v>149</v>
      </c>
      <c r="E48" s="0" t="n">
        <v>6</v>
      </c>
      <c r="F48" s="0" t="s">
        <v>9</v>
      </c>
    </row>
    <row r="49" customFormat="false" ht="14" hidden="false" customHeight="false" outlineLevel="0" collapsed="false">
      <c r="A49" s="1" t="s">
        <v>150</v>
      </c>
      <c r="B49" s="0" t="n">
        <v>366</v>
      </c>
      <c r="C49" s="0" t="s">
        <v>151</v>
      </c>
      <c r="D49" s="0" t="s">
        <v>152</v>
      </c>
      <c r="E49" s="0" t="n">
        <v>15</v>
      </c>
      <c r="F49" s="0" t="s">
        <v>9</v>
      </c>
    </row>
    <row r="50" customFormat="false" ht="14" hidden="false" customHeight="false" outlineLevel="0" collapsed="false">
      <c r="A50" s="1" t="s">
        <v>153</v>
      </c>
      <c r="B50" s="0" t="n">
        <v>367</v>
      </c>
      <c r="C50" s="0" t="s">
        <v>154</v>
      </c>
      <c r="D50" s="0" t="s">
        <v>155</v>
      </c>
      <c r="E50" s="0" t="s">
        <v>73</v>
      </c>
      <c r="F50" s="0" t="s">
        <v>28</v>
      </c>
    </row>
    <row r="51" customFormat="false" ht="14" hidden="false" customHeight="false" outlineLevel="0" collapsed="false">
      <c r="A51" s="1" t="s">
        <v>156</v>
      </c>
      <c r="B51" s="0" t="n">
        <v>369</v>
      </c>
      <c r="C51" s="0" t="s">
        <v>157</v>
      </c>
      <c r="D51" s="0" t="s">
        <v>158</v>
      </c>
      <c r="E51" s="0" t="s">
        <v>73</v>
      </c>
      <c r="F51" s="0" t="s">
        <v>159</v>
      </c>
    </row>
    <row r="52" customFormat="false" ht="14" hidden="false" customHeight="false" outlineLevel="0" collapsed="false">
      <c r="A52" s="1" t="s">
        <v>160</v>
      </c>
      <c r="B52" s="0" t="n">
        <v>374</v>
      </c>
      <c r="C52" s="0" t="s">
        <v>161</v>
      </c>
      <c r="D52" s="0" t="s">
        <v>162</v>
      </c>
      <c r="E52" s="0" t="n">
        <v>4</v>
      </c>
      <c r="F52" s="0" t="s">
        <v>38</v>
      </c>
    </row>
    <row r="53" customFormat="false" ht="14" hidden="false" customHeight="false" outlineLevel="0" collapsed="false">
      <c r="A53" s="1" t="s">
        <v>163</v>
      </c>
      <c r="B53" s="0" t="n">
        <v>384</v>
      </c>
      <c r="C53" s="0" t="s">
        <v>164</v>
      </c>
      <c r="D53" s="0" t="s">
        <v>82</v>
      </c>
      <c r="E53" s="0" t="n">
        <v>14</v>
      </c>
      <c r="F53" s="0" t="s">
        <v>9</v>
      </c>
    </row>
    <row r="54" customFormat="false" ht="14" hidden="false" customHeight="false" outlineLevel="0" collapsed="false">
      <c r="A54" s="1" t="s">
        <v>165</v>
      </c>
      <c r="B54" s="0" t="n">
        <v>7873</v>
      </c>
      <c r="C54" s="0" t="s">
        <v>166</v>
      </c>
      <c r="D54" s="0" t="s">
        <v>167</v>
      </c>
      <c r="E54" s="0" t="n">
        <v>3</v>
      </c>
      <c r="F54" s="0" t="s">
        <v>38</v>
      </c>
    </row>
    <row r="55" customFormat="false" ht="14" hidden="false" customHeight="false" outlineLevel="0" collapsed="false">
      <c r="A55" s="1" t="s">
        <v>168</v>
      </c>
      <c r="B55" s="0" t="n">
        <v>441549</v>
      </c>
      <c r="C55" s="0" t="s">
        <v>169</v>
      </c>
      <c r="D55" s="0" t="s">
        <v>170</v>
      </c>
      <c r="E55" s="0" t="n">
        <v>10</v>
      </c>
      <c r="F55" s="0" t="s">
        <v>38</v>
      </c>
    </row>
    <row r="56" customFormat="false" ht="14" hidden="false" customHeight="false" outlineLevel="0" collapsed="false">
      <c r="A56" s="1" t="s">
        <v>171</v>
      </c>
      <c r="B56" s="0" t="n">
        <v>9048</v>
      </c>
      <c r="C56" s="0" t="s">
        <v>172</v>
      </c>
      <c r="D56" s="0" t="s">
        <v>173</v>
      </c>
      <c r="E56" s="0" t="n">
        <v>1</v>
      </c>
      <c r="F56" s="0" t="s">
        <v>38</v>
      </c>
    </row>
    <row r="57" customFormat="false" ht="14" hidden="false" customHeight="false" outlineLevel="0" collapsed="false">
      <c r="A57" s="1" t="s">
        <v>174</v>
      </c>
      <c r="B57" s="0" t="n">
        <v>551</v>
      </c>
      <c r="C57" s="0" t="s">
        <v>175</v>
      </c>
      <c r="D57" s="0" t="s">
        <v>176</v>
      </c>
      <c r="E57" s="0" t="n">
        <v>20</v>
      </c>
      <c r="F57" s="0" t="s">
        <v>38</v>
      </c>
    </row>
    <row r="58" customFormat="false" ht="14" hidden="false" customHeight="false" outlineLevel="0" collapsed="false">
      <c r="A58" s="1" t="s">
        <v>177</v>
      </c>
      <c r="B58" s="0" t="n">
        <v>552</v>
      </c>
      <c r="C58" s="0" t="s">
        <v>178</v>
      </c>
      <c r="D58" s="0" t="s">
        <v>179</v>
      </c>
      <c r="E58" s="0" t="n">
        <v>12</v>
      </c>
      <c r="F58" s="0" t="s">
        <v>28</v>
      </c>
    </row>
    <row r="59" customFormat="false" ht="14" hidden="false" customHeight="false" outlineLevel="0" collapsed="false">
      <c r="A59" s="1" t="s">
        <v>180</v>
      </c>
      <c r="B59" s="0" t="n">
        <v>553</v>
      </c>
      <c r="C59" s="0" t="s">
        <v>181</v>
      </c>
      <c r="D59" s="0" t="s">
        <v>182</v>
      </c>
      <c r="E59" s="0" t="n">
        <v>1</v>
      </c>
      <c r="F59" s="0" t="s">
        <v>28</v>
      </c>
    </row>
    <row r="60" customFormat="false" ht="14" hidden="false" customHeight="false" outlineLevel="0" collapsed="false">
      <c r="A60" s="1" t="s">
        <v>183</v>
      </c>
      <c r="B60" s="0" t="n">
        <v>554</v>
      </c>
      <c r="C60" s="0" t="s">
        <v>184</v>
      </c>
      <c r="D60" s="0" t="s">
        <v>185</v>
      </c>
      <c r="E60" s="0" t="s">
        <v>73</v>
      </c>
      <c r="F60" s="0" t="s">
        <v>28</v>
      </c>
    </row>
    <row r="61" customFormat="false" ht="14" hidden="false" customHeight="false" outlineLevel="0" collapsed="false">
      <c r="A61" s="1" t="s">
        <v>186</v>
      </c>
      <c r="B61" s="0" t="n">
        <v>563</v>
      </c>
      <c r="C61" s="0" t="s">
        <v>187</v>
      </c>
      <c r="D61" s="0" t="s">
        <v>188</v>
      </c>
      <c r="E61" s="0" t="n">
        <v>7</v>
      </c>
      <c r="F61" s="0" t="s">
        <v>54</v>
      </c>
    </row>
    <row r="62" customFormat="false" ht="14" hidden="false" customHeight="false" outlineLevel="0" collapsed="false">
      <c r="A62" s="1" t="s">
        <v>189</v>
      </c>
      <c r="B62" s="0" t="n">
        <v>60468</v>
      </c>
      <c r="C62" s="0" t="s">
        <v>190</v>
      </c>
      <c r="D62" s="0" t="s">
        <v>82</v>
      </c>
      <c r="E62" s="0" t="n">
        <v>6</v>
      </c>
      <c r="F62" s="0" t="s">
        <v>9</v>
      </c>
    </row>
    <row r="63" customFormat="false" ht="14" hidden="false" customHeight="false" outlineLevel="0" collapsed="false">
      <c r="A63" s="1" t="s">
        <v>191</v>
      </c>
      <c r="B63" s="0" t="n">
        <v>602</v>
      </c>
      <c r="C63" s="0" t="s">
        <v>192</v>
      </c>
      <c r="D63" s="0" t="s">
        <v>193</v>
      </c>
      <c r="E63" s="0" t="n">
        <v>19</v>
      </c>
      <c r="F63" s="0" t="s">
        <v>9</v>
      </c>
    </row>
    <row r="64" customFormat="false" ht="14" hidden="false" customHeight="false" outlineLevel="0" collapsed="false">
      <c r="A64" s="1" t="s">
        <v>194</v>
      </c>
      <c r="B64" s="0" t="n">
        <v>627</v>
      </c>
      <c r="C64" s="0" t="s">
        <v>195</v>
      </c>
      <c r="D64" s="0" t="s">
        <v>196</v>
      </c>
      <c r="E64" s="0" t="n">
        <v>11</v>
      </c>
      <c r="F64" s="0" t="s">
        <v>38</v>
      </c>
    </row>
    <row r="65" customFormat="false" ht="14" hidden="false" customHeight="false" outlineLevel="0" collapsed="false">
      <c r="A65" s="1" t="s">
        <v>197</v>
      </c>
      <c r="B65" s="0" t="n">
        <v>8678</v>
      </c>
      <c r="C65" s="0" t="s">
        <v>198</v>
      </c>
      <c r="D65" s="0" t="s">
        <v>199</v>
      </c>
      <c r="E65" s="0" t="n">
        <v>17</v>
      </c>
      <c r="F65" s="0" t="s">
        <v>9</v>
      </c>
    </row>
    <row r="66" customFormat="false" ht="14" hidden="false" customHeight="false" outlineLevel="0" collapsed="false">
      <c r="A66" s="1" t="s">
        <v>200</v>
      </c>
      <c r="B66" s="0" t="n">
        <v>637</v>
      </c>
      <c r="C66" s="0" t="s">
        <v>201</v>
      </c>
      <c r="D66" s="0" t="s">
        <v>202</v>
      </c>
      <c r="E66" s="0" t="n">
        <v>22</v>
      </c>
      <c r="F66" s="0" t="s">
        <v>159</v>
      </c>
    </row>
    <row r="67" customFormat="false" ht="14" hidden="false" customHeight="false" outlineLevel="0" collapsed="false">
      <c r="A67" s="1" t="s">
        <v>203</v>
      </c>
      <c r="B67" s="0" t="n">
        <v>332</v>
      </c>
      <c r="C67" s="0" t="s">
        <v>204</v>
      </c>
      <c r="D67" s="0" t="s">
        <v>205</v>
      </c>
      <c r="E67" s="0" t="n">
        <v>17</v>
      </c>
      <c r="F67" s="0" t="s">
        <v>9</v>
      </c>
    </row>
    <row r="68" customFormat="false" ht="14" hidden="false" customHeight="false" outlineLevel="0" collapsed="false">
      <c r="A68" s="1" t="s">
        <v>206</v>
      </c>
      <c r="B68" s="0" t="n">
        <v>29760</v>
      </c>
      <c r="C68" s="0" t="s">
        <v>207</v>
      </c>
      <c r="D68" s="0" t="s">
        <v>208</v>
      </c>
      <c r="E68" s="0" t="n">
        <v>10</v>
      </c>
      <c r="F68" s="0" t="s">
        <v>209</v>
      </c>
    </row>
    <row r="69" customFormat="false" ht="14" hidden="false" customHeight="false" outlineLevel="0" collapsed="false">
      <c r="A69" s="1" t="s">
        <v>210</v>
      </c>
      <c r="B69" s="0" t="n">
        <v>670</v>
      </c>
      <c r="C69" s="0" t="s">
        <v>211</v>
      </c>
      <c r="D69" s="0" t="s">
        <v>212</v>
      </c>
      <c r="E69" s="0" t="n">
        <v>6</v>
      </c>
      <c r="F69" s="0" t="s">
        <v>9</v>
      </c>
    </row>
    <row r="70" customFormat="false" ht="14" hidden="false" customHeight="false" outlineLevel="0" collapsed="false">
      <c r="A70" s="1" t="s">
        <v>213</v>
      </c>
      <c r="B70" s="0" t="n">
        <v>671</v>
      </c>
      <c r="C70" s="0" t="s">
        <v>214</v>
      </c>
      <c r="D70" s="0" t="s">
        <v>82</v>
      </c>
      <c r="E70" s="0" t="n">
        <v>20</v>
      </c>
      <c r="F70" s="0" t="s">
        <v>9</v>
      </c>
    </row>
    <row r="71" customFormat="false" ht="14" hidden="false" customHeight="false" outlineLevel="0" collapsed="false">
      <c r="A71" s="1" t="s">
        <v>215</v>
      </c>
      <c r="B71" s="0" t="n">
        <v>80341</v>
      </c>
      <c r="C71" s="0" t="s">
        <v>216</v>
      </c>
      <c r="D71" s="0" t="s">
        <v>217</v>
      </c>
      <c r="E71" s="0" t="n">
        <v>20</v>
      </c>
      <c r="F71" s="0" t="s">
        <v>9</v>
      </c>
    </row>
    <row r="72" customFormat="false" ht="14" hidden="false" customHeight="false" outlineLevel="0" collapsed="false">
      <c r="A72" s="1" t="s">
        <v>218</v>
      </c>
      <c r="B72" s="0" t="n">
        <v>254240</v>
      </c>
      <c r="C72" s="0" t="s">
        <v>219</v>
      </c>
      <c r="D72" s="0" t="s">
        <v>82</v>
      </c>
      <c r="E72" s="0" t="n">
        <v>22</v>
      </c>
      <c r="F72" s="0" t="s">
        <v>9</v>
      </c>
    </row>
    <row r="73" customFormat="false" ht="14" hidden="false" customHeight="false" outlineLevel="0" collapsed="false">
      <c r="A73" s="1" t="s">
        <v>220</v>
      </c>
      <c r="B73" s="0" t="n">
        <v>128859</v>
      </c>
      <c r="C73" s="0" t="s">
        <v>221</v>
      </c>
      <c r="D73" s="0" t="s">
        <v>222</v>
      </c>
      <c r="E73" s="0" t="n">
        <v>20</v>
      </c>
      <c r="F73" s="0" t="s">
        <v>9</v>
      </c>
    </row>
    <row r="74" customFormat="false" ht="14" hidden="false" customHeight="false" outlineLevel="0" collapsed="false">
      <c r="A74" s="1" t="s">
        <v>223</v>
      </c>
      <c r="B74" s="0" t="n">
        <v>673</v>
      </c>
      <c r="C74" s="0" t="s">
        <v>224</v>
      </c>
      <c r="D74" s="0" t="s">
        <v>225</v>
      </c>
      <c r="E74" s="0" t="n">
        <v>7</v>
      </c>
      <c r="F74" s="0" t="s">
        <v>159</v>
      </c>
    </row>
    <row r="75" customFormat="false" ht="14" hidden="false" customHeight="false" outlineLevel="0" collapsed="false">
      <c r="A75" s="1" t="s">
        <v>226</v>
      </c>
      <c r="B75" s="0" t="n">
        <v>10902</v>
      </c>
      <c r="C75" s="0" t="s">
        <v>227</v>
      </c>
      <c r="D75" s="0" t="s">
        <v>228</v>
      </c>
      <c r="E75" s="0" t="n">
        <v>5</v>
      </c>
      <c r="F75" s="0" t="s">
        <v>28</v>
      </c>
    </row>
    <row r="76" customFormat="false" ht="14" hidden="false" customHeight="false" outlineLevel="0" collapsed="false">
      <c r="A76" s="1" t="s">
        <v>229</v>
      </c>
      <c r="B76" s="0" t="n">
        <v>684</v>
      </c>
      <c r="C76" s="0" t="s">
        <v>230</v>
      </c>
      <c r="D76" s="0" t="s">
        <v>231</v>
      </c>
      <c r="E76" s="0" t="n">
        <v>19</v>
      </c>
      <c r="F76" s="0" t="s">
        <v>9</v>
      </c>
    </row>
    <row r="77" customFormat="false" ht="14" hidden="false" customHeight="false" outlineLevel="0" collapsed="false">
      <c r="A77" s="1" t="s">
        <v>232</v>
      </c>
      <c r="B77" s="0" t="n">
        <v>685</v>
      </c>
      <c r="C77" s="0" t="s">
        <v>233</v>
      </c>
      <c r="D77" s="0" t="s">
        <v>82</v>
      </c>
      <c r="E77" s="0" t="n">
        <v>4</v>
      </c>
      <c r="F77" s="0" t="s">
        <v>38</v>
      </c>
    </row>
    <row r="78" customFormat="false" ht="14" hidden="false" customHeight="false" outlineLevel="0" collapsed="false">
      <c r="A78" s="1" t="s">
        <v>234</v>
      </c>
      <c r="B78" s="0" t="n">
        <v>695</v>
      </c>
      <c r="C78" s="0" t="s">
        <v>235</v>
      </c>
      <c r="D78" s="0" t="s">
        <v>236</v>
      </c>
      <c r="E78" s="0" t="s">
        <v>73</v>
      </c>
      <c r="F78" s="0" t="s">
        <v>209</v>
      </c>
    </row>
    <row r="79" customFormat="false" ht="14" hidden="false" customHeight="false" outlineLevel="0" collapsed="false">
      <c r="A79" s="1" t="s">
        <v>237</v>
      </c>
      <c r="B79" s="0" t="n">
        <v>56005</v>
      </c>
      <c r="C79" s="0" t="s">
        <v>238</v>
      </c>
      <c r="D79" s="0" t="s">
        <v>239</v>
      </c>
      <c r="E79" s="0" t="n">
        <v>19</v>
      </c>
      <c r="F79" s="0" t="s">
        <v>38</v>
      </c>
    </row>
    <row r="80" customFormat="false" ht="14" hidden="false" customHeight="false" outlineLevel="0" collapsed="false">
      <c r="A80" s="1" t="s">
        <v>240</v>
      </c>
      <c r="B80" s="0" t="n">
        <v>92747</v>
      </c>
      <c r="C80" s="0" t="s">
        <v>241</v>
      </c>
      <c r="D80" s="0" t="s">
        <v>242</v>
      </c>
      <c r="E80" s="0" t="n">
        <v>20</v>
      </c>
      <c r="F80" s="0" t="s">
        <v>9</v>
      </c>
    </row>
    <row r="81" customFormat="false" ht="14" hidden="false" customHeight="false" outlineLevel="0" collapsed="false">
      <c r="A81" s="1" t="s">
        <v>243</v>
      </c>
      <c r="B81" s="0" t="n">
        <v>359710</v>
      </c>
      <c r="C81" s="0" t="s">
        <v>244</v>
      </c>
      <c r="D81" s="0" t="s">
        <v>245</v>
      </c>
      <c r="E81" s="0" t="n">
        <v>20</v>
      </c>
      <c r="F81" s="0" t="s">
        <v>9</v>
      </c>
    </row>
    <row r="82" customFormat="false" ht="14" hidden="false" customHeight="false" outlineLevel="0" collapsed="false">
      <c r="A82" s="1" t="s">
        <v>246</v>
      </c>
      <c r="B82" s="0" t="n">
        <v>149954</v>
      </c>
      <c r="C82" s="0" t="s">
        <v>247</v>
      </c>
      <c r="D82" s="0" t="s">
        <v>248</v>
      </c>
      <c r="E82" s="0" t="n">
        <v>20</v>
      </c>
      <c r="F82" s="0" t="s">
        <v>9</v>
      </c>
    </row>
    <row r="83" customFormat="false" ht="14" hidden="false" customHeight="false" outlineLevel="0" collapsed="false">
      <c r="A83" s="1" t="s">
        <v>249</v>
      </c>
      <c r="B83" s="0" t="n">
        <v>140683</v>
      </c>
      <c r="C83" s="0" t="s">
        <v>250</v>
      </c>
      <c r="D83" s="0" t="s">
        <v>251</v>
      </c>
      <c r="E83" s="0" t="n">
        <v>20</v>
      </c>
      <c r="F83" s="0" t="s">
        <v>9</v>
      </c>
    </row>
    <row r="84" customFormat="false" ht="14" hidden="false" customHeight="false" outlineLevel="0" collapsed="false">
      <c r="A84" s="1" t="s">
        <v>252</v>
      </c>
      <c r="B84" s="0" t="n">
        <v>128861</v>
      </c>
      <c r="C84" s="0" t="s">
        <v>253</v>
      </c>
      <c r="D84" s="0" t="s">
        <v>254</v>
      </c>
      <c r="E84" s="0" t="n">
        <v>20</v>
      </c>
      <c r="F84" s="0" t="s">
        <v>9</v>
      </c>
    </row>
    <row r="85" customFormat="false" ht="14" hidden="false" customHeight="false" outlineLevel="0" collapsed="false">
      <c r="A85" s="1" t="s">
        <v>255</v>
      </c>
      <c r="B85" s="0" t="n">
        <v>719</v>
      </c>
      <c r="C85" s="0" t="s">
        <v>256</v>
      </c>
      <c r="D85" s="0" t="s">
        <v>257</v>
      </c>
      <c r="E85" s="0" t="n">
        <v>12</v>
      </c>
      <c r="F85" s="0" t="s">
        <v>28</v>
      </c>
    </row>
    <row r="86" customFormat="false" ht="14" hidden="false" customHeight="false" outlineLevel="0" collapsed="false">
      <c r="A86" s="1" t="s">
        <v>258</v>
      </c>
      <c r="B86" s="0" t="n">
        <v>733</v>
      </c>
      <c r="C86" s="0" t="s">
        <v>259</v>
      </c>
      <c r="D86" s="0" t="s">
        <v>260</v>
      </c>
      <c r="E86" s="0" t="n">
        <v>9</v>
      </c>
      <c r="F86" s="0" t="s">
        <v>9</v>
      </c>
    </row>
    <row r="87" customFormat="false" ht="14" hidden="false" customHeight="false" outlineLevel="0" collapsed="false">
      <c r="A87" s="1" t="s">
        <v>261</v>
      </c>
      <c r="B87" s="0" t="n">
        <v>27101</v>
      </c>
      <c r="C87" s="0" t="s">
        <v>262</v>
      </c>
      <c r="D87" s="0" t="s">
        <v>263</v>
      </c>
      <c r="E87" s="0" t="n">
        <v>1</v>
      </c>
      <c r="F87" s="0" t="s">
        <v>9</v>
      </c>
    </row>
    <row r="88" customFormat="false" ht="14" hidden="false" customHeight="false" outlineLevel="0" collapsed="false">
      <c r="A88" s="1" t="s">
        <v>264</v>
      </c>
      <c r="B88" s="0" t="n">
        <v>796</v>
      </c>
      <c r="C88" s="0" t="s">
        <v>265</v>
      </c>
      <c r="D88" s="0" t="s">
        <v>266</v>
      </c>
      <c r="E88" s="0" t="n">
        <v>11</v>
      </c>
      <c r="F88" s="0" t="s">
        <v>38</v>
      </c>
    </row>
    <row r="89" customFormat="false" ht="14" hidden="false" customHeight="false" outlineLevel="0" collapsed="false">
      <c r="A89" s="1" t="s">
        <v>267</v>
      </c>
      <c r="B89" s="0" t="n">
        <v>797</v>
      </c>
      <c r="C89" s="0" t="s">
        <v>268</v>
      </c>
      <c r="D89" s="0" t="s">
        <v>269</v>
      </c>
      <c r="E89" s="0" t="n">
        <v>11</v>
      </c>
      <c r="F89" s="0" t="s">
        <v>38</v>
      </c>
    </row>
    <row r="90" customFormat="false" ht="14" hidden="false" customHeight="false" outlineLevel="0" collapsed="false">
      <c r="A90" s="1" t="s">
        <v>270</v>
      </c>
      <c r="B90" s="0" t="n">
        <v>799</v>
      </c>
      <c r="C90" s="0" t="s">
        <v>271</v>
      </c>
      <c r="D90" s="0" t="s">
        <v>272</v>
      </c>
      <c r="E90" s="0" t="n">
        <v>7</v>
      </c>
      <c r="F90" s="0" t="s">
        <v>28</v>
      </c>
    </row>
    <row r="91" customFormat="false" ht="14" hidden="false" customHeight="false" outlineLevel="0" collapsed="false">
      <c r="A91" s="1" t="s">
        <v>273</v>
      </c>
      <c r="B91" s="0" t="n">
        <v>10203</v>
      </c>
      <c r="C91" s="0" t="s">
        <v>274</v>
      </c>
      <c r="D91" s="0" t="s">
        <v>275</v>
      </c>
      <c r="E91" s="0" t="n">
        <v>2</v>
      </c>
      <c r="F91" s="0" t="s">
        <v>28</v>
      </c>
    </row>
    <row r="92" customFormat="false" ht="14" hidden="false" customHeight="false" outlineLevel="0" collapsed="false">
      <c r="A92" s="1" t="s">
        <v>276</v>
      </c>
      <c r="B92" s="0" t="n">
        <v>811</v>
      </c>
      <c r="C92" s="0" t="s">
        <v>277</v>
      </c>
      <c r="D92" s="0" t="s">
        <v>278</v>
      </c>
      <c r="E92" s="0" t="n">
        <v>19</v>
      </c>
      <c r="F92" s="0" t="s">
        <v>54</v>
      </c>
    </row>
    <row r="93" customFormat="false" ht="14" hidden="false" customHeight="false" outlineLevel="0" collapsed="false">
      <c r="A93" s="1" t="s">
        <v>279</v>
      </c>
      <c r="B93" s="0" t="n">
        <v>821</v>
      </c>
      <c r="C93" s="0" t="s">
        <v>280</v>
      </c>
      <c r="D93" s="0" t="s">
        <v>281</v>
      </c>
      <c r="E93" s="0" t="n">
        <v>5</v>
      </c>
      <c r="F93" s="0" t="s">
        <v>54</v>
      </c>
    </row>
    <row r="94" customFormat="false" ht="14" hidden="false" customHeight="false" outlineLevel="0" collapsed="false">
      <c r="A94" s="1" t="s">
        <v>282</v>
      </c>
      <c r="B94" s="0" t="n">
        <v>836</v>
      </c>
      <c r="C94" s="0" t="s">
        <v>283</v>
      </c>
      <c r="D94" s="0" t="s">
        <v>284</v>
      </c>
      <c r="E94" s="0" t="n">
        <v>4</v>
      </c>
      <c r="F94" s="0" t="s">
        <v>159</v>
      </c>
    </row>
    <row r="95" customFormat="false" ht="14" hidden="false" customHeight="false" outlineLevel="0" collapsed="false">
      <c r="A95" s="1" t="s">
        <v>285</v>
      </c>
      <c r="B95" s="0" t="n">
        <v>847</v>
      </c>
      <c r="C95" s="0" t="s">
        <v>286</v>
      </c>
      <c r="D95" s="0" t="s">
        <v>287</v>
      </c>
      <c r="E95" s="0" t="n">
        <v>11</v>
      </c>
      <c r="F95" s="0" t="s">
        <v>38</v>
      </c>
    </row>
    <row r="96" customFormat="false" ht="14" hidden="false" customHeight="false" outlineLevel="0" collapsed="false">
      <c r="A96" s="1" t="s">
        <v>288</v>
      </c>
      <c r="B96" s="0" t="n">
        <v>867</v>
      </c>
      <c r="C96" s="0" t="s">
        <v>289</v>
      </c>
      <c r="D96" s="0" t="s">
        <v>290</v>
      </c>
      <c r="E96" s="0" t="n">
        <v>11</v>
      </c>
      <c r="F96" s="0" t="s">
        <v>291</v>
      </c>
    </row>
    <row r="97" customFormat="false" ht="14" hidden="false" customHeight="false" outlineLevel="0" collapsed="false">
      <c r="A97" s="1" t="s">
        <v>292</v>
      </c>
      <c r="B97" s="0" t="n">
        <v>868</v>
      </c>
      <c r="C97" s="0" t="s">
        <v>293</v>
      </c>
      <c r="D97" s="0" t="s">
        <v>294</v>
      </c>
      <c r="E97" s="0" t="n">
        <v>3</v>
      </c>
      <c r="F97" s="0" t="s">
        <v>291</v>
      </c>
    </row>
    <row r="98" customFormat="false" ht="14" hidden="false" customHeight="false" outlineLevel="0" collapsed="false">
      <c r="A98" s="1" t="s">
        <v>295</v>
      </c>
      <c r="B98" s="0" t="n">
        <v>23624</v>
      </c>
      <c r="C98" s="0" t="s">
        <v>296</v>
      </c>
      <c r="D98" s="0" t="s">
        <v>297</v>
      </c>
      <c r="E98" s="0" t="n">
        <v>19</v>
      </c>
      <c r="F98" s="0" t="s">
        <v>291</v>
      </c>
    </row>
    <row r="99" customFormat="false" ht="14" hidden="false" customHeight="false" outlineLevel="0" collapsed="false">
      <c r="A99" s="1" t="s">
        <v>298</v>
      </c>
      <c r="B99" s="0" t="n">
        <v>885</v>
      </c>
      <c r="C99" s="0" t="s">
        <v>299</v>
      </c>
      <c r="D99" s="0" t="s">
        <v>300</v>
      </c>
      <c r="E99" s="0" t="n">
        <v>3</v>
      </c>
      <c r="F99" s="0" t="s">
        <v>38</v>
      </c>
    </row>
    <row r="100" customFormat="false" ht="14" hidden="false" customHeight="false" outlineLevel="0" collapsed="false">
      <c r="A100" s="1" t="s">
        <v>301</v>
      </c>
      <c r="B100" s="0" t="n">
        <v>929</v>
      </c>
      <c r="C100" s="0" t="s">
        <v>302</v>
      </c>
      <c r="D100" s="0" t="s">
        <v>82</v>
      </c>
      <c r="E100" s="0" t="n">
        <v>5</v>
      </c>
      <c r="F100" s="0" t="s">
        <v>9</v>
      </c>
    </row>
    <row r="101" customFormat="false" ht="14" hidden="false" customHeight="false" outlineLevel="0" collapsed="false">
      <c r="A101" s="1" t="s">
        <v>303</v>
      </c>
      <c r="B101" s="0" t="n">
        <v>930</v>
      </c>
      <c r="C101" s="0" t="s">
        <v>304</v>
      </c>
      <c r="D101" s="0" t="s">
        <v>305</v>
      </c>
      <c r="E101" s="0" t="n">
        <v>16</v>
      </c>
      <c r="F101" s="0" t="s">
        <v>209</v>
      </c>
    </row>
    <row r="102" customFormat="false" ht="14" hidden="false" customHeight="false" outlineLevel="0" collapsed="false">
      <c r="A102" s="1" t="s">
        <v>306</v>
      </c>
      <c r="B102" s="0" t="n">
        <v>909</v>
      </c>
      <c r="C102" s="0" t="s">
        <v>307</v>
      </c>
      <c r="D102" s="0" t="s">
        <v>308</v>
      </c>
      <c r="E102" s="0" t="n">
        <v>1</v>
      </c>
      <c r="F102" s="0" t="s">
        <v>54</v>
      </c>
    </row>
    <row r="103" customFormat="false" ht="14" hidden="false" customHeight="false" outlineLevel="0" collapsed="false">
      <c r="A103" s="1" t="s">
        <v>309</v>
      </c>
      <c r="B103" s="0" t="n">
        <v>910</v>
      </c>
      <c r="C103" s="0" t="s">
        <v>310</v>
      </c>
      <c r="D103" s="0" t="s">
        <v>311</v>
      </c>
      <c r="E103" s="0" t="n">
        <v>1</v>
      </c>
      <c r="F103" s="0" t="s">
        <v>54</v>
      </c>
    </row>
    <row r="104" customFormat="false" ht="14" hidden="false" customHeight="false" outlineLevel="0" collapsed="false">
      <c r="A104" s="1" t="s">
        <v>312</v>
      </c>
      <c r="B104" s="0" t="n">
        <v>911</v>
      </c>
      <c r="C104" s="0" t="s">
        <v>313</v>
      </c>
      <c r="D104" s="0" t="s">
        <v>314</v>
      </c>
      <c r="E104" s="0" t="n">
        <v>1</v>
      </c>
      <c r="F104" s="0" t="s">
        <v>54</v>
      </c>
    </row>
    <row r="105" customFormat="false" ht="14" hidden="false" customHeight="false" outlineLevel="0" collapsed="false">
      <c r="A105" s="1" t="s">
        <v>315</v>
      </c>
      <c r="B105" s="0" t="n">
        <v>912</v>
      </c>
      <c r="C105" s="0" t="s">
        <v>316</v>
      </c>
      <c r="D105" s="0" t="s">
        <v>317</v>
      </c>
      <c r="E105" s="0" t="n">
        <v>1</v>
      </c>
      <c r="F105" s="0" t="s">
        <v>54</v>
      </c>
    </row>
    <row r="106" customFormat="false" ht="14" hidden="false" customHeight="false" outlineLevel="0" collapsed="false">
      <c r="A106" s="1" t="s">
        <v>318</v>
      </c>
      <c r="B106" s="0" t="n">
        <v>913</v>
      </c>
      <c r="C106" s="0" t="s">
        <v>319</v>
      </c>
      <c r="D106" s="0" t="s">
        <v>320</v>
      </c>
      <c r="E106" s="0" t="n">
        <v>1</v>
      </c>
      <c r="F106" s="0" t="s">
        <v>54</v>
      </c>
    </row>
    <row r="107" customFormat="false" ht="14" hidden="false" customHeight="false" outlineLevel="0" collapsed="false">
      <c r="A107" s="1" t="s">
        <v>321</v>
      </c>
      <c r="B107" s="0" t="n">
        <v>30835</v>
      </c>
      <c r="C107" s="0" t="s">
        <v>322</v>
      </c>
      <c r="D107" s="0" t="s">
        <v>323</v>
      </c>
      <c r="E107" s="0" t="n">
        <v>19</v>
      </c>
      <c r="F107" s="0" t="s">
        <v>54</v>
      </c>
    </row>
    <row r="108" customFormat="false" ht="14" hidden="false" customHeight="false" outlineLevel="0" collapsed="false">
      <c r="A108" s="1" t="s">
        <v>324</v>
      </c>
      <c r="B108" s="0" t="n">
        <v>933</v>
      </c>
      <c r="C108" s="0" t="s">
        <v>325</v>
      </c>
      <c r="D108" s="0" t="s">
        <v>326</v>
      </c>
      <c r="E108" s="0" t="n">
        <v>19</v>
      </c>
      <c r="F108" s="0" t="s">
        <v>209</v>
      </c>
    </row>
    <row r="109" customFormat="false" ht="14" hidden="false" customHeight="false" outlineLevel="0" collapsed="false">
      <c r="A109" s="1" t="s">
        <v>327</v>
      </c>
      <c r="B109" s="0" t="n">
        <v>51744</v>
      </c>
      <c r="C109" s="0" t="s">
        <v>328</v>
      </c>
      <c r="D109" s="0" t="s">
        <v>329</v>
      </c>
      <c r="E109" s="0" t="n">
        <v>1</v>
      </c>
      <c r="F109" s="0" t="s">
        <v>159</v>
      </c>
    </row>
    <row r="110" customFormat="false" ht="14" hidden="false" customHeight="false" outlineLevel="0" collapsed="false">
      <c r="A110" s="1" t="s">
        <v>330</v>
      </c>
      <c r="B110" s="0" t="n">
        <v>940</v>
      </c>
      <c r="C110" s="0" t="s">
        <v>331</v>
      </c>
      <c r="D110" s="0" t="s">
        <v>332</v>
      </c>
      <c r="E110" s="0" t="n">
        <v>2</v>
      </c>
      <c r="F110" s="0" t="s">
        <v>291</v>
      </c>
    </row>
    <row r="111" customFormat="false" ht="14" hidden="false" customHeight="false" outlineLevel="0" collapsed="false">
      <c r="A111" s="1" t="s">
        <v>333</v>
      </c>
      <c r="B111" s="0" t="n">
        <v>51293</v>
      </c>
      <c r="C111" s="0" t="s">
        <v>334</v>
      </c>
      <c r="D111" s="0" t="s">
        <v>335</v>
      </c>
      <c r="E111" s="0" t="n">
        <v>19</v>
      </c>
      <c r="F111" s="0" t="s">
        <v>38</v>
      </c>
    </row>
    <row r="112" customFormat="false" ht="14" hidden="false" customHeight="false" outlineLevel="0" collapsed="false">
      <c r="A112" s="1" t="s">
        <v>336</v>
      </c>
      <c r="B112" s="0" t="n">
        <v>915</v>
      </c>
      <c r="C112" s="0" t="s">
        <v>337</v>
      </c>
      <c r="D112" s="0" t="s">
        <v>338</v>
      </c>
      <c r="E112" s="0" t="n">
        <v>11</v>
      </c>
      <c r="F112" s="0" t="s">
        <v>291</v>
      </c>
    </row>
    <row r="113" customFormat="false" ht="14" hidden="false" customHeight="false" outlineLevel="0" collapsed="false">
      <c r="A113" s="1" t="s">
        <v>339</v>
      </c>
      <c r="B113" s="0" t="n">
        <v>916</v>
      </c>
      <c r="C113" s="0" t="s">
        <v>340</v>
      </c>
      <c r="D113" s="0" t="s">
        <v>341</v>
      </c>
      <c r="E113" s="0" t="n">
        <v>11</v>
      </c>
      <c r="F113" s="0" t="s">
        <v>291</v>
      </c>
    </row>
    <row r="114" customFormat="false" ht="14" hidden="false" customHeight="false" outlineLevel="0" collapsed="false">
      <c r="A114" s="1" t="s">
        <v>342</v>
      </c>
      <c r="B114" s="0" t="n">
        <v>917</v>
      </c>
      <c r="C114" s="0" t="s">
        <v>343</v>
      </c>
      <c r="D114" s="0" t="s">
        <v>344</v>
      </c>
      <c r="E114" s="0" t="n">
        <v>11</v>
      </c>
      <c r="F114" s="0" t="s">
        <v>291</v>
      </c>
    </row>
    <row r="115" customFormat="false" ht="14" hidden="false" customHeight="false" outlineLevel="0" collapsed="false">
      <c r="A115" s="1" t="s">
        <v>345</v>
      </c>
      <c r="B115" s="0" t="n">
        <v>962</v>
      </c>
      <c r="C115" s="0" t="s">
        <v>346</v>
      </c>
      <c r="D115" s="0" t="s">
        <v>347</v>
      </c>
      <c r="E115" s="0" t="n">
        <v>1</v>
      </c>
      <c r="F115" s="0" t="s">
        <v>159</v>
      </c>
    </row>
    <row r="116" customFormat="false" ht="14" hidden="false" customHeight="false" outlineLevel="0" collapsed="false">
      <c r="A116" s="1" t="s">
        <v>348</v>
      </c>
      <c r="B116" s="0" t="n">
        <v>970</v>
      </c>
      <c r="C116" s="0" t="s">
        <v>349</v>
      </c>
      <c r="D116" s="0" t="s">
        <v>350</v>
      </c>
      <c r="E116" s="0" t="n">
        <v>19</v>
      </c>
      <c r="F116" s="0" t="s">
        <v>38</v>
      </c>
    </row>
    <row r="117" customFormat="false" ht="14" hidden="false" customHeight="false" outlineLevel="0" collapsed="false">
      <c r="A117" s="1" t="s">
        <v>351</v>
      </c>
      <c r="B117" s="0" t="n">
        <v>971</v>
      </c>
      <c r="C117" s="0" t="s">
        <v>352</v>
      </c>
      <c r="D117" s="0" t="s">
        <v>353</v>
      </c>
      <c r="E117" s="0" t="n">
        <v>9</v>
      </c>
      <c r="F117" s="0" t="s">
        <v>209</v>
      </c>
    </row>
    <row r="118" customFormat="false" ht="14" hidden="false" customHeight="false" outlineLevel="0" collapsed="false">
      <c r="A118" s="1" t="s">
        <v>354</v>
      </c>
      <c r="B118" s="0" t="n">
        <v>972</v>
      </c>
      <c r="C118" s="0" t="s">
        <v>355</v>
      </c>
      <c r="D118" s="0" t="s">
        <v>356</v>
      </c>
      <c r="E118" s="0" t="n">
        <v>5</v>
      </c>
      <c r="F118" s="0" t="s">
        <v>54</v>
      </c>
    </row>
    <row r="119" customFormat="false" ht="14" hidden="false" customHeight="false" outlineLevel="0" collapsed="false">
      <c r="A119" s="1" t="s">
        <v>357</v>
      </c>
      <c r="B119" s="0" t="n">
        <v>973</v>
      </c>
      <c r="C119" s="0" t="s">
        <v>358</v>
      </c>
      <c r="D119" s="0" t="s">
        <v>359</v>
      </c>
      <c r="E119" s="0" t="n">
        <v>19</v>
      </c>
      <c r="F119" s="0" t="s">
        <v>209</v>
      </c>
    </row>
    <row r="120" customFormat="false" ht="14" hidden="false" customHeight="false" outlineLevel="0" collapsed="false">
      <c r="A120" s="1" t="s">
        <v>360</v>
      </c>
      <c r="B120" s="0" t="n">
        <v>974</v>
      </c>
      <c r="C120" s="0" t="s">
        <v>361</v>
      </c>
      <c r="D120" s="0" t="s">
        <v>362</v>
      </c>
      <c r="E120" s="0" t="n">
        <v>17</v>
      </c>
      <c r="F120" s="0" t="s">
        <v>209</v>
      </c>
    </row>
    <row r="121" customFormat="false" ht="14" hidden="false" customHeight="false" outlineLevel="0" collapsed="false">
      <c r="A121" s="1" t="s">
        <v>363</v>
      </c>
      <c r="B121" s="0" t="n">
        <v>942</v>
      </c>
      <c r="C121" s="0" t="s">
        <v>364</v>
      </c>
      <c r="D121" s="0" t="s">
        <v>365</v>
      </c>
      <c r="E121" s="0" t="n">
        <v>3</v>
      </c>
      <c r="F121" s="0" t="s">
        <v>9</v>
      </c>
    </row>
    <row r="122" customFormat="false" ht="14" hidden="false" customHeight="false" outlineLevel="0" collapsed="false">
      <c r="A122" s="1" t="s">
        <v>366</v>
      </c>
      <c r="B122" s="0" t="n">
        <v>998</v>
      </c>
      <c r="C122" s="0" t="s">
        <v>367</v>
      </c>
      <c r="D122" s="0" t="s">
        <v>368</v>
      </c>
      <c r="E122" s="0" t="n">
        <v>1</v>
      </c>
      <c r="F122" s="0" t="s">
        <v>291</v>
      </c>
    </row>
    <row r="123" customFormat="false" ht="14" hidden="false" customHeight="false" outlineLevel="0" collapsed="false">
      <c r="A123" s="1" t="s">
        <v>369</v>
      </c>
      <c r="B123" s="0" t="n">
        <v>999</v>
      </c>
      <c r="C123" s="0" t="s">
        <v>370</v>
      </c>
      <c r="D123" s="0" t="s">
        <v>371</v>
      </c>
      <c r="E123" s="0" t="n">
        <v>16</v>
      </c>
      <c r="F123" s="0" t="s">
        <v>9</v>
      </c>
    </row>
    <row r="124" customFormat="false" ht="14" hidden="false" customHeight="false" outlineLevel="0" collapsed="false">
      <c r="A124" s="1" t="s">
        <v>372</v>
      </c>
      <c r="B124" s="0" t="n">
        <v>1019</v>
      </c>
      <c r="C124" s="0" t="s">
        <v>373</v>
      </c>
      <c r="D124" s="0" t="s">
        <v>374</v>
      </c>
      <c r="E124" s="0" t="n">
        <v>12</v>
      </c>
      <c r="F124" s="0" t="s">
        <v>291</v>
      </c>
    </row>
    <row r="125" customFormat="false" ht="14" hidden="false" customHeight="false" outlineLevel="0" collapsed="false">
      <c r="A125" s="1" t="s">
        <v>375</v>
      </c>
      <c r="B125" s="0" t="n">
        <v>51816</v>
      </c>
      <c r="C125" s="0" t="s">
        <v>376</v>
      </c>
      <c r="D125" s="0" t="s">
        <v>377</v>
      </c>
      <c r="E125" s="0" t="n">
        <v>22</v>
      </c>
      <c r="F125" s="0" t="s">
        <v>38</v>
      </c>
    </row>
    <row r="126" customFormat="false" ht="14" hidden="false" customHeight="false" outlineLevel="0" collapsed="false">
      <c r="A126" s="1" t="s">
        <v>378</v>
      </c>
      <c r="B126" s="0" t="n">
        <v>1990</v>
      </c>
      <c r="C126" s="0" t="s">
        <v>379</v>
      </c>
      <c r="D126" s="0" t="s">
        <v>380</v>
      </c>
      <c r="E126" s="0" t="n">
        <v>12</v>
      </c>
      <c r="F126" s="0" t="s">
        <v>9</v>
      </c>
    </row>
    <row r="127" customFormat="false" ht="14" hidden="false" customHeight="false" outlineLevel="0" collapsed="false">
      <c r="A127" s="1" t="s">
        <v>381</v>
      </c>
      <c r="B127" s="0" t="n">
        <v>9350</v>
      </c>
      <c r="C127" s="0" t="s">
        <v>382</v>
      </c>
      <c r="D127" s="0" t="s">
        <v>383</v>
      </c>
      <c r="E127" s="0" t="n">
        <v>9</v>
      </c>
      <c r="F127" s="0" t="s">
        <v>38</v>
      </c>
    </row>
    <row r="128" customFormat="false" ht="14" hidden="false" customHeight="false" outlineLevel="0" collapsed="false">
      <c r="A128" s="1" t="s">
        <v>384</v>
      </c>
      <c r="B128" s="0" t="n">
        <v>1071</v>
      </c>
      <c r="C128" s="0" t="s">
        <v>385</v>
      </c>
      <c r="D128" s="0" t="s">
        <v>386</v>
      </c>
      <c r="E128" s="0" t="n">
        <v>16</v>
      </c>
      <c r="F128" s="0" t="s">
        <v>9</v>
      </c>
    </row>
    <row r="129" customFormat="false" ht="14" hidden="false" customHeight="false" outlineLevel="0" collapsed="false">
      <c r="A129" s="1" t="s">
        <v>387</v>
      </c>
      <c r="B129" s="0" t="n">
        <v>1081</v>
      </c>
      <c r="C129" s="0" t="s">
        <v>388</v>
      </c>
      <c r="D129" s="0" t="s">
        <v>389</v>
      </c>
      <c r="E129" s="0" t="n">
        <v>6</v>
      </c>
      <c r="F129" s="0" t="s">
        <v>38</v>
      </c>
    </row>
    <row r="130" customFormat="false" ht="14" hidden="false" customHeight="false" outlineLevel="0" collapsed="false">
      <c r="A130" s="1" t="s">
        <v>390</v>
      </c>
      <c r="B130" s="0" t="n">
        <v>1082</v>
      </c>
      <c r="C130" s="0" t="s">
        <v>391</v>
      </c>
      <c r="D130" s="0" t="s">
        <v>392</v>
      </c>
      <c r="E130" s="0" t="n">
        <v>19</v>
      </c>
      <c r="F130" s="0" t="s">
        <v>38</v>
      </c>
    </row>
    <row r="131" customFormat="false" ht="14" hidden="false" customHeight="false" outlineLevel="0" collapsed="false">
      <c r="A131" s="1" t="s">
        <v>393</v>
      </c>
      <c r="B131" s="0" t="n">
        <v>114335</v>
      </c>
      <c r="C131" s="0" t="s">
        <v>394</v>
      </c>
      <c r="D131" s="0" t="s">
        <v>82</v>
      </c>
      <c r="E131" s="0" t="n">
        <v>19</v>
      </c>
      <c r="F131" s="0" t="s">
        <v>38</v>
      </c>
    </row>
    <row r="132" customFormat="false" ht="14" hidden="false" customHeight="false" outlineLevel="0" collapsed="false">
      <c r="A132" s="1" t="s">
        <v>395</v>
      </c>
      <c r="B132" s="0" t="n">
        <v>114336</v>
      </c>
      <c r="C132" s="0" t="s">
        <v>396</v>
      </c>
      <c r="D132" s="0" t="s">
        <v>82</v>
      </c>
      <c r="E132" s="0" t="n">
        <v>19</v>
      </c>
      <c r="F132" s="0" t="s">
        <v>38</v>
      </c>
    </row>
    <row r="133" customFormat="false" ht="14" hidden="false" customHeight="false" outlineLevel="0" collapsed="false">
      <c r="A133" s="1" t="s">
        <v>397</v>
      </c>
      <c r="B133" s="0" t="n">
        <v>93659</v>
      </c>
      <c r="C133" s="0" t="s">
        <v>398</v>
      </c>
      <c r="D133" s="0" t="s">
        <v>399</v>
      </c>
      <c r="E133" s="0" t="n">
        <v>19</v>
      </c>
      <c r="F133" s="0" t="s">
        <v>38</v>
      </c>
    </row>
    <row r="134" customFormat="false" ht="14" hidden="false" customHeight="false" outlineLevel="0" collapsed="false">
      <c r="A134" s="1" t="s">
        <v>400</v>
      </c>
      <c r="B134" s="0" t="n">
        <v>94027</v>
      </c>
      <c r="C134" s="0" t="s">
        <v>401</v>
      </c>
      <c r="D134" s="0" t="s">
        <v>402</v>
      </c>
      <c r="E134" s="0" t="n">
        <v>19</v>
      </c>
      <c r="F134" s="0" t="s">
        <v>38</v>
      </c>
    </row>
    <row r="135" customFormat="false" ht="14" hidden="false" customHeight="false" outlineLevel="0" collapsed="false">
      <c r="A135" s="1" t="s">
        <v>403</v>
      </c>
      <c r="B135" s="0" t="n">
        <v>94115</v>
      </c>
      <c r="C135" s="0" t="s">
        <v>404</v>
      </c>
      <c r="D135" s="0" t="s">
        <v>82</v>
      </c>
      <c r="E135" s="0" t="n">
        <v>19</v>
      </c>
      <c r="F135" s="0" t="s">
        <v>38</v>
      </c>
    </row>
    <row r="136" customFormat="false" ht="14" hidden="false" customHeight="false" outlineLevel="0" collapsed="false">
      <c r="A136" s="1" t="s">
        <v>405</v>
      </c>
      <c r="B136" s="0" t="n">
        <v>1113</v>
      </c>
      <c r="C136" s="0" t="s">
        <v>406</v>
      </c>
      <c r="D136" s="0" t="s">
        <v>387</v>
      </c>
      <c r="E136" s="0" t="n">
        <v>14</v>
      </c>
      <c r="F136" s="0" t="s">
        <v>38</v>
      </c>
    </row>
    <row r="137" customFormat="false" ht="14" hidden="false" customHeight="false" outlineLevel="0" collapsed="false">
      <c r="A137" s="1" t="s">
        <v>407</v>
      </c>
      <c r="B137" s="0" t="n">
        <v>1114</v>
      </c>
      <c r="C137" s="0" t="s">
        <v>408</v>
      </c>
      <c r="D137" s="0" t="s">
        <v>409</v>
      </c>
      <c r="E137" s="0" t="n">
        <v>20</v>
      </c>
      <c r="F137" s="0" t="s">
        <v>38</v>
      </c>
    </row>
    <row r="138" customFormat="false" ht="14" hidden="false" customHeight="false" outlineLevel="0" collapsed="false">
      <c r="A138" s="1" t="s">
        <v>410</v>
      </c>
      <c r="B138" s="0" t="n">
        <v>1118</v>
      </c>
      <c r="C138" s="0" t="s">
        <v>411</v>
      </c>
      <c r="D138" s="0" t="s">
        <v>412</v>
      </c>
      <c r="E138" s="0" t="n">
        <v>1</v>
      </c>
      <c r="F138" s="0" t="s">
        <v>9</v>
      </c>
    </row>
    <row r="139" customFormat="false" ht="14" hidden="false" customHeight="false" outlineLevel="0" collapsed="false">
      <c r="A139" s="1" t="s">
        <v>413</v>
      </c>
      <c r="B139" s="0" t="n">
        <v>4261</v>
      </c>
      <c r="C139" s="0" t="s">
        <v>414</v>
      </c>
      <c r="D139" s="0" t="s">
        <v>415</v>
      </c>
      <c r="E139" s="0" t="n">
        <v>16</v>
      </c>
      <c r="F139" s="0" t="s">
        <v>54</v>
      </c>
    </row>
    <row r="140" customFormat="false" ht="14" hidden="false" customHeight="false" outlineLevel="0" collapsed="false">
      <c r="A140" s="1" t="s">
        <v>416</v>
      </c>
      <c r="B140" s="0" t="n">
        <v>23529</v>
      </c>
      <c r="C140" s="0" t="s">
        <v>417</v>
      </c>
      <c r="D140" s="0" t="s">
        <v>418</v>
      </c>
      <c r="E140" s="0" t="n">
        <v>11</v>
      </c>
      <c r="F140" s="0" t="s">
        <v>38</v>
      </c>
    </row>
    <row r="141" customFormat="false" ht="14" hidden="false" customHeight="false" outlineLevel="0" collapsed="false">
      <c r="A141" s="1" t="s">
        <v>419</v>
      </c>
      <c r="B141" s="0" t="n">
        <v>1364</v>
      </c>
      <c r="C141" s="0" t="s">
        <v>420</v>
      </c>
      <c r="D141" s="0" t="s">
        <v>421</v>
      </c>
      <c r="E141" s="0" t="n">
        <v>7</v>
      </c>
      <c r="F141" s="0" t="s">
        <v>9</v>
      </c>
    </row>
    <row r="142" customFormat="false" ht="14" hidden="false" customHeight="false" outlineLevel="0" collapsed="false">
      <c r="A142" s="1" t="s">
        <v>422</v>
      </c>
      <c r="B142" s="0" t="n">
        <v>6320</v>
      </c>
      <c r="C142" s="0" t="s">
        <v>423</v>
      </c>
      <c r="D142" s="0" t="s">
        <v>424</v>
      </c>
      <c r="E142" s="0" t="n">
        <v>19</v>
      </c>
      <c r="F142" s="0" t="s">
        <v>38</v>
      </c>
    </row>
    <row r="143" customFormat="false" ht="14" hidden="false" customHeight="false" outlineLevel="0" collapsed="false">
      <c r="A143" s="1" t="s">
        <v>425</v>
      </c>
      <c r="B143" s="0" t="n">
        <v>10332</v>
      </c>
      <c r="C143" s="0" t="s">
        <v>426</v>
      </c>
      <c r="D143" s="0" t="s">
        <v>427</v>
      </c>
      <c r="E143" s="0" t="n">
        <v>19</v>
      </c>
      <c r="F143" s="0" t="s">
        <v>54</v>
      </c>
    </row>
    <row r="144" customFormat="false" ht="14" hidden="false" customHeight="false" outlineLevel="0" collapsed="false">
      <c r="A144" s="1" t="s">
        <v>428</v>
      </c>
      <c r="B144" s="0" t="n">
        <v>113540</v>
      </c>
      <c r="C144" s="0" t="s">
        <v>429</v>
      </c>
      <c r="D144" s="0" t="s">
        <v>430</v>
      </c>
      <c r="E144" s="0" t="n">
        <v>16</v>
      </c>
      <c r="F144" s="0" t="s">
        <v>38</v>
      </c>
    </row>
    <row r="145" customFormat="false" ht="14" hidden="false" customHeight="false" outlineLevel="0" collapsed="false">
      <c r="A145" s="1" t="s">
        <v>431</v>
      </c>
      <c r="B145" s="0" t="n">
        <v>146225</v>
      </c>
      <c r="C145" s="0" t="s">
        <v>432</v>
      </c>
      <c r="D145" s="0" t="s">
        <v>433</v>
      </c>
      <c r="E145" s="0" t="n">
        <v>16</v>
      </c>
      <c r="F145" s="0" t="s">
        <v>38</v>
      </c>
    </row>
    <row r="146" customFormat="false" ht="14" hidden="false" customHeight="false" outlineLevel="0" collapsed="false">
      <c r="A146" s="1" t="s">
        <v>434</v>
      </c>
      <c r="B146" s="0" t="n">
        <v>123920</v>
      </c>
      <c r="C146" s="0" t="s">
        <v>435</v>
      </c>
      <c r="D146" s="0" t="s">
        <v>436</v>
      </c>
      <c r="E146" s="0" t="n">
        <v>16</v>
      </c>
      <c r="F146" s="0" t="s">
        <v>38</v>
      </c>
    </row>
    <row r="147" customFormat="false" ht="14" hidden="false" customHeight="false" outlineLevel="0" collapsed="false">
      <c r="A147" s="1" t="s">
        <v>437</v>
      </c>
      <c r="B147" s="0" t="n">
        <v>146223</v>
      </c>
      <c r="C147" s="0" t="s">
        <v>438</v>
      </c>
      <c r="D147" s="0" t="s">
        <v>439</v>
      </c>
      <c r="E147" s="0" t="n">
        <v>16</v>
      </c>
      <c r="F147" s="0" t="s">
        <v>38</v>
      </c>
    </row>
    <row r="148" customFormat="false" ht="14" hidden="false" customHeight="false" outlineLevel="0" collapsed="false">
      <c r="A148" s="1" t="s">
        <v>440</v>
      </c>
      <c r="B148" s="0" t="n">
        <v>116173</v>
      </c>
      <c r="C148" s="0" t="s">
        <v>441</v>
      </c>
      <c r="D148" s="0" t="s">
        <v>442</v>
      </c>
      <c r="E148" s="0" t="n">
        <v>14</v>
      </c>
      <c r="F148" s="0" t="s">
        <v>38</v>
      </c>
    </row>
    <row r="149" customFormat="false" ht="14" hidden="false" customHeight="false" outlineLevel="0" collapsed="false">
      <c r="A149" s="1" t="s">
        <v>443</v>
      </c>
      <c r="B149" s="0" t="n">
        <v>54918</v>
      </c>
      <c r="C149" s="0" t="s">
        <v>444</v>
      </c>
      <c r="D149" s="0" t="s">
        <v>445</v>
      </c>
      <c r="E149" s="0" t="n">
        <v>3</v>
      </c>
      <c r="F149" s="0" t="s">
        <v>38</v>
      </c>
    </row>
    <row r="150" customFormat="false" ht="14" hidden="false" customHeight="false" outlineLevel="0" collapsed="false">
      <c r="A150" s="1" t="s">
        <v>446</v>
      </c>
      <c r="B150" s="0" t="n">
        <v>112616</v>
      </c>
      <c r="C150" s="0" t="s">
        <v>447</v>
      </c>
      <c r="D150" s="0" t="s">
        <v>448</v>
      </c>
      <c r="E150" s="0" t="n">
        <v>3</v>
      </c>
      <c r="F150" s="0" t="s">
        <v>38</v>
      </c>
    </row>
    <row r="151" customFormat="false" ht="14" hidden="false" customHeight="false" outlineLevel="0" collapsed="false">
      <c r="A151" s="1" t="s">
        <v>449</v>
      </c>
      <c r="B151" s="0" t="n">
        <v>152189</v>
      </c>
      <c r="C151" s="0" t="s">
        <v>450</v>
      </c>
      <c r="D151" s="0" t="s">
        <v>451</v>
      </c>
      <c r="E151" s="0" t="n">
        <v>3</v>
      </c>
      <c r="F151" s="0" t="s">
        <v>38</v>
      </c>
    </row>
    <row r="152" customFormat="false" ht="14" hidden="false" customHeight="false" outlineLevel="0" collapsed="false">
      <c r="A152" s="1" t="s">
        <v>452</v>
      </c>
      <c r="B152" s="0" t="n">
        <v>1270</v>
      </c>
      <c r="C152" s="0" t="s">
        <v>453</v>
      </c>
      <c r="D152" s="0" t="s">
        <v>454</v>
      </c>
      <c r="E152" s="0" t="n">
        <v>11</v>
      </c>
      <c r="F152" s="0" t="s">
        <v>38</v>
      </c>
    </row>
    <row r="153" customFormat="false" ht="14" hidden="false" customHeight="false" outlineLevel="0" collapsed="false">
      <c r="A153" s="1" t="s">
        <v>455</v>
      </c>
      <c r="B153" s="0" t="n">
        <v>1271</v>
      </c>
      <c r="C153" s="0" t="s">
        <v>456</v>
      </c>
      <c r="D153" s="0" t="s">
        <v>457</v>
      </c>
      <c r="E153" s="0" t="n">
        <v>9</v>
      </c>
      <c r="F153" s="0" t="s">
        <v>28</v>
      </c>
    </row>
    <row r="154" customFormat="false" ht="14" hidden="false" customHeight="false" outlineLevel="0" collapsed="false">
      <c r="A154" s="1" t="s">
        <v>458</v>
      </c>
      <c r="B154" s="0" t="n">
        <v>10584</v>
      </c>
      <c r="C154" s="0" t="s">
        <v>459</v>
      </c>
      <c r="D154" s="0" t="s">
        <v>460</v>
      </c>
      <c r="E154" s="0" t="n">
        <v>8</v>
      </c>
      <c r="F154" s="0" t="s">
        <v>9</v>
      </c>
    </row>
    <row r="155" customFormat="false" ht="14" hidden="false" customHeight="false" outlineLevel="0" collapsed="false">
      <c r="A155" s="1" t="s">
        <v>461</v>
      </c>
      <c r="B155" s="0" t="n">
        <v>81035</v>
      </c>
      <c r="C155" s="0" t="s">
        <v>462</v>
      </c>
      <c r="D155" s="0" t="s">
        <v>463</v>
      </c>
      <c r="E155" s="0" t="n">
        <v>18</v>
      </c>
      <c r="F155" s="0" t="s">
        <v>9</v>
      </c>
    </row>
    <row r="156" customFormat="false" ht="14" hidden="false" customHeight="false" outlineLevel="0" collapsed="false">
      <c r="A156" s="1" t="s">
        <v>464</v>
      </c>
      <c r="B156" s="0" t="n">
        <v>50639</v>
      </c>
      <c r="C156" s="0" t="s">
        <v>465</v>
      </c>
      <c r="D156" s="0" t="s">
        <v>466</v>
      </c>
      <c r="E156" s="0" t="s">
        <v>82</v>
      </c>
      <c r="F156" s="0" t="s">
        <v>9</v>
      </c>
    </row>
    <row r="157" customFormat="false" ht="14" hidden="false" customHeight="false" outlineLevel="0" collapsed="false">
      <c r="A157" s="1" t="s">
        <v>467</v>
      </c>
      <c r="B157" s="0" t="n">
        <v>1325</v>
      </c>
      <c r="C157" s="0" t="s">
        <v>468</v>
      </c>
      <c r="D157" s="0" t="s">
        <v>469</v>
      </c>
      <c r="E157" s="0" t="n">
        <v>1</v>
      </c>
      <c r="F157" s="0" t="s">
        <v>38</v>
      </c>
    </row>
    <row r="158" customFormat="false" ht="14" hidden="false" customHeight="false" outlineLevel="0" collapsed="false">
      <c r="A158" s="1" t="s">
        <v>470</v>
      </c>
      <c r="B158" s="0" t="n">
        <v>1380</v>
      </c>
      <c r="C158" s="0" t="s">
        <v>471</v>
      </c>
      <c r="D158" s="0" t="s">
        <v>472</v>
      </c>
      <c r="E158" s="0" t="n">
        <v>1</v>
      </c>
      <c r="F158" s="0" t="s">
        <v>209</v>
      </c>
    </row>
    <row r="159" customFormat="false" ht="14" hidden="false" customHeight="false" outlineLevel="0" collapsed="false">
      <c r="A159" s="1" t="s">
        <v>473</v>
      </c>
      <c r="B159" s="0" t="n">
        <v>1381</v>
      </c>
      <c r="C159" s="0" t="s">
        <v>474</v>
      </c>
      <c r="D159" s="0" t="s">
        <v>475</v>
      </c>
      <c r="E159" s="0" t="n">
        <v>15</v>
      </c>
      <c r="F159" s="0" t="s">
        <v>9</v>
      </c>
    </row>
    <row r="160" customFormat="false" ht="14" hidden="false" customHeight="false" outlineLevel="0" collapsed="false">
      <c r="A160" s="1" t="s">
        <v>476</v>
      </c>
      <c r="B160" s="0" t="n">
        <v>1382</v>
      </c>
      <c r="C160" s="0" t="s">
        <v>477</v>
      </c>
      <c r="D160" s="0" t="s">
        <v>478</v>
      </c>
      <c r="E160" s="0" t="n">
        <v>1</v>
      </c>
      <c r="F160" s="0" t="s">
        <v>9</v>
      </c>
    </row>
    <row r="161" customFormat="false" ht="14" hidden="false" customHeight="false" outlineLevel="0" collapsed="false">
      <c r="A161" s="1" t="s">
        <v>479</v>
      </c>
      <c r="B161" s="0" t="n">
        <v>1392</v>
      </c>
      <c r="C161" s="0" t="s">
        <v>480</v>
      </c>
      <c r="D161" s="0" t="s">
        <v>481</v>
      </c>
      <c r="E161" s="0" t="n">
        <v>8</v>
      </c>
      <c r="F161" s="0" t="s">
        <v>38</v>
      </c>
    </row>
    <row r="162" customFormat="false" ht="14" hidden="false" customHeight="false" outlineLevel="0" collapsed="false">
      <c r="A162" s="1" t="s">
        <v>482</v>
      </c>
      <c r="B162" s="0" t="n">
        <v>1394</v>
      </c>
      <c r="C162" s="0" t="s">
        <v>483</v>
      </c>
      <c r="D162" s="0" t="s">
        <v>484</v>
      </c>
      <c r="E162" s="0" t="n">
        <v>17</v>
      </c>
      <c r="F162" s="0" t="s">
        <v>28</v>
      </c>
    </row>
    <row r="163" customFormat="false" ht="14" hidden="false" customHeight="false" outlineLevel="0" collapsed="false">
      <c r="A163" s="1" t="s">
        <v>485</v>
      </c>
      <c r="B163" s="0" t="n">
        <v>1395</v>
      </c>
      <c r="C163" s="0" t="s">
        <v>486</v>
      </c>
      <c r="D163" s="0" t="s">
        <v>487</v>
      </c>
      <c r="E163" s="0" t="n">
        <v>7</v>
      </c>
      <c r="F163" s="0" t="s">
        <v>28</v>
      </c>
    </row>
    <row r="164" customFormat="false" ht="14" hidden="false" customHeight="false" outlineLevel="0" collapsed="false">
      <c r="A164" s="1" t="s">
        <v>488</v>
      </c>
      <c r="B164" s="0" t="n">
        <v>51232</v>
      </c>
      <c r="C164" s="0" t="s">
        <v>489</v>
      </c>
      <c r="D164" s="0" t="s">
        <v>490</v>
      </c>
      <c r="E164" s="0" t="n">
        <v>2</v>
      </c>
      <c r="F164" s="0" t="s">
        <v>28</v>
      </c>
    </row>
    <row r="165" customFormat="false" ht="14" hidden="false" customHeight="false" outlineLevel="0" collapsed="false">
      <c r="A165" s="1" t="s">
        <v>491</v>
      </c>
      <c r="B165" s="0" t="n">
        <v>9244</v>
      </c>
      <c r="C165" s="0" t="s">
        <v>492</v>
      </c>
      <c r="D165" s="0" t="s">
        <v>493</v>
      </c>
      <c r="E165" s="0" t="n">
        <v>19</v>
      </c>
      <c r="F165" s="0" t="s">
        <v>28</v>
      </c>
    </row>
    <row r="166" customFormat="false" ht="14" hidden="false" customHeight="false" outlineLevel="0" collapsed="false">
      <c r="A166" s="1" t="s">
        <v>494</v>
      </c>
      <c r="B166" s="0" t="n">
        <v>64109</v>
      </c>
      <c r="C166" s="0" t="s">
        <v>495</v>
      </c>
      <c r="D166" s="0" t="s">
        <v>496</v>
      </c>
      <c r="E166" s="0" t="s">
        <v>497</v>
      </c>
      <c r="F166" s="0" t="s">
        <v>28</v>
      </c>
    </row>
    <row r="167" customFormat="false" ht="14" hidden="false" customHeight="false" outlineLevel="0" collapsed="false">
      <c r="A167" s="1" t="s">
        <v>498</v>
      </c>
      <c r="B167" s="0" t="n">
        <v>51379</v>
      </c>
      <c r="C167" s="0" t="s">
        <v>499</v>
      </c>
      <c r="D167" s="0" t="s">
        <v>500</v>
      </c>
      <c r="E167" s="0" t="n">
        <v>17</v>
      </c>
      <c r="F167" s="0" t="s">
        <v>28</v>
      </c>
    </row>
    <row r="168" customFormat="false" ht="14" hidden="false" customHeight="false" outlineLevel="0" collapsed="false">
      <c r="A168" s="1" t="s">
        <v>501</v>
      </c>
      <c r="B168" s="0" t="n">
        <v>1401</v>
      </c>
      <c r="C168" s="0" t="s">
        <v>502</v>
      </c>
      <c r="D168" s="0" t="s">
        <v>503</v>
      </c>
      <c r="E168" s="0" t="n">
        <v>1</v>
      </c>
      <c r="F168" s="0" t="s">
        <v>9</v>
      </c>
    </row>
    <row r="169" customFormat="false" ht="14" hidden="false" customHeight="false" outlineLevel="0" collapsed="false">
      <c r="A169" s="1" t="s">
        <v>504</v>
      </c>
      <c r="B169" s="0" t="n">
        <v>1435</v>
      </c>
      <c r="C169" s="0" t="s">
        <v>505</v>
      </c>
      <c r="D169" s="0" t="s">
        <v>506</v>
      </c>
      <c r="E169" s="0" t="n">
        <v>1</v>
      </c>
      <c r="F169" s="0" t="s">
        <v>38</v>
      </c>
    </row>
    <row r="170" customFormat="false" ht="14" hidden="false" customHeight="false" outlineLevel="0" collapsed="false">
      <c r="A170" s="1" t="s">
        <v>507</v>
      </c>
      <c r="B170" s="0" t="n">
        <v>1436</v>
      </c>
      <c r="C170" s="0" t="s">
        <v>508</v>
      </c>
      <c r="D170" s="0" t="s">
        <v>509</v>
      </c>
      <c r="E170" s="0" t="n">
        <v>5</v>
      </c>
      <c r="F170" s="0" t="s">
        <v>28</v>
      </c>
    </row>
    <row r="171" customFormat="false" ht="14" hidden="false" customHeight="false" outlineLevel="0" collapsed="false">
      <c r="A171" s="1" t="s">
        <v>510</v>
      </c>
      <c r="B171" s="0" t="n">
        <v>1438</v>
      </c>
      <c r="C171" s="0" t="s">
        <v>511</v>
      </c>
      <c r="D171" s="0" t="s">
        <v>512</v>
      </c>
      <c r="E171" s="0" t="s">
        <v>497</v>
      </c>
      <c r="F171" s="0" t="s">
        <v>28</v>
      </c>
    </row>
    <row r="172" customFormat="false" ht="14" hidden="false" customHeight="false" outlineLevel="0" collapsed="false">
      <c r="A172" s="1" t="s">
        <v>513</v>
      </c>
      <c r="B172" s="0" t="n">
        <v>1439</v>
      </c>
      <c r="C172" s="0" t="s">
        <v>514</v>
      </c>
      <c r="D172" s="0" t="s">
        <v>515</v>
      </c>
      <c r="E172" s="0" t="n">
        <v>22</v>
      </c>
      <c r="F172" s="0" t="s">
        <v>28</v>
      </c>
    </row>
    <row r="173" customFormat="false" ht="14" hidden="false" customHeight="false" outlineLevel="0" collapsed="false">
      <c r="A173" s="1" t="s">
        <v>516</v>
      </c>
      <c r="B173" s="0" t="n">
        <v>1440</v>
      </c>
      <c r="C173" s="0" t="s">
        <v>517</v>
      </c>
      <c r="D173" s="0" t="s">
        <v>518</v>
      </c>
      <c r="E173" s="0" t="n">
        <v>17</v>
      </c>
      <c r="F173" s="0" t="s">
        <v>38</v>
      </c>
    </row>
    <row r="174" customFormat="false" ht="14" hidden="false" customHeight="false" outlineLevel="0" collapsed="false">
      <c r="A174" s="1" t="s">
        <v>519</v>
      </c>
      <c r="B174" s="0" t="n">
        <v>1441</v>
      </c>
      <c r="C174" s="0" t="s">
        <v>520</v>
      </c>
      <c r="D174" s="0" t="s">
        <v>521</v>
      </c>
      <c r="E174" s="0" t="n">
        <v>1</v>
      </c>
      <c r="F174" s="0" t="s">
        <v>28</v>
      </c>
    </row>
    <row r="175" customFormat="false" ht="14" hidden="false" customHeight="false" outlineLevel="0" collapsed="false">
      <c r="A175" s="1" t="s">
        <v>522</v>
      </c>
      <c r="B175" s="0" t="n">
        <v>1442</v>
      </c>
      <c r="C175" s="0" t="s">
        <v>523</v>
      </c>
      <c r="D175" s="0" t="s">
        <v>524</v>
      </c>
      <c r="E175" s="0" t="n">
        <v>17</v>
      </c>
      <c r="F175" s="0" t="s">
        <v>38</v>
      </c>
    </row>
    <row r="176" customFormat="false" ht="14" hidden="false" customHeight="false" outlineLevel="0" collapsed="false">
      <c r="A176" s="1" t="s">
        <v>525</v>
      </c>
      <c r="B176" s="0" t="n">
        <v>1443</v>
      </c>
      <c r="C176" s="0" t="s">
        <v>526</v>
      </c>
      <c r="D176" s="0" t="s">
        <v>527</v>
      </c>
      <c r="E176" s="0" t="n">
        <v>17</v>
      </c>
      <c r="F176" s="0" t="s">
        <v>38</v>
      </c>
    </row>
    <row r="177" customFormat="false" ht="14" hidden="false" customHeight="false" outlineLevel="0" collapsed="false">
      <c r="A177" s="1" t="s">
        <v>528</v>
      </c>
      <c r="B177" s="0" t="n">
        <v>1444</v>
      </c>
      <c r="C177" s="0" t="s">
        <v>529</v>
      </c>
      <c r="D177" s="0" t="s">
        <v>530</v>
      </c>
      <c r="E177" s="0" t="n">
        <v>17</v>
      </c>
      <c r="F177" s="0" t="s">
        <v>38</v>
      </c>
    </row>
    <row r="178" customFormat="false" ht="14" hidden="false" customHeight="false" outlineLevel="0" collapsed="false">
      <c r="A178" s="1" t="s">
        <v>531</v>
      </c>
      <c r="B178" s="0" t="n">
        <v>1445</v>
      </c>
      <c r="C178" s="0" t="s">
        <v>532</v>
      </c>
      <c r="D178" s="0" t="s">
        <v>533</v>
      </c>
      <c r="E178" s="0" t="n">
        <v>15</v>
      </c>
      <c r="F178" s="0" t="s">
        <v>9</v>
      </c>
    </row>
    <row r="179" customFormat="false" ht="14" hidden="false" customHeight="false" outlineLevel="0" collapsed="false">
      <c r="A179" s="1" t="s">
        <v>534</v>
      </c>
      <c r="B179" s="0" t="n">
        <v>10675</v>
      </c>
      <c r="C179" s="0" t="s">
        <v>535</v>
      </c>
      <c r="D179" s="0" t="s">
        <v>536</v>
      </c>
      <c r="E179" s="0" t="n">
        <v>3</v>
      </c>
      <c r="F179" s="0" t="s">
        <v>38</v>
      </c>
    </row>
    <row r="180" customFormat="false" ht="14" hidden="false" customHeight="false" outlineLevel="0" collapsed="false">
      <c r="A180" s="1" t="s">
        <v>537</v>
      </c>
      <c r="B180" s="0" t="n">
        <v>1465</v>
      </c>
      <c r="C180" s="0" t="s">
        <v>538</v>
      </c>
      <c r="D180" s="0" t="s">
        <v>539</v>
      </c>
      <c r="E180" s="0" t="n">
        <v>1</v>
      </c>
      <c r="F180" s="0" t="s">
        <v>9</v>
      </c>
    </row>
    <row r="181" customFormat="false" ht="14" hidden="false" customHeight="false" outlineLevel="0" collapsed="false">
      <c r="A181" s="1" t="s">
        <v>540</v>
      </c>
      <c r="B181" s="0" t="n">
        <v>1472</v>
      </c>
      <c r="C181" s="0" t="s">
        <v>541</v>
      </c>
      <c r="D181" s="0" t="s">
        <v>542</v>
      </c>
      <c r="E181" s="0" t="n">
        <v>20</v>
      </c>
      <c r="F181" s="0" t="s">
        <v>9</v>
      </c>
    </row>
    <row r="182" customFormat="false" ht="14" hidden="false" customHeight="false" outlineLevel="0" collapsed="false">
      <c r="A182" s="1" t="s">
        <v>543</v>
      </c>
      <c r="B182" s="0" t="n">
        <v>1489</v>
      </c>
      <c r="C182" s="0" t="s">
        <v>544</v>
      </c>
      <c r="D182" s="0" t="s">
        <v>545</v>
      </c>
      <c r="E182" s="0" t="n">
        <v>16</v>
      </c>
      <c r="F182" s="0" t="s">
        <v>38</v>
      </c>
    </row>
    <row r="183" customFormat="false" ht="14" hidden="false" customHeight="false" outlineLevel="0" collapsed="false">
      <c r="A183" s="1" t="s">
        <v>546</v>
      </c>
      <c r="B183" s="0" t="n">
        <v>1490</v>
      </c>
      <c r="C183" s="0" t="s">
        <v>547</v>
      </c>
      <c r="D183" s="0" t="s">
        <v>548</v>
      </c>
      <c r="E183" s="0" t="n">
        <v>6</v>
      </c>
      <c r="F183" s="0" t="s">
        <v>38</v>
      </c>
    </row>
    <row r="184" customFormat="false" ht="14" hidden="false" customHeight="false" outlineLevel="0" collapsed="false">
      <c r="A184" s="1" t="s">
        <v>549</v>
      </c>
      <c r="B184" s="0" t="n">
        <v>1493</v>
      </c>
      <c r="C184" s="0" t="s">
        <v>550</v>
      </c>
      <c r="D184" s="0" t="s">
        <v>551</v>
      </c>
      <c r="E184" s="0" t="n">
        <v>2</v>
      </c>
      <c r="F184" s="0" t="s">
        <v>291</v>
      </c>
    </row>
    <row r="185" customFormat="false" ht="14" hidden="false" customHeight="false" outlineLevel="0" collapsed="false">
      <c r="A185" s="1" t="s">
        <v>552</v>
      </c>
      <c r="B185" s="0" t="n">
        <v>1508</v>
      </c>
      <c r="C185" s="0" t="s">
        <v>553</v>
      </c>
      <c r="D185" s="0" t="s">
        <v>554</v>
      </c>
      <c r="E185" s="0" t="n">
        <v>8</v>
      </c>
      <c r="F185" s="0" t="s">
        <v>54</v>
      </c>
    </row>
    <row r="186" customFormat="false" ht="14" hidden="false" customHeight="false" outlineLevel="0" collapsed="false">
      <c r="A186" s="1" t="s">
        <v>555</v>
      </c>
      <c r="B186" s="0" t="n">
        <v>1510</v>
      </c>
      <c r="C186" s="0" t="s">
        <v>556</v>
      </c>
      <c r="D186" s="0" t="s">
        <v>557</v>
      </c>
      <c r="E186" s="0" t="n">
        <v>1</v>
      </c>
      <c r="F186" s="0" t="s">
        <v>54</v>
      </c>
    </row>
    <row r="187" customFormat="false" ht="14" hidden="false" customHeight="false" outlineLevel="0" collapsed="false">
      <c r="A187" s="1" t="s">
        <v>558</v>
      </c>
      <c r="B187" s="0" t="n">
        <v>1536</v>
      </c>
      <c r="C187" s="0" t="s">
        <v>559</v>
      </c>
      <c r="D187" s="0" t="s">
        <v>560</v>
      </c>
      <c r="E187" s="0" t="s">
        <v>73</v>
      </c>
      <c r="F187" s="0" t="s">
        <v>9</v>
      </c>
    </row>
    <row r="188" customFormat="false" ht="14" hidden="false" customHeight="false" outlineLevel="0" collapsed="false">
      <c r="A188" s="1" t="s">
        <v>561</v>
      </c>
      <c r="B188" s="0" t="n">
        <v>1540</v>
      </c>
      <c r="C188" s="0" t="s">
        <v>562</v>
      </c>
      <c r="D188" s="0" t="s">
        <v>563</v>
      </c>
      <c r="E188" s="0" t="n">
        <v>16</v>
      </c>
      <c r="F188" s="0" t="s">
        <v>9</v>
      </c>
    </row>
    <row r="189" customFormat="false" ht="14" hidden="false" customHeight="false" outlineLevel="0" collapsed="false">
      <c r="A189" s="1" t="s">
        <v>564</v>
      </c>
      <c r="B189" s="0" t="n">
        <v>26007</v>
      </c>
      <c r="C189" s="0" t="s">
        <v>565</v>
      </c>
      <c r="D189" s="0" t="s">
        <v>566</v>
      </c>
      <c r="E189" s="0" t="n">
        <v>11</v>
      </c>
      <c r="F189" s="0" t="s">
        <v>9</v>
      </c>
    </row>
    <row r="190" customFormat="false" ht="14" hidden="false" customHeight="false" outlineLevel="0" collapsed="false">
      <c r="A190" s="1" t="s">
        <v>567</v>
      </c>
      <c r="B190" s="0" t="n">
        <v>1616</v>
      </c>
      <c r="C190" s="0" t="s">
        <v>568</v>
      </c>
      <c r="D190" s="0" t="s">
        <v>569</v>
      </c>
      <c r="E190" s="0" t="n">
        <v>6</v>
      </c>
      <c r="F190" s="0" t="s">
        <v>9</v>
      </c>
    </row>
    <row r="191" customFormat="false" ht="14" hidden="false" customHeight="false" outlineLevel="0" collapsed="false">
      <c r="A191" s="1" t="s">
        <v>570</v>
      </c>
      <c r="B191" s="0" t="n">
        <v>117159</v>
      </c>
      <c r="C191" s="0" t="s">
        <v>571</v>
      </c>
      <c r="D191" s="0" t="s">
        <v>572</v>
      </c>
      <c r="E191" s="0" t="n">
        <v>12</v>
      </c>
      <c r="F191" s="0" t="s">
        <v>9</v>
      </c>
    </row>
    <row r="192" customFormat="false" ht="14" hidden="false" customHeight="false" outlineLevel="0" collapsed="false">
      <c r="A192" s="1" t="s">
        <v>573</v>
      </c>
      <c r="B192" s="0" t="n">
        <v>1633</v>
      </c>
      <c r="C192" s="0" t="s">
        <v>574</v>
      </c>
      <c r="D192" s="0" t="s">
        <v>575</v>
      </c>
      <c r="E192" s="0" t="n">
        <v>4</v>
      </c>
      <c r="F192" s="0" t="s">
        <v>9</v>
      </c>
    </row>
    <row r="193" customFormat="false" ht="14" hidden="false" customHeight="false" outlineLevel="0" collapsed="false">
      <c r="A193" s="1" t="s">
        <v>576</v>
      </c>
      <c r="B193" s="0" t="n">
        <v>10521</v>
      </c>
      <c r="C193" s="0" t="s">
        <v>577</v>
      </c>
      <c r="D193" s="0" t="s">
        <v>578</v>
      </c>
      <c r="E193" s="0" t="n">
        <v>22</v>
      </c>
      <c r="F193" s="0" t="s">
        <v>9</v>
      </c>
    </row>
    <row r="194" customFormat="false" ht="14" hidden="false" customHeight="false" outlineLevel="0" collapsed="false">
      <c r="A194" s="1" t="s">
        <v>579</v>
      </c>
      <c r="B194" s="0" t="n">
        <v>23586</v>
      </c>
      <c r="C194" s="0" t="s">
        <v>580</v>
      </c>
      <c r="D194" s="0" t="s">
        <v>581</v>
      </c>
      <c r="E194" s="0" t="n">
        <v>9</v>
      </c>
      <c r="F194" s="0" t="s">
        <v>9</v>
      </c>
    </row>
    <row r="195" customFormat="false" ht="14" hidden="false" customHeight="false" outlineLevel="0" collapsed="false">
      <c r="A195" s="1" t="s">
        <v>582</v>
      </c>
      <c r="B195" s="0" t="n">
        <v>613253</v>
      </c>
      <c r="C195" s="0" t="s">
        <v>583</v>
      </c>
      <c r="D195" s="0" t="s">
        <v>584</v>
      </c>
      <c r="E195" s="0" t="n">
        <v>8</v>
      </c>
      <c r="F195" s="0" t="s">
        <v>9</v>
      </c>
    </row>
    <row r="196" customFormat="false" ht="14" hidden="false" customHeight="false" outlineLevel="0" collapsed="false">
      <c r="A196" s="1" t="s">
        <v>585</v>
      </c>
      <c r="B196" s="0" t="n">
        <v>1669</v>
      </c>
      <c r="C196" s="0" t="s">
        <v>586</v>
      </c>
      <c r="D196" s="0" t="s">
        <v>587</v>
      </c>
      <c r="E196" s="0" t="n">
        <v>8</v>
      </c>
      <c r="F196" s="0" t="s">
        <v>9</v>
      </c>
    </row>
    <row r="197" customFormat="false" ht="14" hidden="false" customHeight="false" outlineLevel="0" collapsed="false">
      <c r="A197" s="1" t="s">
        <v>588</v>
      </c>
      <c r="B197" s="0" t="n">
        <v>1671</v>
      </c>
      <c r="C197" s="0" t="s">
        <v>589</v>
      </c>
      <c r="D197" s="0" t="s">
        <v>590</v>
      </c>
      <c r="E197" s="0" t="n">
        <v>8</v>
      </c>
      <c r="F197" s="0" t="s">
        <v>9</v>
      </c>
    </row>
    <row r="198" customFormat="false" ht="14" hidden="false" customHeight="false" outlineLevel="0" collapsed="false">
      <c r="A198" s="1" t="s">
        <v>591</v>
      </c>
      <c r="B198" s="0" t="n">
        <v>414325</v>
      </c>
      <c r="C198" s="0" t="s">
        <v>592</v>
      </c>
      <c r="D198" s="0" t="s">
        <v>82</v>
      </c>
      <c r="E198" s="0" t="n">
        <v>8</v>
      </c>
      <c r="F198" s="0" t="s">
        <v>9</v>
      </c>
    </row>
    <row r="199" customFormat="false" ht="14" hidden="false" customHeight="false" outlineLevel="0" collapsed="false">
      <c r="A199" s="1" t="s">
        <v>593</v>
      </c>
      <c r="B199" s="0" t="n">
        <v>503618</v>
      </c>
      <c r="C199" s="0" t="s">
        <v>594</v>
      </c>
      <c r="D199" s="0" t="s">
        <v>82</v>
      </c>
      <c r="E199" s="0" t="n">
        <v>8</v>
      </c>
      <c r="F199" s="0" t="s">
        <v>9</v>
      </c>
    </row>
    <row r="200" customFormat="false" ht="14" hidden="false" customHeight="false" outlineLevel="0" collapsed="false">
      <c r="A200" s="1" t="s">
        <v>595</v>
      </c>
      <c r="B200" s="0" t="n">
        <v>245908</v>
      </c>
      <c r="C200" s="0" t="s">
        <v>596</v>
      </c>
      <c r="D200" s="0" t="s">
        <v>597</v>
      </c>
      <c r="E200" s="0" t="n">
        <v>8</v>
      </c>
      <c r="F200" s="0" t="s">
        <v>9</v>
      </c>
    </row>
    <row r="201" customFormat="false" ht="14" hidden="false" customHeight="false" outlineLevel="0" collapsed="false">
      <c r="A201" s="1" t="s">
        <v>598</v>
      </c>
      <c r="B201" s="0" t="n">
        <v>504180</v>
      </c>
      <c r="C201" s="0" t="s">
        <v>599</v>
      </c>
      <c r="D201" s="0" t="s">
        <v>82</v>
      </c>
      <c r="E201" s="0" t="n">
        <v>8</v>
      </c>
      <c r="F201" s="0" t="s">
        <v>9</v>
      </c>
    </row>
    <row r="202" customFormat="false" ht="14" hidden="false" customHeight="false" outlineLevel="0" collapsed="false">
      <c r="A202" s="1" t="s">
        <v>600</v>
      </c>
      <c r="B202" s="0" t="n">
        <v>245909</v>
      </c>
      <c r="C202" s="0" t="s">
        <v>601</v>
      </c>
      <c r="D202" s="0" t="s">
        <v>602</v>
      </c>
      <c r="E202" s="0" t="n">
        <v>8</v>
      </c>
      <c r="F202" s="0" t="s">
        <v>9</v>
      </c>
    </row>
    <row r="203" customFormat="false" ht="14" hidden="false" customHeight="false" outlineLevel="0" collapsed="false">
      <c r="A203" s="1" t="s">
        <v>603</v>
      </c>
      <c r="B203" s="0" t="n">
        <v>503841</v>
      </c>
      <c r="C203" s="0" t="s">
        <v>604</v>
      </c>
      <c r="D203" s="0" t="s">
        <v>82</v>
      </c>
      <c r="E203" s="0" t="n">
        <v>8</v>
      </c>
      <c r="F203" s="0" t="s">
        <v>9</v>
      </c>
    </row>
    <row r="204" customFormat="false" ht="14" hidden="false" customHeight="false" outlineLevel="0" collapsed="false">
      <c r="A204" s="1" t="s">
        <v>605</v>
      </c>
      <c r="B204" s="0" t="n">
        <v>245910</v>
      </c>
      <c r="C204" s="0" t="s">
        <v>606</v>
      </c>
      <c r="D204" s="0" t="s">
        <v>607</v>
      </c>
      <c r="E204" s="0" t="n">
        <v>8</v>
      </c>
      <c r="F204" s="0" t="s">
        <v>9</v>
      </c>
    </row>
    <row r="205" customFormat="false" ht="14" hidden="false" customHeight="false" outlineLevel="0" collapsed="false">
      <c r="A205" s="1" t="s">
        <v>608</v>
      </c>
      <c r="B205" s="0" t="n">
        <v>503614</v>
      </c>
      <c r="C205" s="0" t="s">
        <v>609</v>
      </c>
      <c r="D205" s="0" t="s">
        <v>610</v>
      </c>
      <c r="E205" s="0" t="n">
        <v>8</v>
      </c>
      <c r="F205" s="0" t="s">
        <v>9</v>
      </c>
    </row>
    <row r="206" customFormat="false" ht="14" hidden="false" customHeight="false" outlineLevel="0" collapsed="false">
      <c r="A206" s="1" t="s">
        <v>611</v>
      </c>
      <c r="B206" s="0" t="n">
        <v>245911</v>
      </c>
      <c r="C206" s="0" t="s">
        <v>612</v>
      </c>
      <c r="D206" s="0" t="s">
        <v>82</v>
      </c>
      <c r="E206" s="0" t="n">
        <v>11</v>
      </c>
      <c r="F206" s="0" t="s">
        <v>9</v>
      </c>
    </row>
    <row r="207" customFormat="false" ht="14" hidden="false" customHeight="false" outlineLevel="0" collapsed="false">
      <c r="A207" s="1" t="s">
        <v>613</v>
      </c>
      <c r="B207" s="0" t="n">
        <v>245913</v>
      </c>
      <c r="C207" s="0" t="s">
        <v>614</v>
      </c>
      <c r="D207" s="0" t="s">
        <v>615</v>
      </c>
      <c r="E207" s="0" t="n">
        <v>6</v>
      </c>
      <c r="F207" s="0" t="s">
        <v>9</v>
      </c>
    </row>
    <row r="208" customFormat="false" ht="14" hidden="false" customHeight="false" outlineLevel="0" collapsed="false">
      <c r="A208" s="1" t="s">
        <v>616</v>
      </c>
      <c r="B208" s="0" t="n">
        <v>245914</v>
      </c>
      <c r="C208" s="0" t="s">
        <v>617</v>
      </c>
      <c r="D208" s="0" t="s">
        <v>618</v>
      </c>
      <c r="E208" s="0" t="n">
        <v>6</v>
      </c>
      <c r="F208" s="0" t="s">
        <v>9</v>
      </c>
    </row>
    <row r="209" customFormat="false" ht="14" hidden="false" customHeight="false" outlineLevel="0" collapsed="false">
      <c r="A209" s="1" t="s">
        <v>619</v>
      </c>
      <c r="B209" s="0" t="n">
        <v>245915</v>
      </c>
      <c r="C209" s="0" t="s">
        <v>620</v>
      </c>
      <c r="D209" s="0" t="s">
        <v>621</v>
      </c>
      <c r="E209" s="0" t="n">
        <v>6</v>
      </c>
      <c r="F209" s="0" t="s">
        <v>9</v>
      </c>
    </row>
    <row r="210" customFormat="false" ht="14" hidden="false" customHeight="false" outlineLevel="0" collapsed="false">
      <c r="A210" s="1" t="s">
        <v>622</v>
      </c>
      <c r="B210" s="0" t="n">
        <v>245927</v>
      </c>
      <c r="C210" s="0" t="s">
        <v>623</v>
      </c>
      <c r="D210" s="0" t="s">
        <v>624</v>
      </c>
      <c r="E210" s="0" t="n">
        <v>6</v>
      </c>
      <c r="F210" s="0" t="s">
        <v>9</v>
      </c>
    </row>
    <row r="211" customFormat="false" ht="14" hidden="false" customHeight="false" outlineLevel="0" collapsed="false">
      <c r="A211" s="1" t="s">
        <v>625</v>
      </c>
      <c r="B211" s="0" t="n">
        <v>245928</v>
      </c>
      <c r="C211" s="0" t="s">
        <v>626</v>
      </c>
      <c r="D211" s="0" t="s">
        <v>627</v>
      </c>
      <c r="E211" s="0" t="n">
        <v>6</v>
      </c>
      <c r="F211" s="0" t="s">
        <v>9</v>
      </c>
    </row>
    <row r="212" customFormat="false" ht="14" hidden="false" customHeight="false" outlineLevel="0" collapsed="false">
      <c r="A212" s="1" t="s">
        <v>628</v>
      </c>
      <c r="B212" s="0" t="n">
        <v>245929</v>
      </c>
      <c r="C212" s="0" t="s">
        <v>629</v>
      </c>
      <c r="D212" s="0" t="s">
        <v>630</v>
      </c>
      <c r="E212" s="0" t="n">
        <v>20</v>
      </c>
      <c r="F212" s="0" t="s">
        <v>9</v>
      </c>
    </row>
    <row r="213" customFormat="false" ht="14" hidden="false" customHeight="false" outlineLevel="0" collapsed="false">
      <c r="A213" s="1" t="s">
        <v>631</v>
      </c>
      <c r="B213" s="0" t="n">
        <v>245930</v>
      </c>
      <c r="C213" s="0" t="s">
        <v>632</v>
      </c>
      <c r="D213" s="0" t="s">
        <v>633</v>
      </c>
      <c r="E213" s="0" t="n">
        <v>20</v>
      </c>
      <c r="F213" s="0" t="s">
        <v>9</v>
      </c>
    </row>
    <row r="214" customFormat="false" ht="14" hidden="false" customHeight="false" outlineLevel="0" collapsed="false">
      <c r="A214" s="1" t="s">
        <v>634</v>
      </c>
      <c r="B214" s="0" t="n">
        <v>245931</v>
      </c>
      <c r="C214" s="0" t="s">
        <v>635</v>
      </c>
      <c r="D214" s="0" t="s">
        <v>636</v>
      </c>
      <c r="E214" s="0" t="n">
        <v>20</v>
      </c>
      <c r="F214" s="0" t="s">
        <v>9</v>
      </c>
    </row>
    <row r="215" customFormat="false" ht="14" hidden="false" customHeight="false" outlineLevel="0" collapsed="false">
      <c r="A215" s="1" t="s">
        <v>637</v>
      </c>
      <c r="B215" s="0" t="n">
        <v>117285</v>
      </c>
      <c r="C215" s="0" t="s">
        <v>638</v>
      </c>
      <c r="D215" s="0" t="s">
        <v>639</v>
      </c>
      <c r="E215" s="0" t="n">
        <v>20</v>
      </c>
      <c r="F215" s="0" t="s">
        <v>9</v>
      </c>
    </row>
    <row r="216" customFormat="false" ht="14" hidden="false" customHeight="false" outlineLevel="0" collapsed="false">
      <c r="A216" s="1" t="s">
        <v>640</v>
      </c>
      <c r="B216" s="0" t="n">
        <v>245932</v>
      </c>
      <c r="C216" s="0" t="s">
        <v>641</v>
      </c>
      <c r="D216" s="0" t="s">
        <v>642</v>
      </c>
      <c r="E216" s="0" t="n">
        <v>20</v>
      </c>
      <c r="F216" s="0" t="s">
        <v>9</v>
      </c>
    </row>
    <row r="217" customFormat="false" ht="14" hidden="false" customHeight="false" outlineLevel="0" collapsed="false">
      <c r="A217" s="1" t="s">
        <v>643</v>
      </c>
      <c r="B217" s="0" t="n">
        <v>245934</v>
      </c>
      <c r="C217" s="0" t="s">
        <v>644</v>
      </c>
      <c r="D217" s="0" t="s">
        <v>645</v>
      </c>
      <c r="E217" s="0" t="n">
        <v>20</v>
      </c>
      <c r="F217" s="0" t="s">
        <v>9</v>
      </c>
    </row>
    <row r="218" customFormat="false" ht="14" hidden="false" customHeight="false" outlineLevel="0" collapsed="false">
      <c r="A218" s="1" t="s">
        <v>646</v>
      </c>
      <c r="B218" s="0" t="n">
        <v>245936</v>
      </c>
      <c r="C218" s="0" t="s">
        <v>647</v>
      </c>
      <c r="D218" s="0" t="s">
        <v>648</v>
      </c>
      <c r="E218" s="0" t="n">
        <v>20</v>
      </c>
      <c r="F218" s="0" t="s">
        <v>9</v>
      </c>
    </row>
    <row r="219" customFormat="false" ht="14" hidden="false" customHeight="false" outlineLevel="0" collapsed="false">
      <c r="A219" s="1" t="s">
        <v>649</v>
      </c>
      <c r="B219" s="0" t="n">
        <v>245937</v>
      </c>
      <c r="C219" s="0" t="s">
        <v>650</v>
      </c>
      <c r="D219" s="0" t="s">
        <v>651</v>
      </c>
      <c r="E219" s="0" t="n">
        <v>20</v>
      </c>
      <c r="F219" s="0" t="s">
        <v>9</v>
      </c>
    </row>
    <row r="220" customFormat="false" ht="14" hidden="false" customHeight="false" outlineLevel="0" collapsed="false">
      <c r="A220" s="1" t="s">
        <v>652</v>
      </c>
      <c r="B220" s="0" t="n">
        <v>245938</v>
      </c>
      <c r="C220" s="0" t="s">
        <v>653</v>
      </c>
      <c r="D220" s="0" t="s">
        <v>654</v>
      </c>
      <c r="E220" s="0" t="n">
        <v>20</v>
      </c>
      <c r="F220" s="0" t="s">
        <v>9</v>
      </c>
    </row>
    <row r="221" customFormat="false" ht="14" hidden="false" customHeight="false" outlineLevel="0" collapsed="false">
      <c r="A221" s="1" t="s">
        <v>655</v>
      </c>
      <c r="B221" s="0" t="n">
        <v>81623</v>
      </c>
      <c r="C221" s="0" t="s">
        <v>656</v>
      </c>
      <c r="D221" s="0" t="s">
        <v>657</v>
      </c>
      <c r="E221" s="0" t="n">
        <v>20</v>
      </c>
      <c r="F221" s="0" t="s">
        <v>9</v>
      </c>
    </row>
    <row r="222" customFormat="false" ht="14" hidden="false" customHeight="false" outlineLevel="0" collapsed="false">
      <c r="A222" s="1" t="s">
        <v>658</v>
      </c>
      <c r="B222" s="0" t="n">
        <v>140850</v>
      </c>
      <c r="C222" s="0" t="s">
        <v>659</v>
      </c>
      <c r="D222" s="0" t="s">
        <v>660</v>
      </c>
      <c r="E222" s="0" t="n">
        <v>20</v>
      </c>
      <c r="F222" s="0" t="s">
        <v>9</v>
      </c>
    </row>
    <row r="223" customFormat="false" ht="14" hidden="false" customHeight="false" outlineLevel="0" collapsed="false">
      <c r="A223" s="1" t="s">
        <v>661</v>
      </c>
      <c r="B223" s="0" t="n">
        <v>245939</v>
      </c>
      <c r="C223" s="0" t="s">
        <v>662</v>
      </c>
      <c r="D223" s="0" t="s">
        <v>663</v>
      </c>
      <c r="E223" s="0" t="n">
        <v>20</v>
      </c>
      <c r="F223" s="0" t="s">
        <v>9</v>
      </c>
    </row>
    <row r="224" customFormat="false" ht="14" hidden="false" customHeight="false" outlineLevel="0" collapsed="false">
      <c r="A224" s="1" t="s">
        <v>664</v>
      </c>
      <c r="B224" s="0" t="n">
        <v>140881</v>
      </c>
      <c r="C224" s="0" t="s">
        <v>665</v>
      </c>
      <c r="D224" s="0" t="s">
        <v>666</v>
      </c>
      <c r="E224" s="0" t="n">
        <v>20</v>
      </c>
      <c r="F224" s="0" t="s">
        <v>9</v>
      </c>
    </row>
    <row r="225" customFormat="false" ht="14" hidden="false" customHeight="false" outlineLevel="0" collapsed="false">
      <c r="A225" s="1" t="s">
        <v>667</v>
      </c>
      <c r="B225" s="0" t="n">
        <v>245940</v>
      </c>
      <c r="C225" s="0" t="s">
        <v>668</v>
      </c>
      <c r="D225" s="0" t="s">
        <v>669</v>
      </c>
      <c r="E225" s="0" t="n">
        <v>8</v>
      </c>
      <c r="F225" s="0" t="s">
        <v>9</v>
      </c>
    </row>
    <row r="226" customFormat="false" ht="14" hidden="false" customHeight="false" outlineLevel="0" collapsed="false">
      <c r="A226" s="1" t="s">
        <v>670</v>
      </c>
      <c r="B226" s="0" t="n">
        <v>644414</v>
      </c>
      <c r="C226" s="0" t="s">
        <v>671</v>
      </c>
      <c r="D226" s="0" t="s">
        <v>672</v>
      </c>
      <c r="E226" s="0" t="n">
        <v>4</v>
      </c>
      <c r="F226" s="0" t="s">
        <v>9</v>
      </c>
    </row>
    <row r="227" customFormat="false" ht="14" hidden="false" customHeight="false" outlineLevel="0" collapsed="false">
      <c r="A227" s="1" t="s">
        <v>673</v>
      </c>
      <c r="B227" s="0" t="n">
        <v>400830</v>
      </c>
      <c r="C227" s="0" t="s">
        <v>674</v>
      </c>
      <c r="D227" s="0" t="s">
        <v>675</v>
      </c>
      <c r="E227" s="0" t="n">
        <v>20</v>
      </c>
      <c r="F227" s="0" t="s">
        <v>9</v>
      </c>
    </row>
    <row r="228" customFormat="false" ht="14" hidden="false" customHeight="false" outlineLevel="0" collapsed="false">
      <c r="A228" s="1" t="s">
        <v>676</v>
      </c>
      <c r="B228" s="0" t="n">
        <v>403339</v>
      </c>
      <c r="C228" s="0" t="s">
        <v>677</v>
      </c>
      <c r="D228" s="0" t="s">
        <v>82</v>
      </c>
      <c r="E228" s="0" t="n">
        <v>12</v>
      </c>
      <c r="F228" s="0" t="s">
        <v>9</v>
      </c>
    </row>
    <row r="229" customFormat="false" ht="14" hidden="false" customHeight="false" outlineLevel="0" collapsed="false">
      <c r="A229" s="1" t="s">
        <v>678</v>
      </c>
      <c r="B229" s="0" t="n">
        <v>613211</v>
      </c>
      <c r="C229" s="0" t="s">
        <v>679</v>
      </c>
      <c r="D229" s="0" t="s">
        <v>680</v>
      </c>
      <c r="E229" s="0" t="n">
        <v>8</v>
      </c>
      <c r="F229" s="0" t="s">
        <v>9</v>
      </c>
    </row>
    <row r="230" customFormat="false" ht="14" hidden="false" customHeight="false" outlineLevel="0" collapsed="false">
      <c r="A230" s="1" t="s">
        <v>681</v>
      </c>
      <c r="B230" s="0" t="n">
        <v>613209</v>
      </c>
      <c r="C230" s="0" t="s">
        <v>682</v>
      </c>
      <c r="D230" s="0" t="s">
        <v>683</v>
      </c>
      <c r="E230" s="0" t="n">
        <v>8</v>
      </c>
      <c r="F230" s="0" t="s">
        <v>9</v>
      </c>
    </row>
    <row r="231" customFormat="false" ht="14" hidden="false" customHeight="false" outlineLevel="0" collapsed="false">
      <c r="A231" s="1" t="s">
        <v>684</v>
      </c>
      <c r="B231" s="0" t="n">
        <v>613210</v>
      </c>
      <c r="C231" s="0" t="s">
        <v>685</v>
      </c>
      <c r="D231" s="0" t="s">
        <v>681</v>
      </c>
      <c r="E231" s="0" t="n">
        <v>8</v>
      </c>
      <c r="F231" s="0" t="s">
        <v>9</v>
      </c>
    </row>
    <row r="232" customFormat="false" ht="14" hidden="false" customHeight="false" outlineLevel="0" collapsed="false">
      <c r="A232" s="1" t="s">
        <v>686</v>
      </c>
      <c r="B232" s="0" t="n">
        <v>728454</v>
      </c>
      <c r="C232" s="0" t="s">
        <v>687</v>
      </c>
      <c r="D232" s="0" t="s">
        <v>82</v>
      </c>
      <c r="E232" s="0" t="n">
        <v>8</v>
      </c>
      <c r="F232" s="0" t="s">
        <v>9</v>
      </c>
    </row>
    <row r="233" customFormat="false" ht="14" hidden="false" customHeight="false" outlineLevel="0" collapsed="false">
      <c r="A233" s="1" t="s">
        <v>688</v>
      </c>
      <c r="B233" s="0" t="n">
        <v>1674</v>
      </c>
      <c r="C233" s="0" t="s">
        <v>689</v>
      </c>
      <c r="D233" s="0" t="s">
        <v>690</v>
      </c>
      <c r="E233" s="0" t="n">
        <v>2</v>
      </c>
      <c r="F233" s="0" t="s">
        <v>9</v>
      </c>
    </row>
    <row r="234" customFormat="false" ht="14" hidden="false" customHeight="false" outlineLevel="0" collapsed="false">
      <c r="A234" s="1" t="s">
        <v>691</v>
      </c>
      <c r="B234" s="0" t="n">
        <v>79132</v>
      </c>
      <c r="C234" s="0" t="s">
        <v>692</v>
      </c>
      <c r="D234" s="0" t="s">
        <v>693</v>
      </c>
      <c r="E234" s="0" t="n">
        <v>17</v>
      </c>
      <c r="F234" s="0" t="s">
        <v>9</v>
      </c>
    </row>
    <row r="235" customFormat="false" ht="14" hidden="false" customHeight="false" outlineLevel="0" collapsed="false">
      <c r="A235" s="1" t="s">
        <v>694</v>
      </c>
      <c r="B235" s="0" t="n">
        <v>22943</v>
      </c>
      <c r="C235" s="0" t="s">
        <v>695</v>
      </c>
      <c r="D235" s="0" t="s">
        <v>696</v>
      </c>
      <c r="E235" s="0" t="n">
        <v>10</v>
      </c>
      <c r="F235" s="0" t="s">
        <v>38</v>
      </c>
    </row>
    <row r="236" customFormat="false" ht="14" hidden="false" customHeight="false" outlineLevel="0" collapsed="false">
      <c r="A236" s="1" t="s">
        <v>697</v>
      </c>
      <c r="B236" s="0" t="n">
        <v>54567</v>
      </c>
      <c r="C236" s="0" t="s">
        <v>698</v>
      </c>
      <c r="D236" s="0" t="s">
        <v>699</v>
      </c>
      <c r="E236" s="0" t="n">
        <v>15</v>
      </c>
      <c r="F236" s="0" t="s">
        <v>9</v>
      </c>
    </row>
    <row r="237" customFormat="false" ht="14" hidden="false" customHeight="false" outlineLevel="0" collapsed="false">
      <c r="A237" s="1" t="s">
        <v>700</v>
      </c>
      <c r="B237" s="0" t="n">
        <v>1755</v>
      </c>
      <c r="C237" s="0" t="s">
        <v>701</v>
      </c>
      <c r="D237" s="0" t="s">
        <v>702</v>
      </c>
      <c r="E237" s="0" t="n">
        <v>10</v>
      </c>
      <c r="F237" s="0" t="s">
        <v>9</v>
      </c>
    </row>
    <row r="238" customFormat="false" ht="14" hidden="false" customHeight="false" outlineLevel="0" collapsed="false">
      <c r="A238" s="1" t="s">
        <v>703</v>
      </c>
      <c r="B238" s="0" t="n">
        <v>53905</v>
      </c>
      <c r="C238" s="0" t="s">
        <v>704</v>
      </c>
      <c r="D238" s="0" t="s">
        <v>705</v>
      </c>
      <c r="E238" s="0" t="n">
        <v>15</v>
      </c>
      <c r="F238" s="0" t="s">
        <v>9</v>
      </c>
    </row>
    <row r="239" customFormat="false" ht="14" hidden="false" customHeight="false" outlineLevel="0" collapsed="false">
      <c r="A239" s="1" t="s">
        <v>706</v>
      </c>
      <c r="B239" s="0" t="n">
        <v>50506</v>
      </c>
      <c r="C239" s="0" t="s">
        <v>707</v>
      </c>
      <c r="D239" s="0" t="s">
        <v>708</v>
      </c>
      <c r="E239" s="0" t="n">
        <v>15</v>
      </c>
      <c r="F239" s="0" t="s">
        <v>9</v>
      </c>
    </row>
    <row r="240" customFormat="false" ht="14" hidden="false" customHeight="false" outlineLevel="0" collapsed="false">
      <c r="A240" s="1" t="s">
        <v>709</v>
      </c>
      <c r="B240" s="0" t="n">
        <v>10148</v>
      </c>
      <c r="C240" s="0" t="s">
        <v>710</v>
      </c>
      <c r="D240" s="0" t="s">
        <v>711</v>
      </c>
      <c r="E240" s="0" t="n">
        <v>19</v>
      </c>
      <c r="F240" s="0" t="s">
        <v>38</v>
      </c>
    </row>
    <row r="241" customFormat="false" ht="14" hidden="false" customHeight="false" outlineLevel="0" collapsed="false">
      <c r="A241" s="1" t="s">
        <v>712</v>
      </c>
      <c r="B241" s="0" t="n">
        <v>11319</v>
      </c>
      <c r="C241" s="0" t="s">
        <v>713</v>
      </c>
      <c r="D241" s="0" t="s">
        <v>714</v>
      </c>
      <c r="E241" s="0" t="n">
        <v>10</v>
      </c>
      <c r="F241" s="0" t="s">
        <v>9</v>
      </c>
    </row>
    <row r="242" customFormat="false" ht="14" hidden="false" customHeight="false" outlineLevel="0" collapsed="false">
      <c r="A242" s="1" t="s">
        <v>715</v>
      </c>
      <c r="B242" s="0" t="n">
        <v>8726</v>
      </c>
      <c r="C242" s="0" t="s">
        <v>716</v>
      </c>
      <c r="D242" s="0" t="s">
        <v>717</v>
      </c>
      <c r="E242" s="0" t="n">
        <v>11</v>
      </c>
      <c r="F242" s="0" t="s">
        <v>9</v>
      </c>
    </row>
    <row r="243" customFormat="false" ht="14" hidden="false" customHeight="false" outlineLevel="0" collapsed="false">
      <c r="A243" s="1" t="s">
        <v>718</v>
      </c>
      <c r="B243" s="0" t="n">
        <v>1950</v>
      </c>
      <c r="C243" s="0" t="s">
        <v>719</v>
      </c>
      <c r="D243" s="0" t="s">
        <v>720</v>
      </c>
      <c r="E243" s="0" t="n">
        <v>4</v>
      </c>
      <c r="F243" s="0" t="s">
        <v>38</v>
      </c>
    </row>
    <row r="244" customFormat="false" ht="14" hidden="false" customHeight="false" outlineLevel="0" collapsed="false">
      <c r="A244" s="1" t="s">
        <v>721</v>
      </c>
      <c r="B244" s="0" t="n">
        <v>1956</v>
      </c>
      <c r="C244" s="0" t="s">
        <v>722</v>
      </c>
      <c r="D244" s="0" t="s">
        <v>723</v>
      </c>
      <c r="E244" s="0" t="n">
        <v>7</v>
      </c>
      <c r="F244" s="0" t="s">
        <v>28</v>
      </c>
    </row>
    <row r="245" customFormat="false" ht="14" hidden="false" customHeight="false" outlineLevel="0" collapsed="false">
      <c r="A245" s="1" t="s">
        <v>724</v>
      </c>
      <c r="B245" s="0" t="n">
        <v>5610</v>
      </c>
      <c r="C245" s="0" t="s">
        <v>725</v>
      </c>
      <c r="D245" s="0" t="s">
        <v>726</v>
      </c>
      <c r="E245" s="0" t="n">
        <v>2</v>
      </c>
      <c r="F245" s="0" t="s">
        <v>9</v>
      </c>
    </row>
    <row r="246" customFormat="false" ht="14" hidden="false" customHeight="false" outlineLevel="0" collapsed="false">
      <c r="A246" s="1" t="s">
        <v>727</v>
      </c>
      <c r="B246" s="0" t="n">
        <v>1991</v>
      </c>
      <c r="C246" s="0" t="s">
        <v>728</v>
      </c>
      <c r="D246" s="0" t="s">
        <v>729</v>
      </c>
      <c r="E246" s="0" t="n">
        <v>19</v>
      </c>
      <c r="F246" s="0" t="s">
        <v>9</v>
      </c>
    </row>
    <row r="247" customFormat="false" ht="14" hidden="false" customHeight="false" outlineLevel="0" collapsed="false">
      <c r="A247" s="1" t="s">
        <v>730</v>
      </c>
      <c r="B247" s="0" t="n">
        <v>1994</v>
      </c>
      <c r="C247" s="0" t="s">
        <v>731</v>
      </c>
      <c r="D247" s="0" t="s">
        <v>732</v>
      </c>
      <c r="E247" s="0" t="n">
        <v>19</v>
      </c>
      <c r="F247" s="0" t="s">
        <v>9</v>
      </c>
    </row>
    <row r="248" customFormat="false" ht="14" hidden="false" customHeight="false" outlineLevel="0" collapsed="false">
      <c r="A248" s="1" t="s">
        <v>733</v>
      </c>
      <c r="B248" s="0" t="n">
        <v>2006</v>
      </c>
      <c r="C248" s="0" t="s">
        <v>734</v>
      </c>
      <c r="D248" s="0" t="s">
        <v>735</v>
      </c>
      <c r="E248" s="0" t="n">
        <v>7</v>
      </c>
      <c r="F248" s="0" t="s">
        <v>9</v>
      </c>
    </row>
    <row r="249" customFormat="false" ht="14" hidden="false" customHeight="false" outlineLevel="0" collapsed="false">
      <c r="A249" s="1" t="s">
        <v>736</v>
      </c>
      <c r="B249" s="0" t="n">
        <v>2022</v>
      </c>
      <c r="C249" s="0" t="s">
        <v>737</v>
      </c>
      <c r="D249" s="0" t="s">
        <v>738</v>
      </c>
      <c r="E249" s="0" t="n">
        <v>9</v>
      </c>
      <c r="F249" s="0" t="s">
        <v>28</v>
      </c>
    </row>
    <row r="250" customFormat="false" ht="14" hidden="false" customHeight="false" outlineLevel="0" collapsed="false">
      <c r="A250" s="1" t="s">
        <v>739</v>
      </c>
      <c r="B250" s="0" t="n">
        <v>255324</v>
      </c>
      <c r="C250" s="0" t="s">
        <v>740</v>
      </c>
      <c r="D250" s="0" t="s">
        <v>741</v>
      </c>
      <c r="E250" s="0" t="n">
        <v>4</v>
      </c>
      <c r="F250" s="0" t="s">
        <v>38</v>
      </c>
    </row>
    <row r="251" customFormat="false" ht="14" hidden="false" customHeight="false" outlineLevel="0" collapsed="false">
      <c r="A251" s="1" t="s">
        <v>742</v>
      </c>
      <c r="B251" s="0" t="n">
        <v>2056</v>
      </c>
      <c r="C251" s="0" t="s">
        <v>743</v>
      </c>
      <c r="D251" s="0" t="s">
        <v>744</v>
      </c>
      <c r="E251" s="0" t="n">
        <v>7</v>
      </c>
      <c r="F251" s="0" t="s">
        <v>38</v>
      </c>
    </row>
    <row r="252" customFormat="false" ht="14" hidden="false" customHeight="false" outlineLevel="0" collapsed="false">
      <c r="A252" s="1" t="s">
        <v>745</v>
      </c>
      <c r="B252" s="0" t="n">
        <v>2057</v>
      </c>
      <c r="C252" s="0" t="s">
        <v>746</v>
      </c>
      <c r="D252" s="0" t="s">
        <v>747</v>
      </c>
      <c r="E252" s="0" t="n">
        <v>19</v>
      </c>
      <c r="F252" s="0" t="s">
        <v>28</v>
      </c>
    </row>
    <row r="253" customFormat="false" ht="14" hidden="false" customHeight="false" outlineLevel="0" collapsed="false">
      <c r="A253" s="1" t="s">
        <v>748</v>
      </c>
      <c r="B253" s="0" t="n">
        <v>51752</v>
      </c>
      <c r="C253" s="0" t="s">
        <v>749</v>
      </c>
      <c r="D253" s="0" t="s">
        <v>750</v>
      </c>
      <c r="E253" s="0" t="n">
        <v>5</v>
      </c>
      <c r="F253" s="0" t="s">
        <v>54</v>
      </c>
    </row>
    <row r="254" customFormat="false" ht="14" hidden="false" customHeight="false" outlineLevel="0" collapsed="false">
      <c r="A254" s="1" t="s">
        <v>751</v>
      </c>
      <c r="B254" s="0" t="n">
        <v>64167</v>
      </c>
      <c r="C254" s="0" t="s">
        <v>752</v>
      </c>
      <c r="D254" s="0" t="s">
        <v>753</v>
      </c>
      <c r="E254" s="0" t="n">
        <v>5</v>
      </c>
      <c r="F254" s="0" t="s">
        <v>54</v>
      </c>
    </row>
    <row r="255" customFormat="false" ht="14" hidden="false" customHeight="false" outlineLevel="0" collapsed="false">
      <c r="A255" s="1" t="s">
        <v>754</v>
      </c>
      <c r="B255" s="0" t="n">
        <v>2069</v>
      </c>
      <c r="C255" s="0" t="s">
        <v>755</v>
      </c>
      <c r="D255" s="0" t="s">
        <v>756</v>
      </c>
      <c r="E255" s="0" t="n">
        <v>4</v>
      </c>
      <c r="F255" s="0" t="s">
        <v>38</v>
      </c>
    </row>
    <row r="256" customFormat="false" ht="14" hidden="false" customHeight="false" outlineLevel="0" collapsed="false">
      <c r="A256" s="1" t="s">
        <v>757</v>
      </c>
      <c r="B256" s="0" t="n">
        <v>11082</v>
      </c>
      <c r="C256" s="0" t="s">
        <v>758</v>
      </c>
      <c r="D256" s="0" t="s">
        <v>759</v>
      </c>
      <c r="E256" s="0" t="n">
        <v>5</v>
      </c>
      <c r="F256" s="0" t="s">
        <v>38</v>
      </c>
    </row>
    <row r="257" customFormat="false" ht="14" hidden="false" customHeight="false" outlineLevel="0" collapsed="false">
      <c r="A257" s="1" t="s">
        <v>760</v>
      </c>
      <c r="B257" s="0" t="n">
        <v>2099</v>
      </c>
      <c r="C257" s="0" t="s">
        <v>761</v>
      </c>
      <c r="D257" s="0" t="s">
        <v>762</v>
      </c>
      <c r="E257" s="0" t="n">
        <v>6</v>
      </c>
      <c r="F257" s="0" t="s">
        <v>28</v>
      </c>
    </row>
    <row r="258" customFormat="false" ht="14" hidden="false" customHeight="false" outlineLevel="0" collapsed="false">
      <c r="A258" s="1" t="s">
        <v>763</v>
      </c>
      <c r="B258" s="0" t="n">
        <v>2100</v>
      </c>
      <c r="C258" s="0" t="s">
        <v>764</v>
      </c>
      <c r="D258" s="0" t="s">
        <v>765</v>
      </c>
      <c r="E258" s="0" t="n">
        <v>14</v>
      </c>
      <c r="F258" s="0" t="s">
        <v>28</v>
      </c>
    </row>
    <row r="259" customFormat="false" ht="14" hidden="false" customHeight="false" outlineLevel="0" collapsed="false">
      <c r="A259" s="1" t="s">
        <v>766</v>
      </c>
      <c r="B259" s="0" t="n">
        <v>2101</v>
      </c>
      <c r="C259" s="0" t="s">
        <v>767</v>
      </c>
      <c r="D259" s="0" t="s">
        <v>768</v>
      </c>
      <c r="E259" s="0" t="n">
        <v>11</v>
      </c>
      <c r="F259" s="0" t="s">
        <v>28</v>
      </c>
    </row>
    <row r="260" customFormat="false" ht="14" hidden="false" customHeight="false" outlineLevel="0" collapsed="false">
      <c r="A260" s="1" t="s">
        <v>769</v>
      </c>
      <c r="B260" s="0" t="n">
        <v>2103</v>
      </c>
      <c r="C260" s="0" t="s">
        <v>770</v>
      </c>
      <c r="D260" s="0" t="s">
        <v>771</v>
      </c>
      <c r="E260" s="0" t="n">
        <v>14</v>
      </c>
      <c r="F260" s="0" t="s">
        <v>28</v>
      </c>
    </row>
    <row r="261" customFormat="false" ht="14" hidden="false" customHeight="false" outlineLevel="0" collapsed="false">
      <c r="A261" s="1" t="s">
        <v>772</v>
      </c>
      <c r="B261" s="0" t="n">
        <v>2104</v>
      </c>
      <c r="C261" s="0" t="s">
        <v>773</v>
      </c>
      <c r="D261" s="0" t="s">
        <v>774</v>
      </c>
      <c r="E261" s="0" t="n">
        <v>1</v>
      </c>
      <c r="F261" s="0" t="s">
        <v>28</v>
      </c>
    </row>
    <row r="262" customFormat="false" ht="14" hidden="false" customHeight="false" outlineLevel="0" collapsed="false">
      <c r="A262" s="1" t="s">
        <v>775</v>
      </c>
      <c r="B262" s="0" t="n">
        <v>2149</v>
      </c>
      <c r="C262" s="0" t="s">
        <v>776</v>
      </c>
      <c r="D262" s="0" t="s">
        <v>777</v>
      </c>
      <c r="E262" s="0" t="n">
        <v>5</v>
      </c>
      <c r="F262" s="0" t="s">
        <v>9</v>
      </c>
    </row>
    <row r="263" customFormat="false" ht="14" hidden="false" customHeight="false" outlineLevel="0" collapsed="false">
      <c r="A263" s="1" t="s">
        <v>778</v>
      </c>
      <c r="B263" s="0" t="n">
        <v>646486</v>
      </c>
      <c r="C263" s="0" t="s">
        <v>779</v>
      </c>
      <c r="D263" s="0" t="s">
        <v>82</v>
      </c>
      <c r="E263" s="0" t="n">
        <v>8</v>
      </c>
      <c r="F263" s="0" t="s">
        <v>9</v>
      </c>
    </row>
    <row r="264" customFormat="false" ht="14" hidden="false" customHeight="false" outlineLevel="0" collapsed="false">
      <c r="A264" s="1" t="s">
        <v>780</v>
      </c>
      <c r="B264" s="0" t="n">
        <v>2169</v>
      </c>
      <c r="C264" s="0" t="s">
        <v>781</v>
      </c>
      <c r="D264" s="0" t="s">
        <v>782</v>
      </c>
      <c r="E264" s="0" t="n">
        <v>4</v>
      </c>
      <c r="F264" s="0" t="s">
        <v>9</v>
      </c>
    </row>
    <row r="265" customFormat="false" ht="14" hidden="false" customHeight="false" outlineLevel="0" collapsed="false">
      <c r="A265" s="1" t="s">
        <v>783</v>
      </c>
      <c r="B265" s="0" t="n">
        <v>2170</v>
      </c>
      <c r="C265" s="0" t="s">
        <v>784</v>
      </c>
      <c r="D265" s="0" t="s">
        <v>785</v>
      </c>
      <c r="E265" s="0" t="n">
        <v>1</v>
      </c>
      <c r="F265" s="0" t="s">
        <v>9</v>
      </c>
    </row>
    <row r="266" customFormat="false" ht="14" hidden="false" customHeight="false" outlineLevel="0" collapsed="false">
      <c r="A266" s="1" t="s">
        <v>786</v>
      </c>
      <c r="B266" s="0" t="n">
        <v>2167</v>
      </c>
      <c r="C266" s="0" t="s">
        <v>787</v>
      </c>
      <c r="D266" s="0" t="s">
        <v>788</v>
      </c>
      <c r="E266" s="0" t="n">
        <v>8</v>
      </c>
      <c r="F266" s="0" t="s">
        <v>9</v>
      </c>
    </row>
    <row r="267" customFormat="false" ht="14" hidden="false" customHeight="false" outlineLevel="0" collapsed="false">
      <c r="A267" s="1" t="s">
        <v>789</v>
      </c>
      <c r="B267" s="0" t="n">
        <v>2171</v>
      </c>
      <c r="C267" s="0" t="s">
        <v>790</v>
      </c>
      <c r="D267" s="0" t="s">
        <v>791</v>
      </c>
      <c r="E267" s="0" t="n">
        <v>8</v>
      </c>
      <c r="F267" s="0" t="s">
        <v>9</v>
      </c>
    </row>
    <row r="268" customFormat="false" ht="14" hidden="false" customHeight="false" outlineLevel="0" collapsed="false">
      <c r="A268" s="1" t="s">
        <v>792</v>
      </c>
      <c r="B268" s="0" t="n">
        <v>2172</v>
      </c>
      <c r="C268" s="0" t="s">
        <v>793</v>
      </c>
      <c r="D268" s="0" t="s">
        <v>794</v>
      </c>
      <c r="E268" s="0" t="n">
        <v>5</v>
      </c>
      <c r="F268" s="0" t="s">
        <v>9</v>
      </c>
    </row>
    <row r="269" customFormat="false" ht="14" hidden="false" customHeight="false" outlineLevel="0" collapsed="false">
      <c r="A269" s="1" t="s">
        <v>795</v>
      </c>
      <c r="B269" s="0" t="n">
        <v>2173</v>
      </c>
      <c r="C269" s="0" t="s">
        <v>796</v>
      </c>
      <c r="D269" s="0" t="s">
        <v>797</v>
      </c>
      <c r="E269" s="0" t="n">
        <v>6</v>
      </c>
      <c r="F269" s="0" t="s">
        <v>9</v>
      </c>
    </row>
    <row r="270" customFormat="false" ht="14" hidden="false" customHeight="false" outlineLevel="0" collapsed="false">
      <c r="A270" s="1" t="s">
        <v>798</v>
      </c>
      <c r="B270" s="0" t="n">
        <v>646480</v>
      </c>
      <c r="C270" s="0" t="s">
        <v>799</v>
      </c>
      <c r="D270" s="0" t="s">
        <v>800</v>
      </c>
      <c r="E270" s="0" t="n">
        <v>8</v>
      </c>
      <c r="F270" s="0" t="s">
        <v>9</v>
      </c>
    </row>
    <row r="271" customFormat="false" ht="14" hidden="false" customHeight="false" outlineLevel="0" collapsed="false">
      <c r="A271" s="1" t="s">
        <v>801</v>
      </c>
      <c r="B271" s="0" t="n">
        <v>407738</v>
      </c>
      <c r="C271" s="0" t="s">
        <v>802</v>
      </c>
      <c r="D271" s="0" t="s">
        <v>803</v>
      </c>
      <c r="E271" s="0" t="n">
        <v>3</v>
      </c>
      <c r="F271" s="0" t="s">
        <v>9</v>
      </c>
    </row>
    <row r="272" customFormat="false" ht="14" hidden="false" customHeight="false" outlineLevel="0" collapsed="false">
      <c r="A272" s="1" t="s">
        <v>804</v>
      </c>
      <c r="B272" s="0" t="n">
        <v>338811</v>
      </c>
      <c r="C272" s="0" t="s">
        <v>805</v>
      </c>
      <c r="D272" s="0" t="s">
        <v>806</v>
      </c>
      <c r="E272" s="0" t="n">
        <v>12</v>
      </c>
      <c r="F272" s="0" t="s">
        <v>9</v>
      </c>
    </row>
    <row r="273" customFormat="false" ht="14" hidden="false" customHeight="false" outlineLevel="0" collapsed="false">
      <c r="A273" s="1" t="s">
        <v>807</v>
      </c>
      <c r="B273" s="0" t="n">
        <v>284467</v>
      </c>
      <c r="C273" s="0" t="s">
        <v>808</v>
      </c>
      <c r="D273" s="0" t="s">
        <v>809</v>
      </c>
      <c r="E273" s="0" t="n">
        <v>1</v>
      </c>
      <c r="F273" s="0" t="s">
        <v>9</v>
      </c>
    </row>
    <row r="274" customFormat="false" ht="14" hidden="false" customHeight="false" outlineLevel="0" collapsed="false">
      <c r="A274" s="1" t="s">
        <v>810</v>
      </c>
      <c r="B274" s="0" t="n">
        <v>151647</v>
      </c>
      <c r="C274" s="0" t="s">
        <v>811</v>
      </c>
      <c r="D274" s="0" t="s">
        <v>812</v>
      </c>
      <c r="E274" s="0" t="n">
        <v>3</v>
      </c>
      <c r="F274" s="0" t="s">
        <v>9</v>
      </c>
    </row>
    <row r="275" customFormat="false" ht="14" hidden="false" customHeight="false" outlineLevel="0" collapsed="false">
      <c r="A275" s="1" t="s">
        <v>813</v>
      </c>
      <c r="B275" s="0" t="n">
        <v>25817</v>
      </c>
      <c r="C275" s="0" t="s">
        <v>814</v>
      </c>
      <c r="D275" s="0" t="s">
        <v>815</v>
      </c>
      <c r="E275" s="0" t="n">
        <v>22</v>
      </c>
      <c r="F275" s="0" t="s">
        <v>9</v>
      </c>
    </row>
    <row r="276" customFormat="false" ht="14" hidden="false" customHeight="false" outlineLevel="0" collapsed="false">
      <c r="A276" s="1" t="s">
        <v>816</v>
      </c>
      <c r="B276" s="0" t="n">
        <v>54097</v>
      </c>
      <c r="C276" s="0" t="s">
        <v>817</v>
      </c>
      <c r="D276" s="0" t="s">
        <v>818</v>
      </c>
      <c r="E276" s="0" t="n">
        <v>21</v>
      </c>
      <c r="F276" s="0" t="s">
        <v>38</v>
      </c>
    </row>
    <row r="277" customFormat="false" ht="14" hidden="false" customHeight="false" outlineLevel="0" collapsed="false">
      <c r="A277" s="1" t="s">
        <v>819</v>
      </c>
      <c r="B277" s="0" t="n">
        <v>10447</v>
      </c>
      <c r="C277" s="0" t="s">
        <v>820</v>
      </c>
      <c r="D277" s="0" t="s">
        <v>821</v>
      </c>
      <c r="E277" s="0" t="n">
        <v>7</v>
      </c>
      <c r="F277" s="0" t="s">
        <v>38</v>
      </c>
    </row>
    <row r="278" customFormat="false" ht="14" hidden="false" customHeight="false" outlineLevel="0" collapsed="false">
      <c r="A278" s="1" t="s">
        <v>822</v>
      </c>
      <c r="B278" s="0" t="n">
        <v>131177</v>
      </c>
      <c r="C278" s="0" t="s">
        <v>823</v>
      </c>
      <c r="D278" s="0" t="s">
        <v>824</v>
      </c>
      <c r="E278" s="0" t="n">
        <v>3</v>
      </c>
      <c r="F278" s="0" t="s">
        <v>38</v>
      </c>
    </row>
    <row r="279" customFormat="false" ht="14" hidden="false" customHeight="false" outlineLevel="0" collapsed="false">
      <c r="A279" s="1" t="s">
        <v>825</v>
      </c>
      <c r="B279" s="0" t="n">
        <v>355</v>
      </c>
      <c r="C279" s="0" t="s">
        <v>826</v>
      </c>
      <c r="D279" s="0" t="s">
        <v>827</v>
      </c>
      <c r="E279" s="0" t="n">
        <v>10</v>
      </c>
      <c r="F279" s="0" t="s">
        <v>159</v>
      </c>
    </row>
    <row r="280" customFormat="false" ht="14" hidden="false" customHeight="false" outlineLevel="0" collapsed="false">
      <c r="A280" s="1" t="s">
        <v>828</v>
      </c>
      <c r="B280" s="0" t="n">
        <v>2213</v>
      </c>
      <c r="C280" s="0" t="s">
        <v>829</v>
      </c>
      <c r="D280" s="0" t="s">
        <v>830</v>
      </c>
      <c r="E280" s="0" t="n">
        <v>1</v>
      </c>
      <c r="F280" s="0" t="s">
        <v>209</v>
      </c>
    </row>
    <row r="281" customFormat="false" ht="14" hidden="false" customHeight="false" outlineLevel="0" collapsed="false">
      <c r="A281" s="1" t="s">
        <v>831</v>
      </c>
      <c r="B281" s="0" t="n">
        <v>2214</v>
      </c>
      <c r="C281" s="0" t="s">
        <v>832</v>
      </c>
      <c r="D281" s="0" t="s">
        <v>833</v>
      </c>
      <c r="E281" s="0" t="n">
        <v>1</v>
      </c>
      <c r="F281" s="0" t="s">
        <v>159</v>
      </c>
    </row>
    <row r="282" customFormat="false" ht="14" hidden="false" customHeight="false" outlineLevel="0" collapsed="false">
      <c r="A282" s="1" t="s">
        <v>834</v>
      </c>
      <c r="B282" s="0" t="n">
        <v>2215</v>
      </c>
      <c r="C282" s="0" t="s">
        <v>835</v>
      </c>
      <c r="D282" s="0" t="s">
        <v>836</v>
      </c>
      <c r="E282" s="0" t="n">
        <v>1</v>
      </c>
      <c r="F282" s="0" t="s">
        <v>159</v>
      </c>
    </row>
    <row r="283" customFormat="false" ht="14" hidden="false" customHeight="false" outlineLevel="0" collapsed="false">
      <c r="A283" s="1" t="s">
        <v>837</v>
      </c>
      <c r="B283" s="0" t="n">
        <v>2217</v>
      </c>
      <c r="C283" s="0" t="s">
        <v>838</v>
      </c>
      <c r="D283" s="0" t="s">
        <v>839</v>
      </c>
      <c r="E283" s="0" t="n">
        <v>19</v>
      </c>
      <c r="F283" s="0" t="s">
        <v>54</v>
      </c>
    </row>
    <row r="284" customFormat="false" ht="14" hidden="false" customHeight="false" outlineLevel="0" collapsed="false">
      <c r="A284" s="1" t="s">
        <v>840</v>
      </c>
      <c r="B284" s="0" t="n">
        <v>2220</v>
      </c>
      <c r="C284" s="0" t="s">
        <v>841</v>
      </c>
      <c r="D284" s="0" t="s">
        <v>842</v>
      </c>
      <c r="E284" s="0" t="n">
        <v>9</v>
      </c>
      <c r="F284" s="0" t="s">
        <v>9</v>
      </c>
    </row>
    <row r="285" customFormat="false" ht="14" hidden="false" customHeight="false" outlineLevel="0" collapsed="false">
      <c r="A285" s="1" t="s">
        <v>843</v>
      </c>
      <c r="B285" s="0" t="n">
        <v>2243</v>
      </c>
      <c r="C285" s="0" t="s">
        <v>844</v>
      </c>
      <c r="D285" s="0" t="s">
        <v>845</v>
      </c>
      <c r="E285" s="0" t="n">
        <v>4</v>
      </c>
      <c r="F285" s="0" t="s">
        <v>9</v>
      </c>
    </row>
    <row r="286" customFormat="false" ht="14" hidden="false" customHeight="false" outlineLevel="0" collapsed="false">
      <c r="A286" s="1" t="s">
        <v>846</v>
      </c>
      <c r="B286" s="0" t="n">
        <v>2246</v>
      </c>
      <c r="C286" s="0" t="s">
        <v>847</v>
      </c>
      <c r="D286" s="0" t="s">
        <v>848</v>
      </c>
      <c r="E286" s="0" t="n">
        <v>5</v>
      </c>
      <c r="F286" s="0" t="s">
        <v>38</v>
      </c>
    </row>
    <row r="287" customFormat="false" ht="14" hidden="false" customHeight="false" outlineLevel="0" collapsed="false">
      <c r="A287" s="1" t="s">
        <v>849</v>
      </c>
      <c r="B287" s="0" t="n">
        <v>2256</v>
      </c>
      <c r="C287" s="0" t="s">
        <v>850</v>
      </c>
      <c r="D287" s="0" t="s">
        <v>851</v>
      </c>
      <c r="E287" s="0" t="n">
        <v>17</v>
      </c>
      <c r="F287" s="0" t="s">
        <v>38</v>
      </c>
    </row>
    <row r="288" customFormat="false" ht="14" hidden="false" customHeight="false" outlineLevel="0" collapsed="false">
      <c r="A288" s="1" t="s">
        <v>852</v>
      </c>
      <c r="B288" s="0" t="n">
        <v>2257</v>
      </c>
      <c r="C288" s="0" t="s">
        <v>853</v>
      </c>
      <c r="D288" s="0" t="s">
        <v>854</v>
      </c>
      <c r="E288" s="0" t="n">
        <v>3</v>
      </c>
      <c r="F288" s="0" t="s">
        <v>38</v>
      </c>
    </row>
    <row r="289" customFormat="false" ht="14" hidden="false" customHeight="false" outlineLevel="0" collapsed="false">
      <c r="A289" s="1" t="s">
        <v>855</v>
      </c>
      <c r="B289" s="0" t="n">
        <v>2258</v>
      </c>
      <c r="C289" s="0" t="s">
        <v>856</v>
      </c>
      <c r="D289" s="0" t="s">
        <v>857</v>
      </c>
      <c r="E289" s="0" t="s">
        <v>73</v>
      </c>
      <c r="F289" s="0" t="s">
        <v>38</v>
      </c>
    </row>
    <row r="290" customFormat="false" ht="14" hidden="false" customHeight="false" outlineLevel="0" collapsed="false">
      <c r="A290" s="1" t="s">
        <v>858</v>
      </c>
      <c r="B290" s="0" t="n">
        <v>2259</v>
      </c>
      <c r="C290" s="0" t="s">
        <v>859</v>
      </c>
      <c r="D290" s="0" t="s">
        <v>860</v>
      </c>
      <c r="E290" s="0" t="n">
        <v>13</v>
      </c>
      <c r="F290" s="0" t="s">
        <v>38</v>
      </c>
    </row>
    <row r="291" customFormat="false" ht="14" hidden="false" customHeight="false" outlineLevel="0" collapsed="false">
      <c r="A291" s="1" t="s">
        <v>861</v>
      </c>
      <c r="B291" s="0" t="n">
        <v>8823</v>
      </c>
      <c r="C291" s="0" t="s">
        <v>862</v>
      </c>
      <c r="D291" s="0" t="s">
        <v>82</v>
      </c>
      <c r="E291" s="0" t="s">
        <v>73</v>
      </c>
      <c r="F291" s="0" t="s">
        <v>38</v>
      </c>
    </row>
    <row r="292" customFormat="false" ht="14" hidden="false" customHeight="false" outlineLevel="0" collapsed="false">
      <c r="A292" s="1" t="s">
        <v>863</v>
      </c>
      <c r="B292" s="0" t="n">
        <v>8822</v>
      </c>
      <c r="C292" s="0" t="s">
        <v>864</v>
      </c>
      <c r="D292" s="0" t="s">
        <v>865</v>
      </c>
      <c r="E292" s="0" t="n">
        <v>8</v>
      </c>
      <c r="F292" s="0" t="s">
        <v>38</v>
      </c>
    </row>
    <row r="293" customFormat="false" ht="14" hidden="false" customHeight="false" outlineLevel="0" collapsed="false">
      <c r="A293" s="1" t="s">
        <v>866</v>
      </c>
      <c r="B293" s="0" t="n">
        <v>8817</v>
      </c>
      <c r="C293" s="0" t="s">
        <v>867</v>
      </c>
      <c r="D293" s="0" t="s">
        <v>868</v>
      </c>
      <c r="E293" s="0" t="n">
        <v>5</v>
      </c>
      <c r="F293" s="0" t="s">
        <v>38</v>
      </c>
    </row>
    <row r="294" customFormat="false" ht="14" hidden="false" customHeight="false" outlineLevel="0" collapsed="false">
      <c r="A294" s="1" t="s">
        <v>869</v>
      </c>
      <c r="B294" s="0" t="n">
        <v>9965</v>
      </c>
      <c r="C294" s="0" t="s">
        <v>870</v>
      </c>
      <c r="D294" s="0" t="s">
        <v>82</v>
      </c>
      <c r="E294" s="0" t="n">
        <v>11</v>
      </c>
      <c r="F294" s="0" t="s">
        <v>38</v>
      </c>
    </row>
    <row r="295" customFormat="false" ht="14" hidden="false" customHeight="false" outlineLevel="0" collapsed="false">
      <c r="A295" s="1" t="s">
        <v>871</v>
      </c>
      <c r="B295" s="0" t="n">
        <v>26281</v>
      </c>
      <c r="C295" s="0" t="s">
        <v>872</v>
      </c>
      <c r="D295" s="0" t="s">
        <v>82</v>
      </c>
      <c r="E295" s="0" t="n">
        <v>8</v>
      </c>
      <c r="F295" s="0" t="s">
        <v>38</v>
      </c>
    </row>
    <row r="296" customFormat="false" ht="14" hidden="false" customHeight="false" outlineLevel="0" collapsed="false">
      <c r="A296" s="1" t="s">
        <v>873</v>
      </c>
      <c r="B296" s="0" t="n">
        <v>26291</v>
      </c>
      <c r="C296" s="0" t="s">
        <v>874</v>
      </c>
      <c r="D296" s="0" t="s">
        <v>82</v>
      </c>
      <c r="E296" s="0" t="n">
        <v>19</v>
      </c>
      <c r="F296" s="0" t="s">
        <v>38</v>
      </c>
    </row>
    <row r="297" customFormat="false" ht="14" hidden="false" customHeight="false" outlineLevel="0" collapsed="false">
      <c r="A297" s="1" t="s">
        <v>875</v>
      </c>
      <c r="B297" s="0" t="n">
        <v>27006</v>
      </c>
      <c r="C297" s="0" t="s">
        <v>876</v>
      </c>
      <c r="D297" s="0" t="s">
        <v>82</v>
      </c>
      <c r="E297" s="0" t="n">
        <v>19</v>
      </c>
      <c r="F297" s="0" t="s">
        <v>38</v>
      </c>
    </row>
    <row r="298" customFormat="false" ht="14" hidden="false" customHeight="false" outlineLevel="0" collapsed="false">
      <c r="A298" s="1" t="s">
        <v>877</v>
      </c>
      <c r="B298" s="0" t="n">
        <v>8074</v>
      </c>
      <c r="C298" s="0" t="s">
        <v>878</v>
      </c>
      <c r="D298" s="0" t="s">
        <v>879</v>
      </c>
      <c r="E298" s="0" t="n">
        <v>12</v>
      </c>
      <c r="F298" s="0" t="s">
        <v>38</v>
      </c>
    </row>
    <row r="299" customFormat="false" ht="14" hidden="false" customHeight="false" outlineLevel="0" collapsed="false">
      <c r="A299" s="1" t="s">
        <v>880</v>
      </c>
      <c r="B299" s="0" t="n">
        <v>2248</v>
      </c>
      <c r="C299" s="0" t="s">
        <v>881</v>
      </c>
      <c r="D299" s="0" t="s">
        <v>882</v>
      </c>
      <c r="E299" s="0" t="n">
        <v>11</v>
      </c>
      <c r="F299" s="0" t="s">
        <v>38</v>
      </c>
    </row>
    <row r="300" customFormat="false" ht="14" hidden="false" customHeight="false" outlineLevel="0" collapsed="false">
      <c r="A300" s="1" t="s">
        <v>883</v>
      </c>
      <c r="B300" s="0" t="n">
        <v>2249</v>
      </c>
      <c r="C300" s="0" t="s">
        <v>884</v>
      </c>
      <c r="D300" s="0" t="s">
        <v>885</v>
      </c>
      <c r="E300" s="0" t="n">
        <v>11</v>
      </c>
      <c r="F300" s="0" t="s">
        <v>38</v>
      </c>
    </row>
    <row r="301" customFormat="false" ht="14" hidden="false" customHeight="false" outlineLevel="0" collapsed="false">
      <c r="A301" s="1" t="s">
        <v>886</v>
      </c>
      <c r="B301" s="0" t="n">
        <v>2250</v>
      </c>
      <c r="C301" s="0" t="s">
        <v>887</v>
      </c>
      <c r="D301" s="0" t="s">
        <v>888</v>
      </c>
      <c r="E301" s="0" t="n">
        <v>4</v>
      </c>
      <c r="F301" s="0" t="s">
        <v>38</v>
      </c>
    </row>
    <row r="302" customFormat="false" ht="14" hidden="false" customHeight="false" outlineLevel="0" collapsed="false">
      <c r="A302" s="1" t="s">
        <v>889</v>
      </c>
      <c r="B302" s="0" t="n">
        <v>2251</v>
      </c>
      <c r="C302" s="0" t="s">
        <v>890</v>
      </c>
      <c r="D302" s="0" t="s">
        <v>891</v>
      </c>
      <c r="E302" s="0" t="n">
        <v>12</v>
      </c>
      <c r="F302" s="0" t="s">
        <v>38</v>
      </c>
    </row>
    <row r="303" customFormat="false" ht="14" hidden="false" customHeight="false" outlineLevel="0" collapsed="false">
      <c r="A303" s="1" t="s">
        <v>892</v>
      </c>
      <c r="B303" s="0" t="n">
        <v>2252</v>
      </c>
      <c r="C303" s="0" t="s">
        <v>893</v>
      </c>
      <c r="D303" s="0" t="s">
        <v>894</v>
      </c>
      <c r="E303" s="0" t="n">
        <v>15</v>
      </c>
      <c r="F303" s="0" t="s">
        <v>38</v>
      </c>
    </row>
    <row r="304" customFormat="false" ht="14" hidden="false" customHeight="false" outlineLevel="0" collapsed="false">
      <c r="A304" s="1" t="s">
        <v>895</v>
      </c>
      <c r="B304" s="0" t="n">
        <v>2253</v>
      </c>
      <c r="C304" s="0" t="s">
        <v>896</v>
      </c>
      <c r="D304" s="0" t="s">
        <v>897</v>
      </c>
      <c r="E304" s="0" t="n">
        <v>10</v>
      </c>
      <c r="F304" s="0" t="s">
        <v>38</v>
      </c>
    </row>
    <row r="305" customFormat="false" ht="14" hidden="false" customHeight="false" outlineLevel="0" collapsed="false">
      <c r="A305" s="1" t="s">
        <v>898</v>
      </c>
      <c r="B305" s="0" t="n">
        <v>2254</v>
      </c>
      <c r="C305" s="0" t="s">
        <v>899</v>
      </c>
      <c r="D305" s="0" t="s">
        <v>900</v>
      </c>
      <c r="E305" s="0" t="n">
        <v>13</v>
      </c>
      <c r="F305" s="0" t="s">
        <v>38</v>
      </c>
    </row>
    <row r="306" customFormat="false" ht="14" hidden="false" customHeight="false" outlineLevel="0" collapsed="false">
      <c r="A306" s="1" t="s">
        <v>901</v>
      </c>
      <c r="B306" s="0" t="n">
        <v>2260</v>
      </c>
      <c r="C306" s="0" t="s">
        <v>902</v>
      </c>
      <c r="D306" s="0" t="s">
        <v>903</v>
      </c>
      <c r="E306" s="0" t="n">
        <v>8</v>
      </c>
      <c r="F306" s="0" t="s">
        <v>28</v>
      </c>
    </row>
    <row r="307" customFormat="false" ht="14" hidden="false" customHeight="false" outlineLevel="0" collapsed="false">
      <c r="A307" s="1" t="s">
        <v>904</v>
      </c>
      <c r="B307" s="0" t="n">
        <v>2263</v>
      </c>
      <c r="C307" s="0" t="s">
        <v>905</v>
      </c>
      <c r="D307" s="0" t="s">
        <v>906</v>
      </c>
      <c r="E307" s="0" t="n">
        <v>10</v>
      </c>
      <c r="F307" s="0" t="s">
        <v>28</v>
      </c>
    </row>
    <row r="308" customFormat="false" ht="14" hidden="false" customHeight="false" outlineLevel="0" collapsed="false">
      <c r="A308" s="1" t="s">
        <v>907</v>
      </c>
      <c r="B308" s="0" t="n">
        <v>2261</v>
      </c>
      <c r="C308" s="0" t="s">
        <v>908</v>
      </c>
      <c r="D308" s="0" t="s">
        <v>909</v>
      </c>
      <c r="E308" s="0" t="n">
        <v>4</v>
      </c>
      <c r="F308" s="0" t="s">
        <v>28</v>
      </c>
    </row>
    <row r="309" customFormat="false" ht="14" hidden="false" customHeight="false" outlineLevel="0" collapsed="false">
      <c r="A309" s="1" t="s">
        <v>910</v>
      </c>
      <c r="B309" s="0" t="n">
        <v>2264</v>
      </c>
      <c r="C309" s="0" t="s">
        <v>911</v>
      </c>
      <c r="D309" s="0" t="s">
        <v>912</v>
      </c>
      <c r="E309" s="0" t="n">
        <v>5</v>
      </c>
      <c r="F309" s="0" t="s">
        <v>28</v>
      </c>
    </row>
    <row r="310" customFormat="false" ht="14" hidden="false" customHeight="false" outlineLevel="0" collapsed="false">
      <c r="A310" s="1" t="s">
        <v>913</v>
      </c>
      <c r="B310" s="0" t="n">
        <v>53834</v>
      </c>
      <c r="C310" s="0" t="s">
        <v>914</v>
      </c>
      <c r="D310" s="0" t="s">
        <v>915</v>
      </c>
      <c r="E310" s="0" t="n">
        <v>4</v>
      </c>
      <c r="F310" s="0" t="s">
        <v>28</v>
      </c>
    </row>
    <row r="311" customFormat="false" ht="14" hidden="false" customHeight="false" outlineLevel="0" collapsed="false">
      <c r="A311" s="1" t="s">
        <v>916</v>
      </c>
      <c r="B311" s="0" t="n">
        <v>2268</v>
      </c>
      <c r="C311" s="0" t="s">
        <v>917</v>
      </c>
      <c r="D311" s="0" t="s">
        <v>918</v>
      </c>
      <c r="E311" s="0" t="n">
        <v>1</v>
      </c>
      <c r="F311" s="0" t="s">
        <v>9</v>
      </c>
    </row>
    <row r="312" customFormat="false" ht="14" hidden="false" customHeight="false" outlineLevel="0" collapsed="false">
      <c r="A312" s="1" t="s">
        <v>919</v>
      </c>
      <c r="B312" s="0" t="n">
        <v>2277</v>
      </c>
      <c r="C312" s="0" t="s">
        <v>920</v>
      </c>
      <c r="D312" s="0" t="s">
        <v>921</v>
      </c>
      <c r="E312" s="0" t="s">
        <v>73</v>
      </c>
      <c r="F312" s="0" t="s">
        <v>38</v>
      </c>
    </row>
    <row r="313" customFormat="false" ht="14" hidden="false" customHeight="false" outlineLevel="0" collapsed="false">
      <c r="A313" s="1" t="s">
        <v>922</v>
      </c>
      <c r="B313" s="0" t="n">
        <v>401720</v>
      </c>
      <c r="C313" s="0" t="s">
        <v>923</v>
      </c>
      <c r="D313" s="0" t="s">
        <v>82</v>
      </c>
      <c r="E313" s="0" t="n">
        <v>12</v>
      </c>
      <c r="F313" s="0" t="s">
        <v>38</v>
      </c>
    </row>
    <row r="314" customFormat="false" ht="14" hidden="false" customHeight="false" outlineLevel="0" collapsed="false">
      <c r="A314" s="1" t="s">
        <v>924</v>
      </c>
      <c r="B314" s="0" t="n">
        <v>2321</v>
      </c>
      <c r="C314" s="0" t="s">
        <v>925</v>
      </c>
      <c r="D314" s="0" t="s">
        <v>926</v>
      </c>
      <c r="E314" s="0" t="n">
        <v>13</v>
      </c>
      <c r="F314" s="0" t="s">
        <v>28</v>
      </c>
    </row>
    <row r="315" customFormat="false" ht="14" hidden="false" customHeight="false" outlineLevel="0" collapsed="false">
      <c r="A315" s="1" t="s">
        <v>927</v>
      </c>
      <c r="B315" s="0" t="n">
        <v>2322</v>
      </c>
      <c r="C315" s="0" t="s">
        <v>928</v>
      </c>
      <c r="D315" s="0" t="s">
        <v>929</v>
      </c>
      <c r="E315" s="0" t="n">
        <v>13</v>
      </c>
      <c r="F315" s="0" t="s">
        <v>28</v>
      </c>
    </row>
    <row r="316" customFormat="false" ht="14" hidden="false" customHeight="false" outlineLevel="0" collapsed="false">
      <c r="A316" s="1" t="s">
        <v>930</v>
      </c>
      <c r="B316" s="0" t="n">
        <v>2323</v>
      </c>
      <c r="C316" s="0" t="s">
        <v>931</v>
      </c>
      <c r="D316" s="0" t="s">
        <v>932</v>
      </c>
      <c r="E316" s="0" t="n">
        <v>19</v>
      </c>
      <c r="F316" s="0" t="s">
        <v>38</v>
      </c>
    </row>
    <row r="317" customFormat="false" ht="14" hidden="false" customHeight="false" outlineLevel="0" collapsed="false">
      <c r="A317" s="1" t="s">
        <v>933</v>
      </c>
      <c r="B317" s="0" t="n">
        <v>2324</v>
      </c>
      <c r="C317" s="0" t="s">
        <v>934</v>
      </c>
      <c r="D317" s="0" t="s">
        <v>935</v>
      </c>
      <c r="E317" s="0" t="n">
        <v>5</v>
      </c>
      <c r="F317" s="0" t="s">
        <v>28</v>
      </c>
    </row>
    <row r="318" customFormat="false" ht="14" hidden="false" customHeight="false" outlineLevel="0" collapsed="false">
      <c r="A318" s="1" t="s">
        <v>936</v>
      </c>
      <c r="B318" s="0" t="n">
        <v>2488</v>
      </c>
      <c r="C318" s="0" t="s">
        <v>937</v>
      </c>
      <c r="D318" s="0" t="s">
        <v>82</v>
      </c>
      <c r="E318" s="0" t="n">
        <v>11</v>
      </c>
      <c r="F318" s="0" t="s">
        <v>38</v>
      </c>
    </row>
    <row r="319" customFormat="false" ht="14" hidden="false" customHeight="false" outlineLevel="0" collapsed="false">
      <c r="A319" s="1" t="s">
        <v>938</v>
      </c>
      <c r="B319" s="0" t="n">
        <v>2492</v>
      </c>
      <c r="C319" s="0" t="s">
        <v>939</v>
      </c>
      <c r="D319" s="0" t="s">
        <v>940</v>
      </c>
      <c r="E319" s="0" t="n">
        <v>2</v>
      </c>
      <c r="F319" s="0" t="s">
        <v>28</v>
      </c>
    </row>
    <row r="320" customFormat="false" ht="14" hidden="false" customHeight="false" outlineLevel="0" collapsed="false">
      <c r="A320" s="1" t="s">
        <v>941</v>
      </c>
      <c r="B320" s="0" t="n">
        <v>5045</v>
      </c>
      <c r="C320" s="0" t="s">
        <v>942</v>
      </c>
      <c r="D320" s="0" t="s">
        <v>943</v>
      </c>
      <c r="E320" s="0" t="n">
        <v>15</v>
      </c>
      <c r="F320" s="0" t="s">
        <v>9</v>
      </c>
    </row>
    <row r="321" customFormat="false" ht="14" hidden="false" customHeight="false" outlineLevel="0" collapsed="false">
      <c r="A321" s="1" t="s">
        <v>944</v>
      </c>
      <c r="B321" s="0" t="n">
        <v>51083</v>
      </c>
      <c r="C321" s="0" t="s">
        <v>945</v>
      </c>
      <c r="D321" s="0" t="s">
        <v>946</v>
      </c>
      <c r="E321" s="0" t="n">
        <v>11</v>
      </c>
      <c r="F321" s="0" t="s">
        <v>38</v>
      </c>
    </row>
    <row r="322" customFormat="false" ht="14" hidden="false" customHeight="false" outlineLevel="0" collapsed="false">
      <c r="A322" s="1" t="s">
        <v>947</v>
      </c>
      <c r="B322" s="0" t="n">
        <v>85569</v>
      </c>
      <c r="C322" s="0" t="s">
        <v>948</v>
      </c>
      <c r="D322" s="0" t="s">
        <v>82</v>
      </c>
      <c r="E322" s="0" t="n">
        <v>19</v>
      </c>
      <c r="F322" s="0" t="s">
        <v>38</v>
      </c>
    </row>
    <row r="323" customFormat="false" ht="14" hidden="false" customHeight="false" outlineLevel="0" collapsed="false">
      <c r="A323" s="1" t="s">
        <v>949</v>
      </c>
      <c r="B323" s="0" t="n">
        <v>8811</v>
      </c>
      <c r="C323" s="0" t="s">
        <v>950</v>
      </c>
      <c r="D323" s="0" t="s">
        <v>951</v>
      </c>
      <c r="E323" s="0" t="n">
        <v>17</v>
      </c>
      <c r="F323" s="0" t="s">
        <v>28</v>
      </c>
    </row>
    <row r="324" customFormat="false" ht="14" hidden="false" customHeight="false" outlineLevel="0" collapsed="false">
      <c r="A324" s="1" t="s">
        <v>952</v>
      </c>
      <c r="B324" s="0" t="n">
        <v>8484</v>
      </c>
      <c r="C324" s="0" t="s">
        <v>953</v>
      </c>
      <c r="D324" s="0" t="s">
        <v>82</v>
      </c>
      <c r="E324" s="0" t="n">
        <v>22</v>
      </c>
      <c r="F324" s="0" t="s">
        <v>28</v>
      </c>
    </row>
    <row r="325" customFormat="false" ht="14" hidden="false" customHeight="false" outlineLevel="0" collapsed="false">
      <c r="A325" s="1" t="s">
        <v>954</v>
      </c>
      <c r="B325" s="0" t="n">
        <v>2520</v>
      </c>
      <c r="C325" s="0" t="s">
        <v>955</v>
      </c>
      <c r="D325" s="0" t="s">
        <v>956</v>
      </c>
      <c r="E325" s="0" t="n">
        <v>17</v>
      </c>
      <c r="F325" s="0" t="s">
        <v>38</v>
      </c>
    </row>
    <row r="326" customFormat="false" ht="14" hidden="false" customHeight="false" outlineLevel="0" collapsed="false">
      <c r="A326" s="1" t="s">
        <v>957</v>
      </c>
      <c r="B326" s="0" t="n">
        <v>2634</v>
      </c>
      <c r="C326" s="0" t="s">
        <v>958</v>
      </c>
      <c r="D326" s="0" t="s">
        <v>82</v>
      </c>
      <c r="E326" s="0" t="n">
        <v>1</v>
      </c>
      <c r="F326" s="0" t="s">
        <v>9</v>
      </c>
    </row>
    <row r="327" customFormat="false" ht="14" hidden="false" customHeight="false" outlineLevel="0" collapsed="false">
      <c r="A327" s="1" t="s">
        <v>959</v>
      </c>
      <c r="B327" s="0" t="n">
        <v>2641</v>
      </c>
      <c r="C327" s="0" t="s">
        <v>960</v>
      </c>
      <c r="D327" s="0" t="s">
        <v>961</v>
      </c>
      <c r="E327" s="0" t="n">
        <v>2</v>
      </c>
      <c r="F327" s="0" t="s">
        <v>38</v>
      </c>
    </row>
    <row r="328" customFormat="false" ht="14" hidden="false" customHeight="false" outlineLevel="0" collapsed="false">
      <c r="A328" s="1" t="s">
        <v>962</v>
      </c>
      <c r="B328" s="0" t="n">
        <v>2642</v>
      </c>
      <c r="C328" s="0" t="s">
        <v>963</v>
      </c>
      <c r="D328" s="0" t="s">
        <v>964</v>
      </c>
      <c r="E328" s="0" t="n">
        <v>17</v>
      </c>
      <c r="F328" s="0" t="s">
        <v>28</v>
      </c>
    </row>
    <row r="329" customFormat="false" ht="14" hidden="false" customHeight="false" outlineLevel="0" collapsed="false">
      <c r="A329" s="1" t="s">
        <v>965</v>
      </c>
      <c r="B329" s="0" t="n">
        <v>2670</v>
      </c>
      <c r="C329" s="0" t="s">
        <v>966</v>
      </c>
      <c r="D329" s="0" t="s">
        <v>967</v>
      </c>
      <c r="E329" s="0" t="n">
        <v>17</v>
      </c>
      <c r="F329" s="0" t="s">
        <v>9</v>
      </c>
    </row>
    <row r="330" customFormat="false" ht="14" hidden="false" customHeight="false" outlineLevel="0" collapsed="false">
      <c r="A330" s="1" t="s">
        <v>968</v>
      </c>
      <c r="B330" s="0" t="n">
        <v>2688</v>
      </c>
      <c r="C330" s="0" t="s">
        <v>969</v>
      </c>
      <c r="D330" s="0" t="s">
        <v>970</v>
      </c>
      <c r="E330" s="0" t="n">
        <v>17</v>
      </c>
      <c r="F330" s="0" t="s">
        <v>38</v>
      </c>
    </row>
    <row r="331" customFormat="false" ht="14" hidden="false" customHeight="false" outlineLevel="0" collapsed="false">
      <c r="A331" s="1" t="s">
        <v>971</v>
      </c>
      <c r="B331" s="0" t="n">
        <v>2689</v>
      </c>
      <c r="C331" s="0" t="s">
        <v>972</v>
      </c>
      <c r="D331" s="0" t="s">
        <v>973</v>
      </c>
      <c r="E331" s="0" t="n">
        <v>17</v>
      </c>
      <c r="F331" s="0" t="s">
        <v>38</v>
      </c>
    </row>
    <row r="332" customFormat="false" ht="14" hidden="false" customHeight="false" outlineLevel="0" collapsed="false">
      <c r="A332" s="1" t="s">
        <v>974</v>
      </c>
      <c r="B332" s="0" t="n">
        <v>2690</v>
      </c>
      <c r="C332" s="0" t="s">
        <v>975</v>
      </c>
      <c r="D332" s="0" t="s">
        <v>976</v>
      </c>
      <c r="E332" s="0" t="n">
        <v>5</v>
      </c>
      <c r="F332" s="0" t="s">
        <v>28</v>
      </c>
    </row>
    <row r="333" customFormat="false" ht="14" hidden="false" customHeight="false" outlineLevel="0" collapsed="false">
      <c r="A333" s="1" t="s">
        <v>977</v>
      </c>
      <c r="B333" s="0" t="n">
        <v>2691</v>
      </c>
      <c r="C333" s="0" t="s">
        <v>978</v>
      </c>
      <c r="D333" s="0" t="s">
        <v>979</v>
      </c>
      <c r="E333" s="0" t="n">
        <v>20</v>
      </c>
      <c r="F333" s="0" t="s">
        <v>38</v>
      </c>
    </row>
    <row r="334" customFormat="false" ht="14" hidden="false" customHeight="false" outlineLevel="0" collapsed="false">
      <c r="A334" s="1" t="s">
        <v>980</v>
      </c>
      <c r="B334" s="0" t="n">
        <v>2692</v>
      </c>
      <c r="C334" s="0" t="s">
        <v>981</v>
      </c>
      <c r="D334" s="0" t="s">
        <v>982</v>
      </c>
      <c r="E334" s="0" t="n">
        <v>7</v>
      </c>
      <c r="F334" s="0" t="s">
        <v>28</v>
      </c>
    </row>
    <row r="335" customFormat="false" ht="14" hidden="false" customHeight="false" outlineLevel="0" collapsed="false">
      <c r="A335" s="1" t="s">
        <v>983</v>
      </c>
      <c r="B335" s="0" t="n">
        <v>51738</v>
      </c>
      <c r="C335" s="0" t="s">
        <v>984</v>
      </c>
      <c r="D335" s="0" t="s">
        <v>985</v>
      </c>
      <c r="E335" s="0" t="n">
        <v>3</v>
      </c>
      <c r="F335" s="0" t="s">
        <v>38</v>
      </c>
    </row>
    <row r="336" customFormat="false" ht="14" hidden="false" customHeight="false" outlineLevel="0" collapsed="false">
      <c r="A336" s="1" t="s">
        <v>986</v>
      </c>
      <c r="B336" s="0" t="n">
        <v>2693</v>
      </c>
      <c r="C336" s="0" t="s">
        <v>987</v>
      </c>
      <c r="D336" s="0" t="s">
        <v>82</v>
      </c>
      <c r="E336" s="0" t="n">
        <v>3</v>
      </c>
      <c r="F336" s="0" t="s">
        <v>28</v>
      </c>
    </row>
    <row r="337" customFormat="false" ht="14" hidden="false" customHeight="false" outlineLevel="0" collapsed="false">
      <c r="A337" s="1" t="s">
        <v>988</v>
      </c>
      <c r="B337" s="0" t="n">
        <v>2695</v>
      </c>
      <c r="C337" s="0" t="s">
        <v>989</v>
      </c>
      <c r="D337" s="0" t="s">
        <v>82</v>
      </c>
      <c r="E337" s="0" t="n">
        <v>17</v>
      </c>
      <c r="F337" s="0" t="s">
        <v>38</v>
      </c>
    </row>
    <row r="338" customFormat="false" ht="14" hidden="false" customHeight="false" outlineLevel="0" collapsed="false">
      <c r="A338" s="1" t="s">
        <v>990</v>
      </c>
      <c r="B338" s="0" t="n">
        <v>2696</v>
      </c>
      <c r="C338" s="0" t="s">
        <v>991</v>
      </c>
      <c r="D338" s="0" t="s">
        <v>992</v>
      </c>
      <c r="E338" s="0" t="n">
        <v>19</v>
      </c>
      <c r="F338" s="0" t="s">
        <v>28</v>
      </c>
    </row>
    <row r="339" customFormat="false" ht="14" hidden="false" customHeight="false" outlineLevel="0" collapsed="false">
      <c r="A339" s="1" t="s">
        <v>993</v>
      </c>
      <c r="B339" s="0" t="n">
        <v>56287</v>
      </c>
      <c r="C339" s="0" t="s">
        <v>994</v>
      </c>
      <c r="D339" s="0" t="s">
        <v>995</v>
      </c>
      <c r="E339" s="0" t="n">
        <v>2</v>
      </c>
      <c r="F339" s="0" t="s">
        <v>38</v>
      </c>
    </row>
    <row r="340" customFormat="false" ht="14" hidden="false" customHeight="false" outlineLevel="0" collapsed="false">
      <c r="A340" s="1" t="s">
        <v>996</v>
      </c>
      <c r="B340" s="0" t="n">
        <v>2740</v>
      </c>
      <c r="C340" s="0" t="s">
        <v>997</v>
      </c>
      <c r="D340" s="0" t="s">
        <v>998</v>
      </c>
      <c r="E340" s="0" t="n">
        <v>6</v>
      </c>
      <c r="F340" s="0" t="s">
        <v>28</v>
      </c>
    </row>
    <row r="341" customFormat="false" ht="14" hidden="false" customHeight="false" outlineLevel="0" collapsed="false">
      <c r="A341" s="1" t="s">
        <v>999</v>
      </c>
      <c r="B341" s="0" t="n">
        <v>9340</v>
      </c>
      <c r="C341" s="0" t="s">
        <v>1000</v>
      </c>
      <c r="D341" s="0" t="s">
        <v>82</v>
      </c>
      <c r="E341" s="0" t="n">
        <v>17</v>
      </c>
      <c r="F341" s="0" t="s">
        <v>28</v>
      </c>
    </row>
    <row r="342" customFormat="false" ht="14" hidden="false" customHeight="false" outlineLevel="0" collapsed="false">
      <c r="A342" s="1" t="s">
        <v>1001</v>
      </c>
      <c r="B342" s="0" t="n">
        <v>2764</v>
      </c>
      <c r="C342" s="0" t="s">
        <v>1002</v>
      </c>
      <c r="D342" s="0" t="s">
        <v>1003</v>
      </c>
      <c r="E342" s="0" t="n">
        <v>14</v>
      </c>
      <c r="F342" s="0" t="s">
        <v>38</v>
      </c>
    </row>
    <row r="343" customFormat="false" ht="14" hidden="false" customHeight="false" outlineLevel="0" collapsed="false">
      <c r="A343" s="1" t="s">
        <v>1004</v>
      </c>
      <c r="B343" s="0" t="n">
        <v>9535</v>
      </c>
      <c r="C343" s="0" t="s">
        <v>1005</v>
      </c>
      <c r="D343" s="0" t="s">
        <v>1006</v>
      </c>
      <c r="E343" s="0" t="n">
        <v>19</v>
      </c>
      <c r="F343" s="0" t="s">
        <v>38</v>
      </c>
    </row>
    <row r="344" customFormat="false" ht="14" hidden="false" customHeight="false" outlineLevel="0" collapsed="false">
      <c r="A344" s="1" t="s">
        <v>1007</v>
      </c>
      <c r="B344" s="0" t="n">
        <v>10578</v>
      </c>
      <c r="C344" s="0" t="s">
        <v>1008</v>
      </c>
      <c r="D344" s="0" t="s">
        <v>1009</v>
      </c>
      <c r="E344" s="0" t="n">
        <v>2</v>
      </c>
      <c r="F344" s="0" t="s">
        <v>9</v>
      </c>
    </row>
    <row r="345" customFormat="false" ht="14" hidden="false" customHeight="false" outlineLevel="0" collapsed="false">
      <c r="A345" s="1" t="s">
        <v>1010</v>
      </c>
      <c r="B345" s="0" t="n">
        <v>2796</v>
      </c>
      <c r="C345" s="0" t="s">
        <v>1011</v>
      </c>
      <c r="D345" s="0" t="s">
        <v>1012</v>
      </c>
      <c r="E345" s="0" t="n">
        <v>8</v>
      </c>
      <c r="F345" s="0" t="s">
        <v>38</v>
      </c>
    </row>
    <row r="346" customFormat="false" ht="14" hidden="false" customHeight="false" outlineLevel="0" collapsed="false">
      <c r="A346" s="1" t="s">
        <v>1013</v>
      </c>
      <c r="B346" s="0" t="n">
        <v>2797</v>
      </c>
      <c r="C346" s="0" t="s">
        <v>1014</v>
      </c>
      <c r="D346" s="0" t="s">
        <v>1015</v>
      </c>
      <c r="E346" s="0" t="n">
        <v>20</v>
      </c>
      <c r="F346" s="0" t="s">
        <v>38</v>
      </c>
    </row>
    <row r="347" customFormat="false" ht="14" hidden="false" customHeight="false" outlineLevel="0" collapsed="false">
      <c r="A347" s="1" t="s">
        <v>1016</v>
      </c>
      <c r="B347" s="0" t="n">
        <v>2798</v>
      </c>
      <c r="C347" s="0" t="s">
        <v>1017</v>
      </c>
      <c r="D347" s="0" t="s">
        <v>1018</v>
      </c>
      <c r="E347" s="0" t="n">
        <v>4</v>
      </c>
      <c r="F347" s="0" t="s">
        <v>28</v>
      </c>
    </row>
    <row r="348" customFormat="false" ht="14" hidden="false" customHeight="false" outlineLevel="0" collapsed="false">
      <c r="A348" s="1" t="s">
        <v>1019</v>
      </c>
      <c r="B348" s="0" t="n">
        <v>2852</v>
      </c>
      <c r="C348" s="0" t="s">
        <v>1020</v>
      </c>
      <c r="D348" s="0" t="s">
        <v>1021</v>
      </c>
      <c r="E348" s="0" t="n">
        <v>7</v>
      </c>
      <c r="F348" s="0" t="s">
        <v>28</v>
      </c>
    </row>
    <row r="349" customFormat="false" ht="14" hidden="false" customHeight="false" outlineLevel="0" collapsed="false">
      <c r="A349" s="1" t="s">
        <v>1022</v>
      </c>
      <c r="B349" s="0" t="n">
        <v>170589</v>
      </c>
      <c r="C349" s="0" t="s">
        <v>1023</v>
      </c>
      <c r="D349" s="0" t="s">
        <v>1024</v>
      </c>
      <c r="E349" s="0" t="n">
        <v>11</v>
      </c>
      <c r="F349" s="0" t="s">
        <v>38</v>
      </c>
    </row>
    <row r="350" customFormat="false" ht="14" hidden="false" customHeight="false" outlineLevel="0" collapsed="false">
      <c r="A350" s="1" t="s">
        <v>1025</v>
      </c>
      <c r="B350" s="0" t="n">
        <v>122876</v>
      </c>
      <c r="C350" s="0" t="s">
        <v>1026</v>
      </c>
      <c r="D350" s="0" t="s">
        <v>1027</v>
      </c>
      <c r="E350" s="0" t="n">
        <v>14</v>
      </c>
      <c r="F350" s="0" t="s">
        <v>38</v>
      </c>
    </row>
    <row r="351" customFormat="false" ht="14" hidden="false" customHeight="false" outlineLevel="0" collapsed="false">
      <c r="A351" s="1" t="s">
        <v>1028</v>
      </c>
      <c r="B351" s="0" t="n">
        <v>2821</v>
      </c>
      <c r="C351" s="0" t="s">
        <v>1029</v>
      </c>
      <c r="D351" s="0" t="s">
        <v>1030</v>
      </c>
      <c r="E351" s="0" t="n">
        <v>19</v>
      </c>
      <c r="F351" s="0" t="s">
        <v>38</v>
      </c>
    </row>
    <row r="352" customFormat="false" ht="14" hidden="false" customHeight="false" outlineLevel="0" collapsed="false">
      <c r="A352" s="1" t="s">
        <v>1031</v>
      </c>
      <c r="B352" s="0" t="n">
        <v>9402</v>
      </c>
      <c r="C352" s="0" t="s">
        <v>1032</v>
      </c>
      <c r="D352" s="0" t="s">
        <v>1033</v>
      </c>
      <c r="E352" s="0" t="n">
        <v>22</v>
      </c>
      <c r="F352" s="0" t="s">
        <v>291</v>
      </c>
    </row>
    <row r="353" customFormat="false" ht="14" hidden="false" customHeight="false" outlineLevel="0" collapsed="false">
      <c r="A353" s="1" t="s">
        <v>1034</v>
      </c>
      <c r="B353" s="0" t="n">
        <v>26585</v>
      </c>
      <c r="C353" s="0" t="s">
        <v>1035</v>
      </c>
      <c r="D353" s="0" t="s">
        <v>1036</v>
      </c>
      <c r="E353" s="0" t="n">
        <v>15</v>
      </c>
      <c r="F353" s="0" t="s">
        <v>38</v>
      </c>
    </row>
    <row r="354" customFormat="false" ht="14" hidden="false" customHeight="false" outlineLevel="0" collapsed="false">
      <c r="A354" s="1" t="s">
        <v>1037</v>
      </c>
      <c r="B354" s="0" t="n">
        <v>64388</v>
      </c>
      <c r="C354" s="0" t="s">
        <v>1038</v>
      </c>
      <c r="D354" s="0" t="s">
        <v>1039</v>
      </c>
      <c r="E354" s="0" t="n">
        <v>1</v>
      </c>
      <c r="F354" s="0" t="s">
        <v>38</v>
      </c>
    </row>
    <row r="355" customFormat="false" ht="14" hidden="false" customHeight="false" outlineLevel="0" collapsed="false">
      <c r="A355" s="1" t="s">
        <v>1040</v>
      </c>
      <c r="B355" s="0" t="n">
        <v>2922</v>
      </c>
      <c r="C355" s="0" t="s">
        <v>1041</v>
      </c>
      <c r="D355" s="0" t="s">
        <v>1042</v>
      </c>
      <c r="E355" s="0" t="n">
        <v>18</v>
      </c>
      <c r="F355" s="0" t="s">
        <v>38</v>
      </c>
    </row>
    <row r="356" customFormat="false" ht="14" hidden="false" customHeight="false" outlineLevel="0" collapsed="false">
      <c r="A356" s="1" t="s">
        <v>1043</v>
      </c>
      <c r="B356" s="0" t="n">
        <v>2932</v>
      </c>
      <c r="C356" s="0" t="s">
        <v>1044</v>
      </c>
      <c r="D356" s="0" t="s">
        <v>82</v>
      </c>
      <c r="E356" s="0" t="n">
        <v>3</v>
      </c>
      <c r="F356" s="0" t="s">
        <v>209</v>
      </c>
    </row>
    <row r="357" customFormat="false" ht="14" hidden="false" customHeight="false" outlineLevel="0" collapsed="false">
      <c r="A357" s="1" t="s">
        <v>1045</v>
      </c>
      <c r="B357" s="0" t="n">
        <v>2980</v>
      </c>
      <c r="C357" s="0" t="s">
        <v>1046</v>
      </c>
      <c r="D357" s="0" t="s">
        <v>1047</v>
      </c>
      <c r="E357" s="0" t="n">
        <v>1</v>
      </c>
      <c r="F357" s="0" t="s">
        <v>38</v>
      </c>
    </row>
    <row r="358" customFormat="false" ht="14" hidden="false" customHeight="false" outlineLevel="0" collapsed="false">
      <c r="A358" s="1" t="s">
        <v>1048</v>
      </c>
      <c r="B358" s="0" t="n">
        <v>3002</v>
      </c>
      <c r="C358" s="0" t="s">
        <v>1049</v>
      </c>
      <c r="D358" s="0" t="s">
        <v>1050</v>
      </c>
      <c r="E358" s="0" t="n">
        <v>14</v>
      </c>
      <c r="F358" s="0" t="s">
        <v>159</v>
      </c>
    </row>
    <row r="359" customFormat="false" ht="14" hidden="false" customHeight="false" outlineLevel="0" collapsed="false">
      <c r="A359" s="1" t="s">
        <v>1051</v>
      </c>
      <c r="B359" s="0" t="n">
        <v>1839</v>
      </c>
      <c r="C359" s="0" t="s">
        <v>1052</v>
      </c>
      <c r="D359" s="0" t="s">
        <v>1053</v>
      </c>
      <c r="E359" s="0" t="n">
        <v>5</v>
      </c>
      <c r="F359" s="0" t="s">
        <v>38</v>
      </c>
    </row>
    <row r="360" customFormat="false" ht="14" hidden="false" customHeight="false" outlineLevel="0" collapsed="false">
      <c r="A360" s="1" t="s">
        <v>1054</v>
      </c>
      <c r="B360" s="0" t="n">
        <v>3055</v>
      </c>
      <c r="C360" s="0" t="s">
        <v>1055</v>
      </c>
      <c r="D360" s="0" t="s">
        <v>1056</v>
      </c>
      <c r="E360" s="0" t="n">
        <v>20</v>
      </c>
      <c r="F360" s="0" t="s">
        <v>9</v>
      </c>
    </row>
    <row r="361" customFormat="false" ht="14" hidden="false" customHeight="false" outlineLevel="0" collapsed="false">
      <c r="A361" s="1" t="s">
        <v>1057</v>
      </c>
      <c r="B361" s="0" t="n">
        <v>10870</v>
      </c>
      <c r="C361" s="0" t="s">
        <v>1058</v>
      </c>
      <c r="D361" s="0" t="s">
        <v>1059</v>
      </c>
      <c r="E361" s="0" t="n">
        <v>19</v>
      </c>
      <c r="F361" s="0" t="s">
        <v>159</v>
      </c>
    </row>
    <row r="362" customFormat="false" ht="14" hidden="false" customHeight="false" outlineLevel="0" collapsed="false">
      <c r="A362" s="1" t="s">
        <v>1060</v>
      </c>
      <c r="B362" s="0" t="n">
        <v>3065</v>
      </c>
      <c r="C362" s="0" t="s">
        <v>1061</v>
      </c>
      <c r="D362" s="0" t="s">
        <v>1062</v>
      </c>
      <c r="E362" s="0" t="n">
        <v>1</v>
      </c>
      <c r="F362" s="0" t="s">
        <v>9</v>
      </c>
    </row>
    <row r="363" customFormat="false" ht="14" hidden="false" customHeight="false" outlineLevel="0" collapsed="false">
      <c r="A363" s="1" t="s">
        <v>1063</v>
      </c>
      <c r="B363" s="0" t="n">
        <v>3068</v>
      </c>
      <c r="C363" s="0" t="s">
        <v>1064</v>
      </c>
      <c r="D363" s="0" t="s">
        <v>1065</v>
      </c>
      <c r="E363" s="0" t="n">
        <v>1</v>
      </c>
      <c r="F363" s="0" t="s">
        <v>38</v>
      </c>
    </row>
    <row r="364" customFormat="false" ht="14" hidden="false" customHeight="false" outlineLevel="0" collapsed="false">
      <c r="A364" s="1" t="s">
        <v>1066</v>
      </c>
      <c r="B364" s="0" t="n">
        <v>50810</v>
      </c>
      <c r="C364" s="0" t="s">
        <v>1067</v>
      </c>
      <c r="D364" s="0" t="s">
        <v>1068</v>
      </c>
      <c r="E364" s="0" t="n">
        <v>15</v>
      </c>
      <c r="F364" s="0" t="s">
        <v>38</v>
      </c>
    </row>
    <row r="365" customFormat="false" ht="14" hidden="false" customHeight="false" outlineLevel="0" collapsed="false">
      <c r="A365" s="1" t="s">
        <v>1069</v>
      </c>
      <c r="B365" s="0" t="n">
        <v>148738</v>
      </c>
      <c r="C365" s="0" t="s">
        <v>1070</v>
      </c>
      <c r="D365" s="0" t="s">
        <v>1071</v>
      </c>
      <c r="E365" s="0" t="n">
        <v>1</v>
      </c>
      <c r="F365" s="0" t="s">
        <v>9</v>
      </c>
    </row>
    <row r="366" customFormat="false" ht="14" hidden="false" customHeight="false" outlineLevel="0" collapsed="false">
      <c r="A366" s="1" t="s">
        <v>1072</v>
      </c>
      <c r="B366" s="0" t="n">
        <v>3108</v>
      </c>
      <c r="C366" s="0" t="s">
        <v>1073</v>
      </c>
      <c r="D366" s="0" t="s">
        <v>1074</v>
      </c>
      <c r="E366" s="0" t="n">
        <v>6</v>
      </c>
      <c r="F366" s="0" t="s">
        <v>54</v>
      </c>
    </row>
    <row r="367" customFormat="false" ht="14" hidden="false" customHeight="false" outlineLevel="0" collapsed="false">
      <c r="A367" s="1" t="s">
        <v>1075</v>
      </c>
      <c r="B367" s="0" t="n">
        <v>3109</v>
      </c>
      <c r="C367" s="0" t="s">
        <v>1076</v>
      </c>
      <c r="D367" s="0" t="s">
        <v>1077</v>
      </c>
      <c r="E367" s="0" t="n">
        <v>6</v>
      </c>
      <c r="F367" s="0" t="s">
        <v>54</v>
      </c>
    </row>
    <row r="368" customFormat="false" ht="14" hidden="false" customHeight="false" outlineLevel="0" collapsed="false">
      <c r="A368" s="1" t="s">
        <v>1078</v>
      </c>
      <c r="B368" s="0" t="n">
        <v>3111</v>
      </c>
      <c r="C368" s="0" t="s">
        <v>1079</v>
      </c>
      <c r="D368" s="0" t="s">
        <v>1080</v>
      </c>
      <c r="E368" s="0" t="n">
        <v>6</v>
      </c>
      <c r="F368" s="0" t="s">
        <v>54</v>
      </c>
    </row>
    <row r="369" customFormat="false" ht="14" hidden="false" customHeight="false" outlineLevel="0" collapsed="false">
      <c r="A369" s="1" t="s">
        <v>1081</v>
      </c>
      <c r="B369" s="0" t="n">
        <v>3112</v>
      </c>
      <c r="C369" s="0" t="s">
        <v>1082</v>
      </c>
      <c r="D369" s="0" t="s">
        <v>1083</v>
      </c>
      <c r="E369" s="0" t="n">
        <v>6</v>
      </c>
      <c r="F369" s="0" t="s">
        <v>54</v>
      </c>
    </row>
    <row r="370" customFormat="false" ht="14" hidden="false" customHeight="false" outlineLevel="0" collapsed="false">
      <c r="A370" s="1" t="s">
        <v>1084</v>
      </c>
      <c r="B370" s="0" t="n">
        <v>3113</v>
      </c>
      <c r="C370" s="0" t="s">
        <v>1085</v>
      </c>
      <c r="D370" s="0" t="s">
        <v>1086</v>
      </c>
      <c r="E370" s="0" t="n">
        <v>6</v>
      </c>
      <c r="F370" s="0" t="s">
        <v>54</v>
      </c>
    </row>
    <row r="371" customFormat="false" ht="14" hidden="false" customHeight="false" outlineLevel="0" collapsed="false">
      <c r="A371" s="1" t="s">
        <v>1087</v>
      </c>
      <c r="B371" s="0" t="n">
        <v>3115</v>
      </c>
      <c r="C371" s="0" t="s">
        <v>1088</v>
      </c>
      <c r="D371" s="0" t="s">
        <v>1089</v>
      </c>
      <c r="E371" s="0" t="n">
        <v>6</v>
      </c>
      <c r="F371" s="0" t="s">
        <v>54</v>
      </c>
    </row>
    <row r="372" customFormat="false" ht="14" hidden="false" customHeight="false" outlineLevel="0" collapsed="false">
      <c r="A372" s="1" t="s">
        <v>1090</v>
      </c>
      <c r="B372" s="0" t="n">
        <v>3117</v>
      </c>
      <c r="C372" s="0" t="s">
        <v>1091</v>
      </c>
      <c r="D372" s="0" t="s">
        <v>1092</v>
      </c>
      <c r="E372" s="0" t="n">
        <v>6</v>
      </c>
      <c r="F372" s="0" t="s">
        <v>54</v>
      </c>
    </row>
    <row r="373" customFormat="false" ht="14" hidden="false" customHeight="false" outlineLevel="0" collapsed="false">
      <c r="A373" s="1" t="s">
        <v>1093</v>
      </c>
      <c r="B373" s="0" t="n">
        <v>3118</v>
      </c>
      <c r="C373" s="0" t="s">
        <v>1094</v>
      </c>
      <c r="D373" s="0" t="s">
        <v>1095</v>
      </c>
      <c r="E373" s="0" t="n">
        <v>6</v>
      </c>
      <c r="F373" s="0" t="s">
        <v>54</v>
      </c>
    </row>
    <row r="374" customFormat="false" ht="14" hidden="false" customHeight="false" outlineLevel="0" collapsed="false">
      <c r="A374" s="1" t="s">
        <v>1096</v>
      </c>
      <c r="B374" s="0" t="n">
        <v>3119</v>
      </c>
      <c r="C374" s="0" t="s">
        <v>1097</v>
      </c>
      <c r="D374" s="0" t="s">
        <v>1098</v>
      </c>
      <c r="E374" s="0" t="n">
        <v>6</v>
      </c>
      <c r="F374" s="0" t="s">
        <v>54</v>
      </c>
    </row>
    <row r="375" customFormat="false" ht="14" hidden="false" customHeight="false" outlineLevel="0" collapsed="false">
      <c r="A375" s="1" t="s">
        <v>1099</v>
      </c>
      <c r="B375" s="0" t="n">
        <v>3122</v>
      </c>
      <c r="C375" s="0" t="s">
        <v>1100</v>
      </c>
      <c r="D375" s="0" t="s">
        <v>1101</v>
      </c>
      <c r="E375" s="0" t="n">
        <v>6</v>
      </c>
      <c r="F375" s="0" t="s">
        <v>54</v>
      </c>
    </row>
    <row r="376" customFormat="false" ht="14" hidden="false" customHeight="false" outlineLevel="0" collapsed="false">
      <c r="A376" s="1" t="s">
        <v>1102</v>
      </c>
      <c r="B376" s="0" t="n">
        <v>3123</v>
      </c>
      <c r="C376" s="0" t="s">
        <v>1103</v>
      </c>
      <c r="D376" s="0" t="s">
        <v>1104</v>
      </c>
      <c r="E376" s="0" t="n">
        <v>6</v>
      </c>
      <c r="F376" s="0" t="s">
        <v>54</v>
      </c>
    </row>
    <row r="377" customFormat="false" ht="14" hidden="false" customHeight="false" outlineLevel="0" collapsed="false">
      <c r="A377" s="1" t="s">
        <v>1105</v>
      </c>
      <c r="B377" s="0" t="n">
        <v>3125</v>
      </c>
      <c r="C377" s="0" t="s">
        <v>1106</v>
      </c>
      <c r="D377" s="0" t="s">
        <v>1107</v>
      </c>
      <c r="E377" s="0" t="n">
        <v>6</v>
      </c>
      <c r="F377" s="0" t="s">
        <v>54</v>
      </c>
    </row>
    <row r="378" customFormat="false" ht="14" hidden="false" customHeight="false" outlineLevel="0" collapsed="false">
      <c r="A378" s="1" t="s">
        <v>1108</v>
      </c>
      <c r="B378" s="0" t="n">
        <v>3126</v>
      </c>
      <c r="C378" s="0" t="s">
        <v>1109</v>
      </c>
      <c r="D378" s="0" t="s">
        <v>1110</v>
      </c>
      <c r="E378" s="0" t="n">
        <v>6</v>
      </c>
      <c r="F378" s="0" t="s">
        <v>54</v>
      </c>
    </row>
    <row r="379" customFormat="false" ht="14" hidden="false" customHeight="false" outlineLevel="0" collapsed="false">
      <c r="A379" s="1" t="s">
        <v>1111</v>
      </c>
      <c r="B379" s="0" t="n">
        <v>3127</v>
      </c>
      <c r="C379" s="0" t="s">
        <v>1112</v>
      </c>
      <c r="D379" s="0" t="s">
        <v>1113</v>
      </c>
      <c r="E379" s="0" t="n">
        <v>6</v>
      </c>
      <c r="F379" s="0" t="s">
        <v>54</v>
      </c>
    </row>
    <row r="380" customFormat="false" ht="14" hidden="false" customHeight="false" outlineLevel="0" collapsed="false">
      <c r="A380" s="1" t="s">
        <v>1114</v>
      </c>
      <c r="B380" s="0" t="n">
        <v>3134</v>
      </c>
      <c r="C380" s="0" t="s">
        <v>1115</v>
      </c>
      <c r="D380" s="0" t="s">
        <v>1116</v>
      </c>
      <c r="E380" s="0" t="n">
        <v>6</v>
      </c>
      <c r="F380" s="0" t="s">
        <v>54</v>
      </c>
    </row>
    <row r="381" customFormat="false" ht="14" hidden="false" customHeight="false" outlineLevel="0" collapsed="false">
      <c r="A381" s="1" t="s">
        <v>1117</v>
      </c>
      <c r="B381" s="0" t="n">
        <v>3136</v>
      </c>
      <c r="C381" s="0" t="s">
        <v>1118</v>
      </c>
      <c r="D381" s="0" t="s">
        <v>1119</v>
      </c>
      <c r="E381" s="0" t="n">
        <v>6</v>
      </c>
      <c r="F381" s="0" t="s">
        <v>54</v>
      </c>
    </row>
    <row r="382" customFormat="false" ht="14" hidden="false" customHeight="false" outlineLevel="0" collapsed="false">
      <c r="A382" s="1" t="s">
        <v>1120</v>
      </c>
      <c r="B382" s="0" t="n">
        <v>3146</v>
      </c>
      <c r="C382" s="0" t="s">
        <v>1121</v>
      </c>
      <c r="D382" s="0" t="s">
        <v>1122</v>
      </c>
      <c r="E382" s="0" t="n">
        <v>13</v>
      </c>
      <c r="F382" s="0" t="s">
        <v>9</v>
      </c>
    </row>
    <row r="383" customFormat="false" ht="14" hidden="false" customHeight="false" outlineLevel="0" collapsed="false">
      <c r="A383" s="1" t="s">
        <v>1123</v>
      </c>
      <c r="B383" s="0" t="n">
        <v>3162</v>
      </c>
      <c r="C383" s="0" t="s">
        <v>1124</v>
      </c>
      <c r="D383" s="0" t="s">
        <v>1125</v>
      </c>
      <c r="E383" s="0" t="n">
        <v>22</v>
      </c>
      <c r="F383" s="0" t="s">
        <v>9</v>
      </c>
    </row>
    <row r="384" customFormat="false" ht="14" hidden="false" customHeight="false" outlineLevel="0" collapsed="false">
      <c r="A384" s="1" t="s">
        <v>1126</v>
      </c>
      <c r="B384" s="0" t="n">
        <v>3172</v>
      </c>
      <c r="C384" s="0" t="s">
        <v>1127</v>
      </c>
      <c r="D384" s="0" t="s">
        <v>1128</v>
      </c>
      <c r="E384" s="0" t="n">
        <v>20</v>
      </c>
      <c r="F384" s="0" t="s">
        <v>28</v>
      </c>
    </row>
    <row r="385" customFormat="false" ht="14" hidden="false" customHeight="false" outlineLevel="0" collapsed="false">
      <c r="A385" s="1" t="s">
        <v>1129</v>
      </c>
      <c r="B385" s="0" t="n">
        <v>3174</v>
      </c>
      <c r="C385" s="0" t="s">
        <v>1130</v>
      </c>
      <c r="D385" s="0" t="s">
        <v>1131</v>
      </c>
      <c r="E385" s="0" t="n">
        <v>8</v>
      </c>
      <c r="F385" s="0" t="s">
        <v>28</v>
      </c>
    </row>
    <row r="386" customFormat="false" ht="14" hidden="false" customHeight="false" outlineLevel="0" collapsed="false">
      <c r="A386" s="1" t="s">
        <v>1132</v>
      </c>
      <c r="B386" s="0" t="n">
        <v>3273</v>
      </c>
      <c r="C386" s="0" t="s">
        <v>1133</v>
      </c>
      <c r="D386" s="0" t="s">
        <v>1134</v>
      </c>
      <c r="E386" s="0" t="n">
        <v>3</v>
      </c>
      <c r="F386" s="0" t="s">
        <v>9</v>
      </c>
    </row>
    <row r="387" customFormat="false" ht="14" hidden="false" customHeight="false" outlineLevel="0" collapsed="false">
      <c r="A387" s="1" t="s">
        <v>1135</v>
      </c>
      <c r="B387" s="0" t="n">
        <v>3320</v>
      </c>
      <c r="C387" s="0" t="s">
        <v>1136</v>
      </c>
      <c r="D387" s="0" t="s">
        <v>1137</v>
      </c>
      <c r="E387" s="0" t="n">
        <v>14</v>
      </c>
      <c r="F387" s="0" t="s">
        <v>54</v>
      </c>
    </row>
    <row r="388" customFormat="false" ht="14" hidden="false" customHeight="false" outlineLevel="0" collapsed="false">
      <c r="A388" s="1" t="s">
        <v>1138</v>
      </c>
      <c r="B388" s="0" t="n">
        <v>3326</v>
      </c>
      <c r="C388" s="0" t="s">
        <v>1139</v>
      </c>
      <c r="D388" s="0" t="s">
        <v>1140</v>
      </c>
      <c r="E388" s="0" t="n">
        <v>6</v>
      </c>
      <c r="F388" s="0" t="s">
        <v>54</v>
      </c>
    </row>
    <row r="389" customFormat="false" ht="14" hidden="false" customHeight="false" outlineLevel="0" collapsed="false">
      <c r="A389" s="1" t="s">
        <v>1141</v>
      </c>
      <c r="B389" s="0" t="n">
        <v>3303</v>
      </c>
      <c r="C389" s="0" t="s">
        <v>1142</v>
      </c>
      <c r="D389" s="0" t="s">
        <v>1143</v>
      </c>
      <c r="E389" s="0" t="n">
        <v>6</v>
      </c>
      <c r="F389" s="0" t="s">
        <v>54</v>
      </c>
    </row>
    <row r="390" customFormat="false" ht="14" hidden="false" customHeight="false" outlineLevel="0" collapsed="false">
      <c r="A390" s="1" t="s">
        <v>1144</v>
      </c>
      <c r="B390" s="0" t="n">
        <v>3304</v>
      </c>
      <c r="C390" s="0" t="s">
        <v>1145</v>
      </c>
      <c r="D390" s="0" t="s">
        <v>1146</v>
      </c>
      <c r="E390" s="0" t="n">
        <v>6</v>
      </c>
      <c r="F390" s="0" t="s">
        <v>54</v>
      </c>
    </row>
    <row r="391" customFormat="false" ht="14" hidden="false" customHeight="false" outlineLevel="0" collapsed="false">
      <c r="A391" s="1" t="s">
        <v>1147</v>
      </c>
      <c r="B391" s="0" t="n">
        <v>3305</v>
      </c>
      <c r="C391" s="0" t="s">
        <v>1148</v>
      </c>
      <c r="D391" s="0" t="s">
        <v>1149</v>
      </c>
      <c r="E391" s="0" t="n">
        <v>6</v>
      </c>
      <c r="F391" s="0" t="s">
        <v>54</v>
      </c>
    </row>
    <row r="392" customFormat="false" ht="14" hidden="false" customHeight="false" outlineLevel="0" collapsed="false">
      <c r="A392" s="1" t="s">
        <v>1150</v>
      </c>
      <c r="B392" s="0" t="n">
        <v>3306</v>
      </c>
      <c r="C392" s="0" t="s">
        <v>1151</v>
      </c>
      <c r="D392" s="0" t="s">
        <v>1152</v>
      </c>
      <c r="E392" s="0" t="n">
        <v>14</v>
      </c>
      <c r="F392" s="0" t="s">
        <v>54</v>
      </c>
    </row>
    <row r="393" customFormat="false" ht="14" hidden="false" customHeight="false" outlineLevel="0" collapsed="false">
      <c r="A393" s="1" t="s">
        <v>1153</v>
      </c>
      <c r="B393" s="0" t="n">
        <v>3308</v>
      </c>
      <c r="C393" s="0" t="s">
        <v>1154</v>
      </c>
      <c r="D393" s="0" t="s">
        <v>1155</v>
      </c>
      <c r="E393" s="0" t="n">
        <v>5</v>
      </c>
      <c r="F393" s="0" t="s">
        <v>54</v>
      </c>
    </row>
    <row r="394" customFormat="false" ht="14" hidden="false" customHeight="false" outlineLevel="0" collapsed="false">
      <c r="A394" s="1" t="s">
        <v>1156</v>
      </c>
      <c r="B394" s="0" t="n">
        <v>3309</v>
      </c>
      <c r="C394" s="0" t="s">
        <v>1157</v>
      </c>
      <c r="D394" s="0" t="s">
        <v>1158</v>
      </c>
      <c r="E394" s="0" t="n">
        <v>9</v>
      </c>
      <c r="F394" s="0" t="s">
        <v>54</v>
      </c>
    </row>
    <row r="395" customFormat="false" ht="14" hidden="false" customHeight="false" outlineLevel="0" collapsed="false">
      <c r="A395" s="1" t="s">
        <v>1159</v>
      </c>
      <c r="B395" s="0" t="n">
        <v>3310</v>
      </c>
      <c r="C395" s="0" t="s">
        <v>1160</v>
      </c>
      <c r="D395" s="0" t="s">
        <v>82</v>
      </c>
      <c r="E395" s="0" t="n">
        <v>1</v>
      </c>
      <c r="F395" s="0" t="s">
        <v>54</v>
      </c>
    </row>
    <row r="396" customFormat="false" ht="14" hidden="false" customHeight="false" outlineLevel="0" collapsed="false">
      <c r="A396" s="1" t="s">
        <v>1161</v>
      </c>
      <c r="B396" s="0" t="n">
        <v>3312</v>
      </c>
      <c r="C396" s="0" t="s">
        <v>1162</v>
      </c>
      <c r="D396" s="0" t="s">
        <v>1163</v>
      </c>
      <c r="E396" s="0" t="n">
        <v>11</v>
      </c>
      <c r="F396" s="0" t="s">
        <v>54</v>
      </c>
    </row>
    <row r="397" customFormat="false" ht="14" hidden="false" customHeight="false" outlineLevel="0" collapsed="false">
      <c r="A397" s="1" t="s">
        <v>1164</v>
      </c>
      <c r="B397" s="0" t="n">
        <v>3346</v>
      </c>
      <c r="C397" s="0" t="s">
        <v>1165</v>
      </c>
      <c r="D397" s="0" t="s">
        <v>1166</v>
      </c>
      <c r="E397" s="0" t="n">
        <v>4</v>
      </c>
      <c r="F397" s="0" t="s">
        <v>9</v>
      </c>
    </row>
    <row r="398" customFormat="false" ht="14" hidden="false" customHeight="false" outlineLevel="0" collapsed="false">
      <c r="A398" s="1" t="s">
        <v>1167</v>
      </c>
      <c r="B398" s="0" t="n">
        <v>3350</v>
      </c>
      <c r="C398" s="0" t="s">
        <v>1168</v>
      </c>
      <c r="D398" s="0" t="s">
        <v>1169</v>
      </c>
      <c r="E398" s="0" t="n">
        <v>5</v>
      </c>
      <c r="F398" s="0" t="s">
        <v>9</v>
      </c>
    </row>
    <row r="399" customFormat="false" ht="14" hidden="false" customHeight="false" outlineLevel="0" collapsed="false">
      <c r="A399" s="1" t="s">
        <v>1170</v>
      </c>
      <c r="B399" s="0" t="n">
        <v>3359</v>
      </c>
      <c r="C399" s="0" t="s">
        <v>1171</v>
      </c>
      <c r="D399" s="0" t="s">
        <v>1172</v>
      </c>
      <c r="E399" s="0" t="n">
        <v>11</v>
      </c>
      <c r="F399" s="0" t="s">
        <v>28</v>
      </c>
    </row>
    <row r="400" customFormat="false" ht="14" hidden="false" customHeight="false" outlineLevel="0" collapsed="false">
      <c r="A400" s="1" t="s">
        <v>1173</v>
      </c>
      <c r="B400" s="0" t="n">
        <v>9177</v>
      </c>
      <c r="C400" s="0" t="s">
        <v>1174</v>
      </c>
      <c r="D400" s="0" t="s">
        <v>1175</v>
      </c>
      <c r="E400" s="0" t="n">
        <v>11</v>
      </c>
      <c r="F400" s="0" t="s">
        <v>28</v>
      </c>
    </row>
    <row r="401" customFormat="false" ht="14" hidden="false" customHeight="false" outlineLevel="0" collapsed="false">
      <c r="A401" s="1" t="s">
        <v>1176</v>
      </c>
      <c r="B401" s="0" t="n">
        <v>170572</v>
      </c>
      <c r="C401" s="0" t="s">
        <v>1177</v>
      </c>
      <c r="D401" s="0" t="s">
        <v>82</v>
      </c>
      <c r="E401" s="0" t="n">
        <v>3</v>
      </c>
      <c r="F401" s="0" t="s">
        <v>28</v>
      </c>
    </row>
    <row r="402" customFormat="false" ht="14" hidden="false" customHeight="false" outlineLevel="0" collapsed="false">
      <c r="A402" s="1" t="s">
        <v>1178</v>
      </c>
      <c r="B402" s="0" t="n">
        <v>200909</v>
      </c>
      <c r="C402" s="0" t="s">
        <v>1179</v>
      </c>
      <c r="D402" s="0" t="s">
        <v>1180</v>
      </c>
      <c r="E402" s="0" t="n">
        <v>3</v>
      </c>
      <c r="F402" s="0" t="s">
        <v>28</v>
      </c>
    </row>
    <row r="403" customFormat="false" ht="14" hidden="false" customHeight="false" outlineLevel="0" collapsed="false">
      <c r="A403" s="1" t="s">
        <v>1181</v>
      </c>
      <c r="B403" s="0" t="n">
        <v>285242</v>
      </c>
      <c r="C403" s="0" t="s">
        <v>1182</v>
      </c>
      <c r="D403" s="0" t="s">
        <v>1183</v>
      </c>
      <c r="E403" s="0" t="n">
        <v>3</v>
      </c>
      <c r="F403" s="0" t="s">
        <v>28</v>
      </c>
    </row>
    <row r="404" customFormat="false" ht="14" hidden="false" customHeight="false" outlineLevel="0" collapsed="false">
      <c r="A404" s="1" t="s">
        <v>1184</v>
      </c>
      <c r="B404" s="0" t="n">
        <v>3375</v>
      </c>
      <c r="C404" s="0" t="s">
        <v>1185</v>
      </c>
      <c r="D404" s="0" t="s">
        <v>1186</v>
      </c>
      <c r="E404" s="0" t="n">
        <v>12</v>
      </c>
      <c r="F404" s="0" t="s">
        <v>38</v>
      </c>
    </row>
    <row r="405" customFormat="false" ht="14" hidden="false" customHeight="false" outlineLevel="0" collapsed="false">
      <c r="A405" s="1" t="s">
        <v>1187</v>
      </c>
      <c r="B405" s="0" t="n">
        <v>3384</v>
      </c>
      <c r="C405" s="0" t="s">
        <v>1188</v>
      </c>
      <c r="D405" s="0" t="s">
        <v>1189</v>
      </c>
      <c r="E405" s="0" t="n">
        <v>17</v>
      </c>
      <c r="F405" s="0" t="s">
        <v>159</v>
      </c>
    </row>
    <row r="406" customFormat="false" ht="14" hidden="false" customHeight="false" outlineLevel="0" collapsed="false">
      <c r="A406" s="1" t="s">
        <v>1190</v>
      </c>
      <c r="B406" s="0" t="n">
        <v>29851</v>
      </c>
      <c r="C406" s="0" t="s">
        <v>1191</v>
      </c>
      <c r="D406" s="0" t="s">
        <v>1192</v>
      </c>
      <c r="E406" s="0" t="n">
        <v>2</v>
      </c>
      <c r="F406" s="0" t="s">
        <v>291</v>
      </c>
    </row>
    <row r="407" customFormat="false" ht="14" hidden="false" customHeight="false" outlineLevel="0" collapsed="false">
      <c r="A407" s="1" t="s">
        <v>1193</v>
      </c>
      <c r="B407" s="0" t="n">
        <v>3620</v>
      </c>
      <c r="C407" s="0" t="s">
        <v>1194</v>
      </c>
      <c r="D407" s="0" t="s">
        <v>1195</v>
      </c>
      <c r="E407" s="0" t="n">
        <v>8</v>
      </c>
      <c r="F407" s="0" t="s">
        <v>9</v>
      </c>
    </row>
    <row r="408" customFormat="false" ht="14" hidden="false" customHeight="false" outlineLevel="0" collapsed="false">
      <c r="A408" s="1" t="s">
        <v>1196</v>
      </c>
      <c r="B408" s="0" t="n">
        <v>10437</v>
      </c>
      <c r="C408" s="0" t="s">
        <v>1197</v>
      </c>
      <c r="D408" s="0" t="s">
        <v>1198</v>
      </c>
      <c r="E408" s="0" t="n">
        <v>19</v>
      </c>
      <c r="F408" s="0" t="s">
        <v>54</v>
      </c>
    </row>
    <row r="409" customFormat="false" ht="14" hidden="false" customHeight="false" outlineLevel="0" collapsed="false">
      <c r="A409" s="1" t="s">
        <v>1199</v>
      </c>
      <c r="B409" s="0" t="n">
        <v>64135</v>
      </c>
      <c r="C409" s="0" t="s">
        <v>1200</v>
      </c>
      <c r="D409" s="0" t="s">
        <v>1201</v>
      </c>
      <c r="E409" s="0" t="n">
        <v>2</v>
      </c>
      <c r="F409" s="0" t="s">
        <v>9</v>
      </c>
    </row>
    <row r="410" customFormat="false" ht="14" hidden="false" customHeight="false" outlineLevel="0" collapsed="false">
      <c r="A410" s="1" t="s">
        <v>1202</v>
      </c>
      <c r="B410" s="0" t="n">
        <v>8519</v>
      </c>
      <c r="C410" s="0" t="s">
        <v>1203</v>
      </c>
      <c r="D410" s="0" t="s">
        <v>1204</v>
      </c>
      <c r="E410" s="0" t="n">
        <v>11</v>
      </c>
      <c r="F410" s="0" t="s">
        <v>209</v>
      </c>
    </row>
    <row r="411" customFormat="false" ht="14" hidden="false" customHeight="false" outlineLevel="0" collapsed="false">
      <c r="A411" s="1" t="s">
        <v>1205</v>
      </c>
      <c r="B411" s="0" t="n">
        <v>3438</v>
      </c>
      <c r="C411" s="0" t="s">
        <v>1206</v>
      </c>
      <c r="D411" s="0" t="s">
        <v>1207</v>
      </c>
      <c r="E411" s="0" t="n">
        <v>9</v>
      </c>
      <c r="F411" s="0" t="s">
        <v>9</v>
      </c>
    </row>
    <row r="412" customFormat="false" ht="14" hidden="false" customHeight="false" outlineLevel="0" collapsed="false">
      <c r="A412" s="1" t="s">
        <v>1208</v>
      </c>
      <c r="B412" s="0" t="n">
        <v>3479</v>
      </c>
      <c r="C412" s="0" t="s">
        <v>1209</v>
      </c>
      <c r="D412" s="0" t="s">
        <v>1210</v>
      </c>
      <c r="E412" s="0" t="n">
        <v>12</v>
      </c>
      <c r="F412" s="0" t="s">
        <v>38</v>
      </c>
    </row>
    <row r="413" customFormat="false" ht="14" hidden="false" customHeight="false" outlineLevel="0" collapsed="false">
      <c r="A413" s="1" t="s">
        <v>1211</v>
      </c>
      <c r="B413" s="0" t="n">
        <v>3480</v>
      </c>
      <c r="C413" s="0" t="s">
        <v>1212</v>
      </c>
      <c r="D413" s="0" t="s">
        <v>1213</v>
      </c>
      <c r="E413" s="0" t="n">
        <v>15</v>
      </c>
      <c r="F413" s="0" t="s">
        <v>28</v>
      </c>
    </row>
    <row r="414" customFormat="false" ht="14" hidden="false" customHeight="false" outlineLevel="0" collapsed="false">
      <c r="A414" s="1" t="s">
        <v>1214</v>
      </c>
      <c r="B414" s="0" t="n">
        <v>3481</v>
      </c>
      <c r="C414" s="0" t="s">
        <v>1215</v>
      </c>
      <c r="D414" s="0" t="s">
        <v>1216</v>
      </c>
      <c r="E414" s="0" t="n">
        <v>11</v>
      </c>
      <c r="F414" s="0" t="s">
        <v>38</v>
      </c>
    </row>
    <row r="415" customFormat="false" ht="14" hidden="false" customHeight="false" outlineLevel="0" collapsed="false">
      <c r="A415" s="1" t="s">
        <v>1217</v>
      </c>
      <c r="B415" s="0" t="n">
        <v>3482</v>
      </c>
      <c r="C415" s="0" t="s">
        <v>1218</v>
      </c>
      <c r="D415" s="0" t="s">
        <v>1219</v>
      </c>
      <c r="E415" s="0" t="n">
        <v>6</v>
      </c>
      <c r="F415" s="0" t="s">
        <v>28</v>
      </c>
    </row>
    <row r="416" customFormat="false" ht="14" hidden="false" customHeight="false" outlineLevel="0" collapsed="false">
      <c r="A416" s="1" t="s">
        <v>1220</v>
      </c>
      <c r="B416" s="0" t="n">
        <v>3492</v>
      </c>
      <c r="C416" s="0" t="s">
        <v>1221</v>
      </c>
      <c r="D416" s="0" t="s">
        <v>1222</v>
      </c>
      <c r="E416" s="0" t="n">
        <v>14</v>
      </c>
      <c r="F416" s="0" t="s">
        <v>209</v>
      </c>
    </row>
    <row r="417" customFormat="false" ht="14" hidden="false" customHeight="false" outlineLevel="0" collapsed="false">
      <c r="A417" s="1" t="s">
        <v>1223</v>
      </c>
      <c r="B417" s="0" t="n">
        <v>3493</v>
      </c>
      <c r="C417" s="0" t="s">
        <v>1224</v>
      </c>
      <c r="D417" s="0" t="s">
        <v>1225</v>
      </c>
      <c r="E417" s="0" t="n">
        <v>14</v>
      </c>
      <c r="F417" s="0" t="s">
        <v>209</v>
      </c>
    </row>
    <row r="418" customFormat="false" ht="14" hidden="false" customHeight="false" outlineLevel="0" collapsed="false">
      <c r="A418" s="1" t="s">
        <v>1226</v>
      </c>
      <c r="B418" s="0" t="n">
        <v>3494</v>
      </c>
      <c r="C418" s="0" t="s">
        <v>1227</v>
      </c>
      <c r="D418" s="0" t="s">
        <v>82</v>
      </c>
      <c r="E418" s="0" t="n">
        <v>14</v>
      </c>
      <c r="F418" s="0" t="s">
        <v>209</v>
      </c>
    </row>
    <row r="419" customFormat="false" ht="14" hidden="false" customHeight="false" outlineLevel="0" collapsed="false">
      <c r="A419" s="1" t="s">
        <v>1228</v>
      </c>
      <c r="B419" s="0" t="n">
        <v>3495</v>
      </c>
      <c r="C419" s="0" t="s">
        <v>1229</v>
      </c>
      <c r="D419" s="0" t="s">
        <v>1230</v>
      </c>
      <c r="E419" s="0" t="n">
        <v>14</v>
      </c>
      <c r="F419" s="0" t="s">
        <v>209</v>
      </c>
    </row>
    <row r="420" customFormat="false" ht="14" hidden="false" customHeight="false" outlineLevel="0" collapsed="false">
      <c r="A420" s="1" t="s">
        <v>1231</v>
      </c>
      <c r="B420" s="0" t="n">
        <v>50648</v>
      </c>
      <c r="C420" s="0" t="s">
        <v>1232</v>
      </c>
      <c r="D420" s="0" t="s">
        <v>1233</v>
      </c>
      <c r="E420" s="0" t="n">
        <v>14</v>
      </c>
      <c r="F420" s="0" t="s">
        <v>209</v>
      </c>
    </row>
    <row r="421" customFormat="false" ht="14" hidden="false" customHeight="false" outlineLevel="0" collapsed="false">
      <c r="A421" s="1" t="s">
        <v>1234</v>
      </c>
      <c r="B421" s="0" t="n">
        <v>28510</v>
      </c>
      <c r="C421" s="0" t="s">
        <v>1235</v>
      </c>
      <c r="D421" s="0" t="s">
        <v>1236</v>
      </c>
      <c r="E421" s="0" t="n">
        <v>14</v>
      </c>
      <c r="F421" s="0" t="s">
        <v>209</v>
      </c>
    </row>
    <row r="422" customFormat="false" ht="14" hidden="false" customHeight="false" outlineLevel="0" collapsed="false">
      <c r="A422" s="1" t="s">
        <v>1237</v>
      </c>
      <c r="B422" s="0" t="n">
        <v>28508</v>
      </c>
      <c r="C422" s="0" t="s">
        <v>1238</v>
      </c>
      <c r="D422" s="0" t="s">
        <v>1239</v>
      </c>
      <c r="E422" s="0" t="n">
        <v>14</v>
      </c>
      <c r="F422" s="0" t="s">
        <v>209</v>
      </c>
    </row>
    <row r="423" customFormat="false" ht="14" hidden="false" customHeight="false" outlineLevel="0" collapsed="false">
      <c r="A423" s="1" t="s">
        <v>1240</v>
      </c>
      <c r="B423" s="0" t="n">
        <v>28507</v>
      </c>
      <c r="C423" s="0" t="s">
        <v>1241</v>
      </c>
      <c r="D423" s="0" t="s">
        <v>1242</v>
      </c>
      <c r="E423" s="0" t="n">
        <v>14</v>
      </c>
      <c r="F423" s="0" t="s">
        <v>209</v>
      </c>
    </row>
    <row r="424" customFormat="false" ht="14" hidden="false" customHeight="false" outlineLevel="0" collapsed="false">
      <c r="A424" s="1" t="s">
        <v>1243</v>
      </c>
      <c r="B424" s="0" t="n">
        <v>28506</v>
      </c>
      <c r="C424" s="0" t="s">
        <v>1244</v>
      </c>
      <c r="D424" s="0" t="s">
        <v>1245</v>
      </c>
      <c r="E424" s="0" t="n">
        <v>14</v>
      </c>
      <c r="F424" s="0" t="s">
        <v>209</v>
      </c>
    </row>
    <row r="425" customFormat="false" ht="14" hidden="false" customHeight="false" outlineLevel="0" collapsed="false">
      <c r="A425" s="1" t="s">
        <v>1246</v>
      </c>
      <c r="B425" s="0" t="n">
        <v>28509</v>
      </c>
      <c r="C425" s="0" t="s">
        <v>1247</v>
      </c>
      <c r="D425" s="0" t="s">
        <v>1248</v>
      </c>
      <c r="E425" s="0" t="n">
        <v>14</v>
      </c>
      <c r="F425" s="0" t="s">
        <v>209</v>
      </c>
    </row>
    <row r="426" customFormat="false" ht="14" hidden="false" customHeight="false" outlineLevel="0" collapsed="false">
      <c r="A426" s="1" t="s">
        <v>1249</v>
      </c>
      <c r="B426" s="0" t="n">
        <v>28503</v>
      </c>
      <c r="C426" s="0" t="s">
        <v>1250</v>
      </c>
      <c r="D426" s="0" t="s">
        <v>1251</v>
      </c>
      <c r="E426" s="0" t="n">
        <v>14</v>
      </c>
      <c r="F426" s="0" t="s">
        <v>209</v>
      </c>
    </row>
    <row r="427" customFormat="false" ht="14" hidden="false" customHeight="false" outlineLevel="0" collapsed="false">
      <c r="A427" s="1" t="s">
        <v>1252</v>
      </c>
      <c r="B427" s="0" t="n">
        <v>28505</v>
      </c>
      <c r="C427" s="0" t="s">
        <v>1253</v>
      </c>
      <c r="D427" s="0" t="s">
        <v>1254</v>
      </c>
      <c r="E427" s="0" t="n">
        <v>14</v>
      </c>
      <c r="F427" s="0" t="s">
        <v>209</v>
      </c>
    </row>
    <row r="428" customFormat="false" ht="14" hidden="false" customHeight="false" outlineLevel="0" collapsed="false">
      <c r="A428" s="1" t="s">
        <v>1255</v>
      </c>
      <c r="B428" s="0" t="n">
        <v>28502</v>
      </c>
      <c r="C428" s="0" t="s">
        <v>1256</v>
      </c>
      <c r="D428" s="0" t="s">
        <v>1257</v>
      </c>
      <c r="E428" s="0" t="n">
        <v>14</v>
      </c>
      <c r="F428" s="0" t="s">
        <v>209</v>
      </c>
    </row>
    <row r="429" customFormat="false" ht="14" hidden="false" customHeight="false" outlineLevel="0" collapsed="false">
      <c r="A429" s="1" t="s">
        <v>1258</v>
      </c>
      <c r="B429" s="0" t="n">
        <v>28504</v>
      </c>
      <c r="C429" s="0" t="s">
        <v>1259</v>
      </c>
      <c r="D429" s="0" t="s">
        <v>1260</v>
      </c>
      <c r="E429" s="0" t="n">
        <v>14</v>
      </c>
      <c r="F429" s="0" t="s">
        <v>209</v>
      </c>
    </row>
    <row r="430" customFormat="false" ht="14" hidden="false" customHeight="false" outlineLevel="0" collapsed="false">
      <c r="A430" s="1" t="s">
        <v>1261</v>
      </c>
      <c r="B430" s="0" t="n">
        <v>28499</v>
      </c>
      <c r="C430" s="0" t="s">
        <v>1262</v>
      </c>
      <c r="D430" s="0" t="s">
        <v>1263</v>
      </c>
      <c r="E430" s="0" t="n">
        <v>14</v>
      </c>
      <c r="F430" s="0" t="s">
        <v>209</v>
      </c>
    </row>
    <row r="431" customFormat="false" ht="14" hidden="false" customHeight="false" outlineLevel="0" collapsed="false">
      <c r="A431" s="1" t="s">
        <v>1264</v>
      </c>
      <c r="B431" s="0" t="n">
        <v>28498</v>
      </c>
      <c r="C431" s="0" t="s">
        <v>1265</v>
      </c>
      <c r="D431" s="0" t="s">
        <v>1266</v>
      </c>
      <c r="E431" s="0" t="n">
        <v>14</v>
      </c>
      <c r="F431" s="0" t="s">
        <v>209</v>
      </c>
    </row>
    <row r="432" customFormat="false" ht="14" hidden="false" customHeight="false" outlineLevel="0" collapsed="false">
      <c r="A432" s="1" t="s">
        <v>1267</v>
      </c>
      <c r="B432" s="0" t="n">
        <v>28497</v>
      </c>
      <c r="C432" s="0" t="s">
        <v>1268</v>
      </c>
      <c r="D432" s="0" t="s">
        <v>1269</v>
      </c>
      <c r="E432" s="0" t="n">
        <v>14</v>
      </c>
      <c r="F432" s="0" t="s">
        <v>209</v>
      </c>
    </row>
    <row r="433" customFormat="false" ht="14" hidden="false" customHeight="false" outlineLevel="0" collapsed="false">
      <c r="A433" s="1" t="s">
        <v>1270</v>
      </c>
      <c r="B433" s="0" t="n">
        <v>28501</v>
      </c>
      <c r="C433" s="0" t="s">
        <v>1271</v>
      </c>
      <c r="D433" s="0" t="s">
        <v>1272</v>
      </c>
      <c r="E433" s="0" t="n">
        <v>14</v>
      </c>
      <c r="F433" s="0" t="s">
        <v>209</v>
      </c>
    </row>
    <row r="434" customFormat="false" ht="14" hidden="false" customHeight="false" outlineLevel="0" collapsed="false">
      <c r="A434" s="1" t="s">
        <v>1273</v>
      </c>
      <c r="B434" s="0" t="n">
        <v>28500</v>
      </c>
      <c r="C434" s="0" t="s">
        <v>1274</v>
      </c>
      <c r="D434" s="0" t="s">
        <v>1275</v>
      </c>
      <c r="E434" s="0" t="n">
        <v>14</v>
      </c>
      <c r="F434" s="0" t="s">
        <v>209</v>
      </c>
    </row>
    <row r="435" customFormat="false" ht="14" hidden="false" customHeight="false" outlineLevel="0" collapsed="false">
      <c r="A435" s="1" t="s">
        <v>1276</v>
      </c>
      <c r="B435" s="0" t="n">
        <v>28495</v>
      </c>
      <c r="C435" s="0" t="s">
        <v>1277</v>
      </c>
      <c r="D435" s="0" t="s">
        <v>1278</v>
      </c>
      <c r="E435" s="0" t="n">
        <v>14</v>
      </c>
      <c r="F435" s="0" t="s">
        <v>209</v>
      </c>
    </row>
    <row r="436" customFormat="false" ht="14" hidden="false" customHeight="false" outlineLevel="0" collapsed="false">
      <c r="A436" s="1" t="s">
        <v>1279</v>
      </c>
      <c r="B436" s="0" t="n">
        <v>28494</v>
      </c>
      <c r="C436" s="0" t="s">
        <v>1280</v>
      </c>
      <c r="D436" s="0" t="s">
        <v>1281</v>
      </c>
      <c r="E436" s="0" t="n">
        <v>14</v>
      </c>
      <c r="F436" s="0" t="s">
        <v>209</v>
      </c>
    </row>
    <row r="437" customFormat="false" ht="14" hidden="false" customHeight="false" outlineLevel="0" collapsed="false">
      <c r="A437" s="1" t="s">
        <v>1282</v>
      </c>
      <c r="B437" s="0" t="n">
        <v>28493</v>
      </c>
      <c r="C437" s="0" t="s">
        <v>1283</v>
      </c>
      <c r="D437" s="0" t="s">
        <v>1284</v>
      </c>
      <c r="E437" s="0" t="n">
        <v>14</v>
      </c>
      <c r="F437" s="0" t="s">
        <v>209</v>
      </c>
    </row>
    <row r="438" customFormat="false" ht="14" hidden="false" customHeight="false" outlineLevel="0" collapsed="false">
      <c r="A438" s="1" t="s">
        <v>1285</v>
      </c>
      <c r="B438" s="0" t="n">
        <v>28496</v>
      </c>
      <c r="C438" s="0" t="s">
        <v>1286</v>
      </c>
      <c r="D438" s="0" t="s">
        <v>1287</v>
      </c>
      <c r="E438" s="0" t="n">
        <v>14</v>
      </c>
      <c r="F438" s="0" t="s">
        <v>209</v>
      </c>
    </row>
    <row r="439" customFormat="false" ht="14" hidden="false" customHeight="false" outlineLevel="0" collapsed="false">
      <c r="A439" s="1" t="s">
        <v>1288</v>
      </c>
      <c r="B439" s="0" t="n">
        <v>28491</v>
      </c>
      <c r="C439" s="0" t="s">
        <v>1289</v>
      </c>
      <c r="D439" s="0" t="s">
        <v>1290</v>
      </c>
      <c r="E439" s="0" t="n">
        <v>14</v>
      </c>
      <c r="F439" s="0" t="s">
        <v>209</v>
      </c>
    </row>
    <row r="440" customFormat="false" ht="14" hidden="false" customHeight="false" outlineLevel="0" collapsed="false">
      <c r="A440" s="1" t="s">
        <v>1291</v>
      </c>
      <c r="B440" s="0" t="n">
        <v>28490</v>
      </c>
      <c r="C440" s="0" t="s">
        <v>1292</v>
      </c>
      <c r="D440" s="0" t="s">
        <v>1293</v>
      </c>
      <c r="E440" s="0" t="n">
        <v>14</v>
      </c>
      <c r="F440" s="0" t="s">
        <v>209</v>
      </c>
    </row>
    <row r="441" customFormat="false" ht="14" hidden="false" customHeight="false" outlineLevel="0" collapsed="false">
      <c r="A441" s="1" t="s">
        <v>1294</v>
      </c>
      <c r="B441" s="0" t="n">
        <v>28489</v>
      </c>
      <c r="C441" s="0" t="s">
        <v>1295</v>
      </c>
      <c r="D441" s="0" t="s">
        <v>1296</v>
      </c>
      <c r="E441" s="0" t="n">
        <v>14</v>
      </c>
      <c r="F441" s="0" t="s">
        <v>209</v>
      </c>
    </row>
    <row r="442" customFormat="false" ht="14" hidden="false" customHeight="false" outlineLevel="0" collapsed="false">
      <c r="A442" s="1" t="s">
        <v>1297</v>
      </c>
      <c r="B442" s="0" t="n">
        <v>28492</v>
      </c>
      <c r="C442" s="0" t="s">
        <v>1298</v>
      </c>
      <c r="D442" s="0" t="s">
        <v>1299</v>
      </c>
      <c r="E442" s="0" t="n">
        <v>14</v>
      </c>
      <c r="F442" s="0" t="s">
        <v>209</v>
      </c>
    </row>
    <row r="443" customFormat="false" ht="14" hidden="false" customHeight="false" outlineLevel="0" collapsed="false">
      <c r="A443" s="1" t="s">
        <v>1300</v>
      </c>
      <c r="B443" s="0" t="n">
        <v>28487</v>
      </c>
      <c r="C443" s="0" t="s">
        <v>1301</v>
      </c>
      <c r="D443" s="0" t="s">
        <v>1302</v>
      </c>
      <c r="E443" s="0" t="n">
        <v>14</v>
      </c>
      <c r="F443" s="0" t="s">
        <v>209</v>
      </c>
    </row>
    <row r="444" customFormat="false" ht="14" hidden="false" customHeight="false" outlineLevel="0" collapsed="false">
      <c r="A444" s="1" t="s">
        <v>1303</v>
      </c>
      <c r="B444" s="0" t="n">
        <v>28486</v>
      </c>
      <c r="C444" s="0" t="s">
        <v>1304</v>
      </c>
      <c r="D444" s="0" t="s">
        <v>1305</v>
      </c>
      <c r="E444" s="0" t="n">
        <v>14</v>
      </c>
      <c r="F444" s="0" t="s">
        <v>209</v>
      </c>
    </row>
    <row r="445" customFormat="false" ht="14" hidden="false" customHeight="false" outlineLevel="0" collapsed="false">
      <c r="A445" s="1" t="s">
        <v>1306</v>
      </c>
      <c r="B445" s="0" t="n">
        <v>28485</v>
      </c>
      <c r="C445" s="0" t="s">
        <v>1307</v>
      </c>
      <c r="D445" s="0" t="s">
        <v>1308</v>
      </c>
      <c r="E445" s="0" t="n">
        <v>14</v>
      </c>
      <c r="F445" s="0" t="s">
        <v>209</v>
      </c>
    </row>
    <row r="446" customFormat="false" ht="14" hidden="false" customHeight="false" outlineLevel="0" collapsed="false">
      <c r="A446" s="1" t="s">
        <v>1309</v>
      </c>
      <c r="B446" s="0" t="n">
        <v>28488</v>
      </c>
      <c r="C446" s="0" t="s">
        <v>1310</v>
      </c>
      <c r="D446" s="0" t="s">
        <v>1311</v>
      </c>
      <c r="E446" s="0" t="n">
        <v>14</v>
      </c>
      <c r="F446" s="0" t="s">
        <v>209</v>
      </c>
    </row>
    <row r="447" customFormat="false" ht="14" hidden="false" customHeight="false" outlineLevel="0" collapsed="false">
      <c r="A447" s="1" t="s">
        <v>1312</v>
      </c>
      <c r="B447" s="0" t="n">
        <v>28484</v>
      </c>
      <c r="C447" s="0" t="s">
        <v>1313</v>
      </c>
      <c r="D447" s="0" t="s">
        <v>1314</v>
      </c>
      <c r="E447" s="0" t="n">
        <v>14</v>
      </c>
      <c r="F447" s="0" t="s">
        <v>209</v>
      </c>
    </row>
    <row r="448" customFormat="false" ht="14" hidden="false" customHeight="false" outlineLevel="0" collapsed="false">
      <c r="A448" s="1" t="s">
        <v>1315</v>
      </c>
      <c r="B448" s="0" t="n">
        <v>3497</v>
      </c>
      <c r="C448" s="0" t="s">
        <v>1316</v>
      </c>
      <c r="D448" s="0" t="s">
        <v>1317</v>
      </c>
      <c r="E448" s="0" t="n">
        <v>14</v>
      </c>
      <c r="F448" s="0" t="s">
        <v>209</v>
      </c>
    </row>
    <row r="449" customFormat="false" ht="14" hidden="false" customHeight="false" outlineLevel="0" collapsed="false">
      <c r="A449" s="1" t="s">
        <v>1318</v>
      </c>
      <c r="B449" s="0" t="n">
        <v>3500</v>
      </c>
      <c r="C449" s="0" t="s">
        <v>1319</v>
      </c>
      <c r="D449" s="0" t="s">
        <v>82</v>
      </c>
      <c r="E449" s="0" t="n">
        <v>14</v>
      </c>
      <c r="F449" s="0" t="s">
        <v>209</v>
      </c>
    </row>
    <row r="450" customFormat="false" ht="14" hidden="false" customHeight="false" outlineLevel="0" collapsed="false">
      <c r="A450" s="1" t="s">
        <v>1320</v>
      </c>
      <c r="B450" s="0" t="n">
        <v>3501</v>
      </c>
      <c r="C450" s="0" t="s">
        <v>1321</v>
      </c>
      <c r="D450" s="0" t="s">
        <v>1322</v>
      </c>
      <c r="E450" s="0" t="n">
        <v>14</v>
      </c>
      <c r="F450" s="0" t="s">
        <v>209</v>
      </c>
    </row>
    <row r="451" customFormat="false" ht="14" hidden="false" customHeight="false" outlineLevel="0" collapsed="false">
      <c r="A451" s="1" t="s">
        <v>1323</v>
      </c>
      <c r="B451" s="0" t="n">
        <v>3502</v>
      </c>
      <c r="C451" s="0" t="s">
        <v>1324</v>
      </c>
      <c r="D451" s="0" t="s">
        <v>1325</v>
      </c>
      <c r="E451" s="0" t="n">
        <v>14</v>
      </c>
      <c r="F451" s="0" t="s">
        <v>209</v>
      </c>
    </row>
    <row r="452" customFormat="false" ht="14" hidden="false" customHeight="false" outlineLevel="0" collapsed="false">
      <c r="A452" s="1" t="s">
        <v>1326</v>
      </c>
      <c r="B452" s="0" t="n">
        <v>3503</v>
      </c>
      <c r="C452" s="0" t="s">
        <v>1327</v>
      </c>
      <c r="D452" s="0" t="s">
        <v>1328</v>
      </c>
      <c r="E452" s="0" t="n">
        <v>14</v>
      </c>
      <c r="F452" s="0" t="s">
        <v>209</v>
      </c>
    </row>
    <row r="453" customFormat="false" ht="14" hidden="false" customHeight="false" outlineLevel="0" collapsed="false">
      <c r="A453" s="1" t="s">
        <v>1329</v>
      </c>
      <c r="B453" s="0" t="n">
        <v>3506</v>
      </c>
      <c r="C453" s="0" t="s">
        <v>1330</v>
      </c>
      <c r="D453" s="0" t="s">
        <v>1331</v>
      </c>
      <c r="E453" s="0" t="n">
        <v>14</v>
      </c>
      <c r="F453" s="0" t="s">
        <v>209</v>
      </c>
    </row>
    <row r="454" customFormat="false" ht="14" hidden="false" customHeight="false" outlineLevel="0" collapsed="false">
      <c r="A454" s="1" t="s">
        <v>1332</v>
      </c>
      <c r="B454" s="0" t="n">
        <v>28483</v>
      </c>
      <c r="C454" s="0" t="s">
        <v>1333</v>
      </c>
      <c r="D454" s="0" t="s">
        <v>1334</v>
      </c>
      <c r="E454" s="0" t="n">
        <v>14</v>
      </c>
      <c r="F454" s="0" t="s">
        <v>209</v>
      </c>
    </row>
    <row r="455" customFormat="false" ht="14" hidden="false" customHeight="false" outlineLevel="0" collapsed="false">
      <c r="A455" s="1" t="s">
        <v>1335</v>
      </c>
      <c r="B455" s="0" t="n">
        <v>28481</v>
      </c>
      <c r="C455" s="0" t="s">
        <v>1336</v>
      </c>
      <c r="D455" s="0" t="s">
        <v>1337</v>
      </c>
      <c r="E455" s="0" t="n">
        <v>14</v>
      </c>
      <c r="F455" s="0" t="s">
        <v>209</v>
      </c>
    </row>
    <row r="456" customFormat="false" ht="14" hidden="false" customHeight="false" outlineLevel="0" collapsed="false">
      <c r="A456" s="1" t="s">
        <v>1338</v>
      </c>
      <c r="B456" s="0" t="n">
        <v>28479</v>
      </c>
      <c r="C456" s="0" t="s">
        <v>1339</v>
      </c>
      <c r="D456" s="0" t="s">
        <v>1340</v>
      </c>
      <c r="E456" s="0" t="n">
        <v>14</v>
      </c>
      <c r="F456" s="0" t="s">
        <v>209</v>
      </c>
    </row>
    <row r="457" customFormat="false" ht="14" hidden="false" customHeight="false" outlineLevel="0" collapsed="false">
      <c r="A457" s="1" t="s">
        <v>1341</v>
      </c>
      <c r="B457" s="0" t="n">
        <v>28477</v>
      </c>
      <c r="C457" s="0" t="s">
        <v>1342</v>
      </c>
      <c r="D457" s="0" t="s">
        <v>1343</v>
      </c>
      <c r="E457" s="0" t="n">
        <v>14</v>
      </c>
      <c r="F457" s="0" t="s">
        <v>209</v>
      </c>
    </row>
    <row r="458" customFormat="false" ht="14" hidden="false" customHeight="false" outlineLevel="0" collapsed="false">
      <c r="A458" s="1" t="s">
        <v>1344</v>
      </c>
      <c r="B458" s="0" t="n">
        <v>28476</v>
      </c>
      <c r="C458" s="0" t="s">
        <v>1345</v>
      </c>
      <c r="D458" s="0" t="s">
        <v>1346</v>
      </c>
      <c r="E458" s="0" t="n">
        <v>14</v>
      </c>
      <c r="F458" s="0" t="s">
        <v>209</v>
      </c>
    </row>
    <row r="459" customFormat="false" ht="14" hidden="false" customHeight="false" outlineLevel="0" collapsed="false">
      <c r="A459" s="1" t="s">
        <v>1347</v>
      </c>
      <c r="B459" s="0" t="n">
        <v>28475</v>
      </c>
      <c r="C459" s="0" t="s">
        <v>1348</v>
      </c>
      <c r="D459" s="0" t="s">
        <v>1349</v>
      </c>
      <c r="E459" s="0" t="n">
        <v>14</v>
      </c>
      <c r="F459" s="0" t="s">
        <v>209</v>
      </c>
    </row>
    <row r="460" customFormat="false" ht="14" hidden="false" customHeight="false" outlineLevel="0" collapsed="false">
      <c r="A460" s="1" t="s">
        <v>1350</v>
      </c>
      <c r="B460" s="0" t="n">
        <v>3507</v>
      </c>
      <c r="C460" s="0" t="s">
        <v>1351</v>
      </c>
      <c r="D460" s="0" t="s">
        <v>1352</v>
      </c>
      <c r="E460" s="0" t="n">
        <v>14</v>
      </c>
      <c r="F460" s="0" t="s">
        <v>209</v>
      </c>
    </row>
    <row r="461" customFormat="false" ht="14" hidden="false" customHeight="false" outlineLevel="0" collapsed="false">
      <c r="A461" s="1" t="s">
        <v>1353</v>
      </c>
      <c r="B461" s="0" t="n">
        <v>3509</v>
      </c>
      <c r="C461" s="0" t="s">
        <v>1354</v>
      </c>
      <c r="D461" s="0" t="s">
        <v>1355</v>
      </c>
      <c r="E461" s="0" t="n">
        <v>14</v>
      </c>
      <c r="F461" s="0" t="s">
        <v>209</v>
      </c>
    </row>
    <row r="462" customFormat="false" ht="14" hidden="false" customHeight="false" outlineLevel="0" collapsed="false">
      <c r="A462" s="1" t="s">
        <v>1356</v>
      </c>
      <c r="B462" s="0" t="n">
        <v>28468</v>
      </c>
      <c r="C462" s="0" t="s">
        <v>1357</v>
      </c>
      <c r="D462" s="0" t="s">
        <v>1358</v>
      </c>
      <c r="E462" s="0" t="n">
        <v>14</v>
      </c>
      <c r="F462" s="0" t="s">
        <v>209</v>
      </c>
    </row>
    <row r="463" customFormat="false" ht="14" hidden="false" customHeight="false" outlineLevel="0" collapsed="false">
      <c r="A463" s="1" t="s">
        <v>1359</v>
      </c>
      <c r="B463" s="0" t="n">
        <v>28474</v>
      </c>
      <c r="C463" s="0" t="s">
        <v>1360</v>
      </c>
      <c r="D463" s="0" t="s">
        <v>1361</v>
      </c>
      <c r="E463" s="0" t="n">
        <v>14</v>
      </c>
      <c r="F463" s="0" t="s">
        <v>209</v>
      </c>
    </row>
    <row r="464" customFormat="false" ht="14" hidden="false" customHeight="false" outlineLevel="0" collapsed="false">
      <c r="A464" s="1" t="s">
        <v>1362</v>
      </c>
      <c r="B464" s="0" t="n">
        <v>28467</v>
      </c>
      <c r="C464" s="0" t="s">
        <v>1363</v>
      </c>
      <c r="D464" s="0" t="s">
        <v>1364</v>
      </c>
      <c r="E464" s="0" t="n">
        <v>14</v>
      </c>
      <c r="F464" s="0" t="s">
        <v>209</v>
      </c>
    </row>
    <row r="465" customFormat="false" ht="14" hidden="false" customHeight="false" outlineLevel="0" collapsed="false">
      <c r="A465" s="1" t="s">
        <v>1365</v>
      </c>
      <c r="B465" s="0" t="n">
        <v>28473</v>
      </c>
      <c r="C465" s="0" t="s">
        <v>1366</v>
      </c>
      <c r="D465" s="0" t="s">
        <v>1367</v>
      </c>
      <c r="E465" s="0" t="n">
        <v>14</v>
      </c>
      <c r="F465" s="0" t="s">
        <v>209</v>
      </c>
    </row>
    <row r="466" customFormat="false" ht="14" hidden="false" customHeight="false" outlineLevel="0" collapsed="false">
      <c r="A466" s="1" t="s">
        <v>1368</v>
      </c>
      <c r="B466" s="0" t="n">
        <v>28466</v>
      </c>
      <c r="C466" s="0" t="s">
        <v>1369</v>
      </c>
      <c r="D466" s="0" t="s">
        <v>1370</v>
      </c>
      <c r="E466" s="0" t="n">
        <v>14</v>
      </c>
      <c r="F466" s="0" t="s">
        <v>209</v>
      </c>
    </row>
    <row r="467" customFormat="false" ht="14" hidden="false" customHeight="false" outlineLevel="0" collapsed="false">
      <c r="A467" s="1" t="s">
        <v>1371</v>
      </c>
      <c r="B467" s="0" t="n">
        <v>28465</v>
      </c>
      <c r="C467" s="0" t="s">
        <v>1372</v>
      </c>
      <c r="D467" s="0" t="s">
        <v>1373</v>
      </c>
      <c r="E467" s="0" t="n">
        <v>14</v>
      </c>
      <c r="F467" s="0" t="s">
        <v>209</v>
      </c>
    </row>
    <row r="468" customFormat="false" ht="14" hidden="false" customHeight="false" outlineLevel="0" collapsed="false">
      <c r="A468" s="1" t="s">
        <v>1374</v>
      </c>
      <c r="B468" s="0" t="n">
        <v>28464</v>
      </c>
      <c r="C468" s="0" t="s">
        <v>1375</v>
      </c>
      <c r="D468" s="0" t="s">
        <v>1376</v>
      </c>
      <c r="E468" s="0" t="n">
        <v>14</v>
      </c>
      <c r="F468" s="0" t="s">
        <v>209</v>
      </c>
    </row>
    <row r="469" customFormat="false" ht="14" hidden="false" customHeight="false" outlineLevel="0" collapsed="false">
      <c r="A469" s="1" t="s">
        <v>1377</v>
      </c>
      <c r="B469" s="0" t="n">
        <v>28461</v>
      </c>
      <c r="C469" s="0" t="s">
        <v>1378</v>
      </c>
      <c r="D469" s="0" t="s">
        <v>1379</v>
      </c>
      <c r="E469" s="0" t="n">
        <v>14</v>
      </c>
      <c r="F469" s="0" t="s">
        <v>209</v>
      </c>
    </row>
    <row r="470" customFormat="false" ht="14" hidden="false" customHeight="false" outlineLevel="0" collapsed="false">
      <c r="A470" s="1" t="s">
        <v>1380</v>
      </c>
      <c r="B470" s="0" t="n">
        <v>28472</v>
      </c>
      <c r="C470" s="0" t="s">
        <v>1381</v>
      </c>
      <c r="D470" s="0" t="s">
        <v>1382</v>
      </c>
      <c r="E470" s="0" t="n">
        <v>14</v>
      </c>
      <c r="F470" s="0" t="s">
        <v>209</v>
      </c>
    </row>
    <row r="471" customFormat="false" ht="14" hidden="false" customHeight="false" outlineLevel="0" collapsed="false">
      <c r="A471" s="1" t="s">
        <v>1383</v>
      </c>
      <c r="B471" s="0" t="n">
        <v>28460</v>
      </c>
      <c r="C471" s="0" t="s">
        <v>1384</v>
      </c>
      <c r="D471" s="0" t="s">
        <v>1385</v>
      </c>
      <c r="E471" s="0" t="n">
        <v>14</v>
      </c>
      <c r="F471" s="0" t="s">
        <v>209</v>
      </c>
    </row>
    <row r="472" customFormat="false" ht="14" hidden="false" customHeight="false" outlineLevel="0" collapsed="false">
      <c r="A472" s="1" t="s">
        <v>1386</v>
      </c>
      <c r="B472" s="0" t="n">
        <v>28458</v>
      </c>
      <c r="C472" s="0" t="s">
        <v>1387</v>
      </c>
      <c r="D472" s="0" t="s">
        <v>1388</v>
      </c>
      <c r="E472" s="0" t="n">
        <v>14</v>
      </c>
      <c r="F472" s="0" t="s">
        <v>209</v>
      </c>
    </row>
    <row r="473" customFormat="false" ht="14" hidden="false" customHeight="false" outlineLevel="0" collapsed="false">
      <c r="A473" s="1" t="s">
        <v>1389</v>
      </c>
      <c r="B473" s="0" t="n">
        <v>28455</v>
      </c>
      <c r="C473" s="0" t="s">
        <v>1390</v>
      </c>
      <c r="D473" s="0" t="s">
        <v>1391</v>
      </c>
      <c r="E473" s="0" t="n">
        <v>14</v>
      </c>
      <c r="F473" s="0" t="s">
        <v>209</v>
      </c>
    </row>
    <row r="474" customFormat="false" ht="14" hidden="false" customHeight="false" outlineLevel="0" collapsed="false">
      <c r="A474" s="1" t="s">
        <v>1392</v>
      </c>
      <c r="B474" s="0" t="n">
        <v>28457</v>
      </c>
      <c r="C474" s="0" t="s">
        <v>1393</v>
      </c>
      <c r="D474" s="0" t="s">
        <v>1394</v>
      </c>
      <c r="E474" s="0" t="n">
        <v>14</v>
      </c>
      <c r="F474" s="0" t="s">
        <v>209</v>
      </c>
    </row>
    <row r="475" customFormat="false" ht="14" hidden="false" customHeight="false" outlineLevel="0" collapsed="false">
      <c r="A475" s="1" t="s">
        <v>1395</v>
      </c>
      <c r="B475" s="0" t="n">
        <v>28454</v>
      </c>
      <c r="C475" s="0" t="s">
        <v>1396</v>
      </c>
      <c r="D475" s="0" t="s">
        <v>1397</v>
      </c>
      <c r="E475" s="0" t="n">
        <v>14</v>
      </c>
      <c r="F475" s="0" t="s">
        <v>209</v>
      </c>
    </row>
    <row r="476" customFormat="false" ht="14" hidden="false" customHeight="false" outlineLevel="0" collapsed="false">
      <c r="A476" s="1" t="s">
        <v>1398</v>
      </c>
      <c r="B476" s="0" t="n">
        <v>28450</v>
      </c>
      <c r="C476" s="0" t="s">
        <v>1399</v>
      </c>
      <c r="D476" s="0" t="s">
        <v>1400</v>
      </c>
      <c r="E476" s="0" t="n">
        <v>14</v>
      </c>
      <c r="F476" s="0" t="s">
        <v>209</v>
      </c>
    </row>
    <row r="477" customFormat="false" ht="14" hidden="false" customHeight="false" outlineLevel="0" collapsed="false">
      <c r="A477" s="1" t="s">
        <v>1401</v>
      </c>
      <c r="B477" s="0" t="n">
        <v>28449</v>
      </c>
      <c r="C477" s="0" t="s">
        <v>1402</v>
      </c>
      <c r="D477" s="0" t="s">
        <v>1403</v>
      </c>
      <c r="E477" s="0" t="n">
        <v>14</v>
      </c>
      <c r="F477" s="0" t="s">
        <v>209</v>
      </c>
    </row>
    <row r="478" customFormat="false" ht="14" hidden="false" customHeight="false" outlineLevel="0" collapsed="false">
      <c r="A478" s="1" t="s">
        <v>1404</v>
      </c>
      <c r="B478" s="0" t="n">
        <v>28448</v>
      </c>
      <c r="C478" s="0" t="s">
        <v>1405</v>
      </c>
      <c r="D478" s="0" t="s">
        <v>1406</v>
      </c>
      <c r="E478" s="0" t="n">
        <v>14</v>
      </c>
      <c r="F478" s="0" t="s">
        <v>209</v>
      </c>
    </row>
    <row r="479" customFormat="false" ht="14" hidden="false" customHeight="false" outlineLevel="0" collapsed="false">
      <c r="A479" s="1" t="s">
        <v>1407</v>
      </c>
      <c r="B479" s="0" t="n">
        <v>28447</v>
      </c>
      <c r="C479" s="0" t="s">
        <v>1408</v>
      </c>
      <c r="D479" s="0" t="s">
        <v>1409</v>
      </c>
      <c r="E479" s="0" t="n">
        <v>14</v>
      </c>
      <c r="F479" s="0" t="s">
        <v>209</v>
      </c>
    </row>
    <row r="480" customFormat="false" ht="14" hidden="false" customHeight="false" outlineLevel="0" collapsed="false">
      <c r="A480" s="1" t="s">
        <v>1410</v>
      </c>
      <c r="B480" s="0" t="n">
        <v>28445</v>
      </c>
      <c r="C480" s="0" t="s">
        <v>1411</v>
      </c>
      <c r="D480" s="0" t="s">
        <v>1412</v>
      </c>
      <c r="E480" s="0" t="n">
        <v>14</v>
      </c>
      <c r="F480" s="0" t="s">
        <v>209</v>
      </c>
    </row>
    <row r="481" customFormat="false" ht="14" hidden="false" customHeight="false" outlineLevel="0" collapsed="false">
      <c r="A481" s="1" t="s">
        <v>1413</v>
      </c>
      <c r="B481" s="0" t="n">
        <v>28444</v>
      </c>
      <c r="C481" s="0" t="s">
        <v>1414</v>
      </c>
      <c r="D481" s="0" t="s">
        <v>1415</v>
      </c>
      <c r="E481" s="0" t="n">
        <v>14</v>
      </c>
      <c r="F481" s="0" t="s">
        <v>209</v>
      </c>
    </row>
    <row r="482" customFormat="false" ht="14" hidden="false" customHeight="false" outlineLevel="0" collapsed="false">
      <c r="A482" s="1" t="s">
        <v>1416</v>
      </c>
      <c r="B482" s="0" t="n">
        <v>28442</v>
      </c>
      <c r="C482" s="0" t="s">
        <v>1417</v>
      </c>
      <c r="D482" s="0" t="s">
        <v>1418</v>
      </c>
      <c r="E482" s="0" t="n">
        <v>14</v>
      </c>
      <c r="F482" s="0" t="s">
        <v>209</v>
      </c>
    </row>
    <row r="483" customFormat="false" ht="14" hidden="false" customHeight="false" outlineLevel="0" collapsed="false">
      <c r="A483" s="1" t="s">
        <v>1419</v>
      </c>
      <c r="B483" s="0" t="n">
        <v>28439</v>
      </c>
      <c r="C483" s="0" t="s">
        <v>1420</v>
      </c>
      <c r="D483" s="0" t="s">
        <v>1421</v>
      </c>
      <c r="E483" s="0" t="n">
        <v>14</v>
      </c>
      <c r="F483" s="0" t="s">
        <v>209</v>
      </c>
    </row>
    <row r="484" customFormat="false" ht="14" hidden="false" customHeight="false" outlineLevel="0" collapsed="false">
      <c r="A484" s="1" t="s">
        <v>1422</v>
      </c>
      <c r="B484" s="0" t="n">
        <v>57290</v>
      </c>
      <c r="C484" s="0" t="s">
        <v>1423</v>
      </c>
      <c r="D484" s="0" t="s">
        <v>1424</v>
      </c>
      <c r="E484" s="0" t="n">
        <v>14</v>
      </c>
      <c r="F484" s="0" t="s">
        <v>209</v>
      </c>
    </row>
    <row r="485" customFormat="false" ht="14" hidden="false" customHeight="false" outlineLevel="0" collapsed="false">
      <c r="A485" s="1" t="s">
        <v>1425</v>
      </c>
      <c r="B485" s="0" t="n">
        <v>89770</v>
      </c>
      <c r="C485" s="0" t="s">
        <v>1426</v>
      </c>
      <c r="D485" s="0" t="s">
        <v>1427</v>
      </c>
      <c r="E485" s="0" t="n">
        <v>14</v>
      </c>
      <c r="F485" s="0" t="s">
        <v>209</v>
      </c>
    </row>
    <row r="486" customFormat="false" ht="14" hidden="false" customHeight="false" outlineLevel="0" collapsed="false">
      <c r="A486" s="1" t="s">
        <v>1428</v>
      </c>
      <c r="B486" s="0" t="n">
        <v>28434</v>
      </c>
      <c r="C486" s="0" t="s">
        <v>1429</v>
      </c>
      <c r="D486" s="0" t="s">
        <v>1430</v>
      </c>
      <c r="E486" s="0" t="n">
        <v>14</v>
      </c>
      <c r="F486" s="0" t="s">
        <v>209</v>
      </c>
    </row>
    <row r="487" customFormat="false" ht="14" hidden="false" customHeight="false" outlineLevel="0" collapsed="false">
      <c r="A487" s="1" t="s">
        <v>1431</v>
      </c>
      <c r="B487" s="0" t="n">
        <v>28432</v>
      </c>
      <c r="C487" s="0" t="s">
        <v>1432</v>
      </c>
      <c r="D487" s="0" t="s">
        <v>1433</v>
      </c>
      <c r="E487" s="0" t="n">
        <v>14</v>
      </c>
      <c r="F487" s="0" t="s">
        <v>209</v>
      </c>
    </row>
    <row r="488" customFormat="false" ht="14" hidden="false" customHeight="false" outlineLevel="0" collapsed="false">
      <c r="A488" s="1" t="s">
        <v>1434</v>
      </c>
      <c r="B488" s="0" t="n">
        <v>28429</v>
      </c>
      <c r="C488" s="0" t="s">
        <v>1435</v>
      </c>
      <c r="D488" s="0" t="s">
        <v>1436</v>
      </c>
      <c r="E488" s="0" t="n">
        <v>14</v>
      </c>
      <c r="F488" s="0" t="s">
        <v>209</v>
      </c>
    </row>
    <row r="489" customFormat="false" ht="14" hidden="false" customHeight="false" outlineLevel="0" collapsed="false">
      <c r="A489" s="1" t="s">
        <v>1437</v>
      </c>
      <c r="B489" s="0" t="n">
        <v>28426</v>
      </c>
      <c r="C489" s="0" t="s">
        <v>1438</v>
      </c>
      <c r="D489" s="0" t="s">
        <v>1439</v>
      </c>
      <c r="E489" s="0" t="n">
        <v>14</v>
      </c>
      <c r="F489" s="0" t="s">
        <v>209</v>
      </c>
    </row>
    <row r="490" customFormat="false" ht="14" hidden="false" customHeight="false" outlineLevel="0" collapsed="false">
      <c r="A490" s="1" t="s">
        <v>1440</v>
      </c>
      <c r="B490" s="0" t="n">
        <v>28424</v>
      </c>
      <c r="C490" s="0" t="s">
        <v>1441</v>
      </c>
      <c r="D490" s="0" t="s">
        <v>1442</v>
      </c>
      <c r="E490" s="0" t="n">
        <v>14</v>
      </c>
      <c r="F490" s="0" t="s">
        <v>209</v>
      </c>
    </row>
    <row r="491" customFormat="false" ht="14" hidden="false" customHeight="false" outlineLevel="0" collapsed="false">
      <c r="A491" s="1" t="s">
        <v>1443</v>
      </c>
      <c r="B491" s="0" t="n">
        <v>28423</v>
      </c>
      <c r="C491" s="0" t="s">
        <v>1444</v>
      </c>
      <c r="D491" s="0" t="s">
        <v>1445</v>
      </c>
      <c r="E491" s="0" t="n">
        <v>14</v>
      </c>
      <c r="F491" s="0" t="s">
        <v>209</v>
      </c>
    </row>
    <row r="492" customFormat="false" ht="14" hidden="false" customHeight="false" outlineLevel="0" collapsed="false">
      <c r="A492" s="1" t="s">
        <v>1446</v>
      </c>
      <c r="B492" s="0" t="n">
        <v>28420</v>
      </c>
      <c r="C492" s="0" t="s">
        <v>1447</v>
      </c>
      <c r="D492" s="0" t="s">
        <v>1448</v>
      </c>
      <c r="E492" s="0" t="n">
        <v>14</v>
      </c>
      <c r="F492" s="0" t="s">
        <v>209</v>
      </c>
    </row>
    <row r="493" customFormat="false" ht="14" hidden="false" customHeight="false" outlineLevel="0" collapsed="false">
      <c r="A493" s="1" t="s">
        <v>1449</v>
      </c>
      <c r="B493" s="0" t="n">
        <v>28414</v>
      </c>
      <c r="C493" s="0" t="s">
        <v>1450</v>
      </c>
      <c r="D493" s="0" t="s">
        <v>1451</v>
      </c>
      <c r="E493" s="0" t="n">
        <v>14</v>
      </c>
      <c r="F493" s="0" t="s">
        <v>209</v>
      </c>
    </row>
    <row r="494" customFormat="false" ht="14" hidden="false" customHeight="false" outlineLevel="0" collapsed="false">
      <c r="A494" s="1" t="s">
        <v>1452</v>
      </c>
      <c r="B494" s="0" t="n">
        <v>28412</v>
      </c>
      <c r="C494" s="0" t="s">
        <v>1453</v>
      </c>
      <c r="D494" s="0" t="s">
        <v>1454</v>
      </c>
      <c r="E494" s="0" t="n">
        <v>14</v>
      </c>
      <c r="F494" s="0" t="s">
        <v>209</v>
      </c>
    </row>
    <row r="495" customFormat="false" ht="14" hidden="false" customHeight="false" outlineLevel="0" collapsed="false">
      <c r="A495" s="1" t="s">
        <v>1455</v>
      </c>
      <c r="B495" s="0" t="n">
        <v>28452</v>
      </c>
      <c r="C495" s="0" t="s">
        <v>1456</v>
      </c>
      <c r="D495" s="0" t="s">
        <v>1457</v>
      </c>
      <c r="E495" s="0" t="n">
        <v>14</v>
      </c>
      <c r="F495" s="0" t="s">
        <v>209</v>
      </c>
    </row>
    <row r="496" customFormat="false" ht="14" hidden="false" customHeight="false" outlineLevel="0" collapsed="false">
      <c r="A496" s="1" t="s">
        <v>1458</v>
      </c>
      <c r="B496" s="0" t="n">
        <v>28410</v>
      </c>
      <c r="C496" s="0" t="s">
        <v>1459</v>
      </c>
      <c r="D496" s="0" t="s">
        <v>1460</v>
      </c>
      <c r="E496" s="0" t="n">
        <v>14</v>
      </c>
      <c r="F496" s="0" t="s">
        <v>209</v>
      </c>
    </row>
    <row r="497" customFormat="false" ht="14" hidden="false" customHeight="false" outlineLevel="0" collapsed="false">
      <c r="A497" s="1" t="s">
        <v>1461</v>
      </c>
      <c r="B497" s="0" t="n">
        <v>28409</v>
      </c>
      <c r="C497" s="0" t="s">
        <v>1462</v>
      </c>
      <c r="D497" s="0" t="s">
        <v>1463</v>
      </c>
      <c r="E497" s="0" t="n">
        <v>14</v>
      </c>
      <c r="F497" s="0" t="s">
        <v>209</v>
      </c>
    </row>
    <row r="498" customFormat="false" ht="14" hidden="false" customHeight="false" outlineLevel="0" collapsed="false">
      <c r="A498" s="1" t="s">
        <v>1464</v>
      </c>
      <c r="B498" s="0" t="n">
        <v>28408</v>
      </c>
      <c r="C498" s="0" t="s">
        <v>1465</v>
      </c>
      <c r="D498" s="0" t="s">
        <v>1466</v>
      </c>
      <c r="E498" s="0" t="n">
        <v>14</v>
      </c>
      <c r="F498" s="0" t="s">
        <v>209</v>
      </c>
    </row>
    <row r="499" customFormat="false" ht="14" hidden="false" customHeight="false" outlineLevel="0" collapsed="false">
      <c r="A499" s="1" t="s">
        <v>1467</v>
      </c>
      <c r="B499" s="0" t="n">
        <v>28451</v>
      </c>
      <c r="C499" s="0" t="s">
        <v>1468</v>
      </c>
      <c r="D499" s="0" t="s">
        <v>1469</v>
      </c>
      <c r="E499" s="0" t="n">
        <v>14</v>
      </c>
      <c r="F499" s="0" t="s">
        <v>209</v>
      </c>
    </row>
    <row r="500" customFormat="false" ht="14" hidden="false" customHeight="false" outlineLevel="0" collapsed="false">
      <c r="A500" s="1" t="s">
        <v>1470</v>
      </c>
      <c r="B500" s="0" t="n">
        <v>28404</v>
      </c>
      <c r="C500" s="0" t="s">
        <v>1471</v>
      </c>
      <c r="D500" s="0" t="s">
        <v>1472</v>
      </c>
      <c r="E500" s="0" t="n">
        <v>14</v>
      </c>
      <c r="F500" s="0" t="s">
        <v>209</v>
      </c>
    </row>
    <row r="501" customFormat="false" ht="14" hidden="false" customHeight="false" outlineLevel="0" collapsed="false">
      <c r="A501" s="1" t="s">
        <v>1473</v>
      </c>
      <c r="B501" s="0" t="n">
        <v>28402</v>
      </c>
      <c r="C501" s="0" t="s">
        <v>1474</v>
      </c>
      <c r="D501" s="0" t="s">
        <v>1475</v>
      </c>
      <c r="E501" s="0" t="n">
        <v>14</v>
      </c>
      <c r="F501" s="0" t="s">
        <v>209</v>
      </c>
    </row>
    <row r="502" customFormat="false" ht="14" hidden="false" customHeight="false" outlineLevel="0" collapsed="false">
      <c r="A502" s="1" t="s">
        <v>1476</v>
      </c>
      <c r="B502" s="0" t="n">
        <v>28400</v>
      </c>
      <c r="C502" s="0" t="s">
        <v>1477</v>
      </c>
      <c r="D502" s="0" t="s">
        <v>1478</v>
      </c>
      <c r="E502" s="0" t="n">
        <v>14</v>
      </c>
      <c r="F502" s="0" t="s">
        <v>209</v>
      </c>
    </row>
    <row r="503" customFormat="false" ht="14" hidden="false" customHeight="false" outlineLevel="0" collapsed="false">
      <c r="A503" s="1" t="s">
        <v>1479</v>
      </c>
      <c r="B503" s="0" t="n">
        <v>28399</v>
      </c>
      <c r="C503" s="0" t="s">
        <v>1480</v>
      </c>
      <c r="D503" s="0" t="s">
        <v>1481</v>
      </c>
      <c r="E503" s="0" t="n">
        <v>14</v>
      </c>
      <c r="F503" s="0" t="s">
        <v>209</v>
      </c>
    </row>
    <row r="504" customFormat="false" ht="14" hidden="false" customHeight="false" outlineLevel="0" collapsed="false">
      <c r="A504" s="1" t="s">
        <v>1482</v>
      </c>
      <c r="B504" s="0" t="n">
        <v>28398</v>
      </c>
      <c r="C504" s="0" t="s">
        <v>1483</v>
      </c>
      <c r="D504" s="0" t="s">
        <v>1484</v>
      </c>
      <c r="E504" s="0" t="n">
        <v>14</v>
      </c>
      <c r="F504" s="0" t="s">
        <v>209</v>
      </c>
    </row>
    <row r="505" customFormat="false" ht="14" hidden="false" customHeight="false" outlineLevel="0" collapsed="false">
      <c r="A505" s="1" t="s">
        <v>1485</v>
      </c>
      <c r="B505" s="0" t="n">
        <v>28397</v>
      </c>
      <c r="C505" s="0" t="s">
        <v>1486</v>
      </c>
      <c r="D505" s="0" t="s">
        <v>1487</v>
      </c>
      <c r="E505" s="0" t="n">
        <v>14</v>
      </c>
      <c r="F505" s="0" t="s">
        <v>209</v>
      </c>
    </row>
    <row r="506" customFormat="false" ht="14" hidden="false" customHeight="false" outlineLevel="0" collapsed="false">
      <c r="A506" s="1" t="s">
        <v>1488</v>
      </c>
      <c r="B506" s="0" t="n">
        <v>28396</v>
      </c>
      <c r="C506" s="0" t="s">
        <v>1489</v>
      </c>
      <c r="D506" s="0" t="s">
        <v>1490</v>
      </c>
      <c r="E506" s="0" t="n">
        <v>14</v>
      </c>
      <c r="F506" s="0" t="s">
        <v>209</v>
      </c>
    </row>
    <row r="507" customFormat="false" ht="14" hidden="false" customHeight="false" outlineLevel="0" collapsed="false">
      <c r="A507" s="1" t="s">
        <v>1491</v>
      </c>
      <c r="B507" s="0" t="n">
        <v>28395</v>
      </c>
      <c r="C507" s="0" t="s">
        <v>1492</v>
      </c>
      <c r="D507" s="0" t="s">
        <v>1493</v>
      </c>
      <c r="E507" s="0" t="n">
        <v>14</v>
      </c>
      <c r="F507" s="0" t="s">
        <v>209</v>
      </c>
    </row>
    <row r="508" customFormat="false" ht="14" hidden="false" customHeight="false" outlineLevel="0" collapsed="false">
      <c r="A508" s="1" t="s">
        <v>1494</v>
      </c>
      <c r="B508" s="0" t="n">
        <v>28394</v>
      </c>
      <c r="C508" s="0" t="s">
        <v>1495</v>
      </c>
      <c r="D508" s="0" t="s">
        <v>1496</v>
      </c>
      <c r="E508" s="0" t="n">
        <v>14</v>
      </c>
      <c r="F508" s="0" t="s">
        <v>209</v>
      </c>
    </row>
    <row r="509" customFormat="false" ht="14" hidden="false" customHeight="false" outlineLevel="0" collapsed="false">
      <c r="A509" s="1" t="s">
        <v>1497</v>
      </c>
      <c r="B509" s="0" t="n">
        <v>28401</v>
      </c>
      <c r="C509" s="0" t="s">
        <v>1498</v>
      </c>
      <c r="D509" s="0" t="s">
        <v>1499</v>
      </c>
      <c r="E509" s="0" t="n">
        <v>14</v>
      </c>
      <c r="F509" s="0" t="s">
        <v>209</v>
      </c>
    </row>
    <row r="510" customFormat="false" ht="14" hidden="false" customHeight="false" outlineLevel="0" collapsed="false">
      <c r="A510" s="1" t="s">
        <v>1500</v>
      </c>
      <c r="B510" s="0" t="n">
        <v>28392</v>
      </c>
      <c r="C510" s="0" t="s">
        <v>1501</v>
      </c>
      <c r="D510" s="0" t="s">
        <v>1502</v>
      </c>
      <c r="E510" s="0" t="n">
        <v>14</v>
      </c>
      <c r="F510" s="0" t="s">
        <v>209</v>
      </c>
    </row>
    <row r="511" customFormat="false" ht="14" hidden="false" customHeight="false" outlineLevel="0" collapsed="false">
      <c r="A511" s="1" t="s">
        <v>1503</v>
      </c>
      <c r="B511" s="0" t="n">
        <v>28391</v>
      </c>
      <c r="C511" s="0" t="s">
        <v>1504</v>
      </c>
      <c r="D511" s="0" t="s">
        <v>1505</v>
      </c>
      <c r="E511" s="0" t="n">
        <v>14</v>
      </c>
      <c r="F511" s="0" t="s">
        <v>209</v>
      </c>
    </row>
    <row r="512" customFormat="false" ht="14" hidden="false" customHeight="false" outlineLevel="0" collapsed="false">
      <c r="A512" s="1" t="s">
        <v>1506</v>
      </c>
      <c r="B512" s="0" t="n">
        <v>28389</v>
      </c>
      <c r="C512" s="0" t="s">
        <v>1507</v>
      </c>
      <c r="D512" s="0" t="s">
        <v>1508</v>
      </c>
      <c r="E512" s="0" t="n">
        <v>14</v>
      </c>
      <c r="F512" s="0" t="s">
        <v>209</v>
      </c>
    </row>
    <row r="513" customFormat="false" ht="14" hidden="false" customHeight="false" outlineLevel="0" collapsed="false">
      <c r="A513" s="1" t="s">
        <v>1509</v>
      </c>
      <c r="B513" s="0" t="n">
        <v>28388</v>
      </c>
      <c r="C513" s="0" t="s">
        <v>1510</v>
      </c>
      <c r="D513" s="0" t="s">
        <v>1511</v>
      </c>
      <c r="E513" s="0" t="n">
        <v>14</v>
      </c>
      <c r="F513" s="0" t="s">
        <v>209</v>
      </c>
    </row>
    <row r="514" customFormat="false" ht="14" hidden="false" customHeight="false" outlineLevel="0" collapsed="false">
      <c r="A514" s="1" t="s">
        <v>1512</v>
      </c>
      <c r="B514" s="0" t="n">
        <v>28386</v>
      </c>
      <c r="C514" s="0" t="s">
        <v>1513</v>
      </c>
      <c r="D514" s="0" t="s">
        <v>1514</v>
      </c>
      <c r="E514" s="0" t="n">
        <v>14</v>
      </c>
      <c r="F514" s="0" t="s">
        <v>209</v>
      </c>
    </row>
    <row r="515" customFormat="false" ht="14" hidden="false" customHeight="false" outlineLevel="0" collapsed="false">
      <c r="A515" s="1" t="s">
        <v>1515</v>
      </c>
      <c r="B515" s="0" t="n">
        <v>28385</v>
      </c>
      <c r="C515" s="0" t="s">
        <v>1516</v>
      </c>
      <c r="D515" s="0" t="s">
        <v>1517</v>
      </c>
      <c r="E515" s="0" t="n">
        <v>14</v>
      </c>
      <c r="F515" s="0" t="s">
        <v>209</v>
      </c>
    </row>
    <row r="516" customFormat="false" ht="14" hidden="false" customHeight="false" outlineLevel="0" collapsed="false">
      <c r="A516" s="1" t="s">
        <v>1518</v>
      </c>
      <c r="B516" s="0" t="n">
        <v>57289</v>
      </c>
      <c r="C516" s="0" t="s">
        <v>1519</v>
      </c>
      <c r="D516" s="0" t="s">
        <v>1520</v>
      </c>
      <c r="E516" s="0" t="n">
        <v>14</v>
      </c>
      <c r="F516" s="0" t="s">
        <v>209</v>
      </c>
    </row>
    <row r="517" customFormat="false" ht="14" hidden="false" customHeight="false" outlineLevel="0" collapsed="false">
      <c r="A517" s="1" t="s">
        <v>1521</v>
      </c>
      <c r="B517" s="0" t="n">
        <v>28378</v>
      </c>
      <c r="C517" s="0" t="s">
        <v>1522</v>
      </c>
      <c r="D517" s="0" t="s">
        <v>1523</v>
      </c>
      <c r="E517" s="0" t="n">
        <v>14</v>
      </c>
      <c r="F517" s="0" t="s">
        <v>209</v>
      </c>
    </row>
    <row r="518" customFormat="false" ht="14" hidden="false" customHeight="false" outlineLevel="0" collapsed="false">
      <c r="A518" s="1" t="s">
        <v>1524</v>
      </c>
      <c r="B518" s="0" t="n">
        <v>50802</v>
      </c>
      <c r="C518" s="0" t="s">
        <v>1525</v>
      </c>
      <c r="D518" s="0" t="s">
        <v>1526</v>
      </c>
      <c r="E518" s="0" t="n">
        <v>2</v>
      </c>
      <c r="F518" s="0" t="s">
        <v>209</v>
      </c>
    </row>
    <row r="519" customFormat="false" ht="14" hidden="false" customHeight="false" outlineLevel="0" collapsed="false">
      <c r="A519" s="1" t="s">
        <v>1527</v>
      </c>
      <c r="B519" s="0" t="n">
        <v>3514</v>
      </c>
      <c r="C519" s="0" t="s">
        <v>1528</v>
      </c>
      <c r="D519" s="0" t="s">
        <v>1529</v>
      </c>
      <c r="E519" s="0" t="n">
        <v>2</v>
      </c>
      <c r="F519" s="0" t="s">
        <v>209</v>
      </c>
    </row>
    <row r="520" customFormat="false" ht="14" hidden="false" customHeight="false" outlineLevel="0" collapsed="false">
      <c r="A520" s="1" t="s">
        <v>1530</v>
      </c>
      <c r="B520" s="0" t="n">
        <v>3515</v>
      </c>
      <c r="C520" s="0" t="s">
        <v>1531</v>
      </c>
      <c r="D520" s="0" t="s">
        <v>1532</v>
      </c>
      <c r="E520" s="0" t="n">
        <v>2</v>
      </c>
      <c r="F520" s="0" t="s">
        <v>209</v>
      </c>
    </row>
    <row r="521" customFormat="false" ht="14" hidden="false" customHeight="false" outlineLevel="0" collapsed="false">
      <c r="A521" s="1" t="s">
        <v>1533</v>
      </c>
      <c r="B521" s="0" t="n">
        <v>7842</v>
      </c>
      <c r="C521" s="0" t="s">
        <v>1534</v>
      </c>
      <c r="D521" s="0" t="s">
        <v>1535</v>
      </c>
      <c r="E521" s="0" t="n">
        <v>2</v>
      </c>
      <c r="F521" s="0" t="s">
        <v>209</v>
      </c>
    </row>
    <row r="522" customFormat="false" ht="14" hidden="false" customHeight="false" outlineLevel="0" collapsed="false">
      <c r="A522" s="1" t="s">
        <v>1536</v>
      </c>
      <c r="B522" s="0" t="n">
        <v>28950</v>
      </c>
      <c r="C522" s="0" t="s">
        <v>1537</v>
      </c>
      <c r="D522" s="0" t="s">
        <v>1538</v>
      </c>
      <c r="E522" s="0" t="n">
        <v>2</v>
      </c>
      <c r="F522" s="0" t="s">
        <v>209</v>
      </c>
    </row>
    <row r="523" customFormat="false" ht="14" hidden="false" customHeight="false" outlineLevel="0" collapsed="false">
      <c r="A523" s="1" t="s">
        <v>1539</v>
      </c>
      <c r="B523" s="0" t="n">
        <v>28949</v>
      </c>
      <c r="C523" s="0" t="s">
        <v>1540</v>
      </c>
      <c r="D523" s="0" t="s">
        <v>1541</v>
      </c>
      <c r="E523" s="0" t="n">
        <v>2</v>
      </c>
      <c r="F523" s="0" t="s">
        <v>209</v>
      </c>
    </row>
    <row r="524" customFormat="false" ht="14" hidden="false" customHeight="false" outlineLevel="0" collapsed="false">
      <c r="A524" s="1" t="s">
        <v>1542</v>
      </c>
      <c r="B524" s="0" t="n">
        <v>28948</v>
      </c>
      <c r="C524" s="0" t="s">
        <v>1543</v>
      </c>
      <c r="D524" s="0" t="s">
        <v>1544</v>
      </c>
      <c r="E524" s="0" t="n">
        <v>2</v>
      </c>
      <c r="F524" s="0" t="s">
        <v>209</v>
      </c>
    </row>
    <row r="525" customFormat="false" ht="14" hidden="false" customHeight="false" outlineLevel="0" collapsed="false">
      <c r="A525" s="1" t="s">
        <v>1545</v>
      </c>
      <c r="B525" s="0" t="n">
        <v>28947</v>
      </c>
      <c r="C525" s="0" t="s">
        <v>1546</v>
      </c>
      <c r="D525" s="0" t="s">
        <v>1547</v>
      </c>
      <c r="E525" s="0" t="n">
        <v>2</v>
      </c>
      <c r="F525" s="0" t="s">
        <v>209</v>
      </c>
    </row>
    <row r="526" customFormat="false" ht="14" hidden="false" customHeight="false" outlineLevel="0" collapsed="false">
      <c r="A526" s="1" t="s">
        <v>1548</v>
      </c>
      <c r="B526" s="0" t="n">
        <v>28946</v>
      </c>
      <c r="C526" s="0" t="s">
        <v>1549</v>
      </c>
      <c r="D526" s="0" t="s">
        <v>1550</v>
      </c>
      <c r="E526" s="0" t="n">
        <v>2</v>
      </c>
      <c r="F526" s="0" t="s">
        <v>209</v>
      </c>
    </row>
    <row r="527" customFormat="false" ht="14" hidden="false" customHeight="false" outlineLevel="0" collapsed="false">
      <c r="A527" s="1" t="s">
        <v>1551</v>
      </c>
      <c r="B527" s="0" t="n">
        <v>3519</v>
      </c>
      <c r="C527" s="0" t="s">
        <v>1552</v>
      </c>
      <c r="D527" s="0" t="s">
        <v>1553</v>
      </c>
      <c r="E527" s="0" t="n">
        <v>2</v>
      </c>
      <c r="F527" s="0" t="s">
        <v>209</v>
      </c>
    </row>
    <row r="528" customFormat="false" ht="14" hidden="false" customHeight="false" outlineLevel="0" collapsed="false">
      <c r="A528" s="1" t="s">
        <v>1554</v>
      </c>
      <c r="B528" s="0" t="n">
        <v>28940</v>
      </c>
      <c r="C528" s="0" t="s">
        <v>1555</v>
      </c>
      <c r="D528" s="0" t="s">
        <v>1556</v>
      </c>
      <c r="E528" s="0" t="n">
        <v>2</v>
      </c>
      <c r="F528" s="0" t="s">
        <v>209</v>
      </c>
    </row>
    <row r="529" customFormat="false" ht="14" hidden="false" customHeight="false" outlineLevel="0" collapsed="false">
      <c r="A529" s="1" t="s">
        <v>1557</v>
      </c>
      <c r="B529" s="0" t="n">
        <v>28939</v>
      </c>
      <c r="C529" s="0" t="s">
        <v>1558</v>
      </c>
      <c r="D529" s="0" t="s">
        <v>1559</v>
      </c>
      <c r="E529" s="0" t="n">
        <v>2</v>
      </c>
      <c r="F529" s="0" t="s">
        <v>209</v>
      </c>
    </row>
    <row r="530" customFormat="false" ht="14" hidden="false" customHeight="false" outlineLevel="0" collapsed="false">
      <c r="A530" s="1" t="s">
        <v>1560</v>
      </c>
      <c r="B530" s="0" t="n">
        <v>28938</v>
      </c>
      <c r="C530" s="0" t="s">
        <v>1561</v>
      </c>
      <c r="D530" s="0" t="s">
        <v>1562</v>
      </c>
      <c r="E530" s="0" t="n">
        <v>2</v>
      </c>
      <c r="F530" s="0" t="s">
        <v>209</v>
      </c>
    </row>
    <row r="531" customFormat="false" ht="14" hidden="false" customHeight="false" outlineLevel="0" collapsed="false">
      <c r="A531" s="1" t="s">
        <v>1563</v>
      </c>
      <c r="B531" s="0" t="n">
        <v>28937</v>
      </c>
      <c r="C531" s="0" t="s">
        <v>1564</v>
      </c>
      <c r="D531" s="0" t="s">
        <v>1565</v>
      </c>
      <c r="E531" s="0" t="n">
        <v>2</v>
      </c>
      <c r="F531" s="0" t="s">
        <v>209</v>
      </c>
    </row>
    <row r="532" customFormat="false" ht="14" hidden="false" customHeight="false" outlineLevel="0" collapsed="false">
      <c r="A532" s="1" t="s">
        <v>1566</v>
      </c>
      <c r="B532" s="0" t="n">
        <v>28935</v>
      </c>
      <c r="C532" s="0" t="s">
        <v>1567</v>
      </c>
      <c r="D532" s="0" t="s">
        <v>1568</v>
      </c>
      <c r="E532" s="0" t="n">
        <v>2</v>
      </c>
      <c r="F532" s="0" t="s">
        <v>209</v>
      </c>
    </row>
    <row r="533" customFormat="false" ht="14" hidden="false" customHeight="false" outlineLevel="0" collapsed="false">
      <c r="A533" s="1" t="s">
        <v>1569</v>
      </c>
      <c r="B533" s="0" t="n">
        <v>28933</v>
      </c>
      <c r="C533" s="0" t="s">
        <v>1570</v>
      </c>
      <c r="D533" s="0" t="s">
        <v>1571</v>
      </c>
      <c r="E533" s="0" t="n">
        <v>2</v>
      </c>
      <c r="F533" s="0" t="s">
        <v>209</v>
      </c>
    </row>
    <row r="534" customFormat="false" ht="14" hidden="false" customHeight="false" outlineLevel="0" collapsed="false">
      <c r="A534" s="1" t="s">
        <v>1572</v>
      </c>
      <c r="B534" s="0" t="n">
        <v>28931</v>
      </c>
      <c r="C534" s="0" t="s">
        <v>1573</v>
      </c>
      <c r="D534" s="0" t="s">
        <v>1574</v>
      </c>
      <c r="E534" s="0" t="n">
        <v>2</v>
      </c>
      <c r="F534" s="0" t="s">
        <v>209</v>
      </c>
    </row>
    <row r="535" customFormat="false" ht="14" hidden="false" customHeight="false" outlineLevel="0" collapsed="false">
      <c r="A535" s="1" t="s">
        <v>1575</v>
      </c>
      <c r="B535" s="0" t="n">
        <v>28930</v>
      </c>
      <c r="C535" s="0" t="s">
        <v>1576</v>
      </c>
      <c r="D535" s="0" t="s">
        <v>1577</v>
      </c>
      <c r="E535" s="0" t="n">
        <v>2</v>
      </c>
      <c r="F535" s="0" t="s">
        <v>209</v>
      </c>
    </row>
    <row r="536" customFormat="false" ht="14" hidden="false" customHeight="false" outlineLevel="0" collapsed="false">
      <c r="A536" s="1" t="s">
        <v>1578</v>
      </c>
      <c r="B536" s="0" t="n">
        <v>28299</v>
      </c>
      <c r="C536" s="0" t="s">
        <v>1579</v>
      </c>
      <c r="D536" s="0" t="s">
        <v>1580</v>
      </c>
      <c r="E536" s="0" t="n">
        <v>2</v>
      </c>
      <c r="F536" s="0" t="s">
        <v>209</v>
      </c>
    </row>
    <row r="537" customFormat="false" ht="14" hidden="false" customHeight="false" outlineLevel="0" collapsed="false">
      <c r="A537" s="1" t="s">
        <v>1581</v>
      </c>
      <c r="B537" s="0" t="n">
        <v>28943</v>
      </c>
      <c r="C537" s="0" t="s">
        <v>1582</v>
      </c>
      <c r="D537" s="0" t="s">
        <v>1583</v>
      </c>
      <c r="E537" s="0" t="n">
        <v>2</v>
      </c>
      <c r="F537" s="0" t="s">
        <v>209</v>
      </c>
    </row>
    <row r="538" customFormat="false" ht="14" hidden="false" customHeight="false" outlineLevel="0" collapsed="false">
      <c r="A538" s="1" t="s">
        <v>1584</v>
      </c>
      <c r="B538" s="0" t="n">
        <v>28942</v>
      </c>
      <c r="C538" s="0" t="s">
        <v>1585</v>
      </c>
      <c r="D538" s="0" t="s">
        <v>1586</v>
      </c>
      <c r="E538" s="0" t="n">
        <v>2</v>
      </c>
      <c r="F538" s="0" t="s">
        <v>209</v>
      </c>
    </row>
    <row r="539" customFormat="false" ht="14" hidden="false" customHeight="false" outlineLevel="0" collapsed="false">
      <c r="A539" s="1" t="s">
        <v>1587</v>
      </c>
      <c r="B539" s="0" t="n">
        <v>28941</v>
      </c>
      <c r="C539" s="0" t="s">
        <v>1588</v>
      </c>
      <c r="D539" s="0" t="s">
        <v>1589</v>
      </c>
      <c r="E539" s="0" t="n">
        <v>2</v>
      </c>
      <c r="F539" s="0" t="s">
        <v>209</v>
      </c>
    </row>
    <row r="540" customFormat="false" ht="14" hidden="false" customHeight="false" outlineLevel="0" collapsed="false">
      <c r="A540" s="1" t="s">
        <v>1590</v>
      </c>
      <c r="B540" s="0" t="n">
        <v>28903</v>
      </c>
      <c r="C540" s="0" t="s">
        <v>1591</v>
      </c>
      <c r="D540" s="0" t="s">
        <v>1592</v>
      </c>
      <c r="E540" s="0" t="n">
        <v>2</v>
      </c>
      <c r="F540" s="0" t="s">
        <v>209</v>
      </c>
    </row>
    <row r="541" customFormat="false" ht="14" hidden="false" customHeight="false" outlineLevel="0" collapsed="false">
      <c r="A541" s="1" t="s">
        <v>1593</v>
      </c>
      <c r="B541" s="0" t="n">
        <v>28902</v>
      </c>
      <c r="C541" s="0" t="s">
        <v>1594</v>
      </c>
      <c r="D541" s="0" t="s">
        <v>1595</v>
      </c>
      <c r="E541" s="0" t="n">
        <v>2</v>
      </c>
      <c r="F541" s="0" t="s">
        <v>209</v>
      </c>
    </row>
    <row r="542" customFormat="false" ht="14" hidden="false" customHeight="false" outlineLevel="0" collapsed="false">
      <c r="A542" s="1" t="s">
        <v>1596</v>
      </c>
      <c r="B542" s="0" t="n">
        <v>28901</v>
      </c>
      <c r="C542" s="0" t="s">
        <v>1597</v>
      </c>
      <c r="D542" s="0" t="s">
        <v>1598</v>
      </c>
      <c r="E542" s="0" t="n">
        <v>2</v>
      </c>
      <c r="F542" s="0" t="s">
        <v>209</v>
      </c>
    </row>
    <row r="543" customFormat="false" ht="14" hidden="false" customHeight="false" outlineLevel="0" collapsed="false">
      <c r="A543" s="1" t="s">
        <v>1599</v>
      </c>
      <c r="B543" s="0" t="n">
        <v>28900</v>
      </c>
      <c r="C543" s="0" t="s">
        <v>1600</v>
      </c>
      <c r="D543" s="0" t="s">
        <v>1601</v>
      </c>
      <c r="E543" s="0" t="n">
        <v>2</v>
      </c>
      <c r="F543" s="0" t="s">
        <v>209</v>
      </c>
    </row>
    <row r="544" customFormat="false" ht="14" hidden="false" customHeight="false" outlineLevel="0" collapsed="false">
      <c r="A544" s="1" t="s">
        <v>1602</v>
      </c>
      <c r="B544" s="0" t="n">
        <v>28896</v>
      </c>
      <c r="C544" s="0" t="s">
        <v>1603</v>
      </c>
      <c r="D544" s="0" t="s">
        <v>1604</v>
      </c>
      <c r="E544" s="0" t="n">
        <v>2</v>
      </c>
      <c r="F544" s="0" t="s">
        <v>209</v>
      </c>
    </row>
    <row r="545" customFormat="false" ht="14" hidden="false" customHeight="false" outlineLevel="0" collapsed="false">
      <c r="A545" s="1" t="s">
        <v>1605</v>
      </c>
      <c r="B545" s="0" t="n">
        <v>28894</v>
      </c>
      <c r="C545" s="0" t="s">
        <v>1606</v>
      </c>
      <c r="D545" s="0" t="s">
        <v>1607</v>
      </c>
      <c r="E545" s="0" t="n">
        <v>2</v>
      </c>
      <c r="F545" s="0" t="s">
        <v>209</v>
      </c>
    </row>
    <row r="546" customFormat="false" ht="14" hidden="false" customHeight="false" outlineLevel="0" collapsed="false">
      <c r="A546" s="1" t="s">
        <v>1608</v>
      </c>
      <c r="B546" s="0" t="n">
        <v>28893</v>
      </c>
      <c r="C546" s="0" t="s">
        <v>1609</v>
      </c>
      <c r="D546" s="0" t="s">
        <v>1610</v>
      </c>
      <c r="E546" s="0" t="n">
        <v>2</v>
      </c>
      <c r="F546" s="0" t="s">
        <v>209</v>
      </c>
    </row>
    <row r="547" customFormat="false" ht="14" hidden="false" customHeight="false" outlineLevel="0" collapsed="false">
      <c r="A547" s="1" t="s">
        <v>1611</v>
      </c>
      <c r="B547" s="0" t="n">
        <v>28892</v>
      </c>
      <c r="C547" s="0" t="s">
        <v>1612</v>
      </c>
      <c r="D547" s="0" t="s">
        <v>1613</v>
      </c>
      <c r="E547" s="0" t="n">
        <v>2</v>
      </c>
      <c r="F547" s="0" t="s">
        <v>209</v>
      </c>
    </row>
    <row r="548" customFormat="false" ht="14" hidden="false" customHeight="false" outlineLevel="0" collapsed="false">
      <c r="A548" s="1" t="s">
        <v>1614</v>
      </c>
      <c r="B548" s="0" t="n">
        <v>28891</v>
      </c>
      <c r="C548" s="0" t="s">
        <v>1615</v>
      </c>
      <c r="D548" s="0" t="s">
        <v>1616</v>
      </c>
      <c r="E548" s="0" t="n">
        <v>2</v>
      </c>
      <c r="F548" s="0" t="s">
        <v>209</v>
      </c>
    </row>
    <row r="549" customFormat="false" ht="14" hidden="false" customHeight="false" outlineLevel="0" collapsed="false">
      <c r="A549" s="1" t="s">
        <v>1617</v>
      </c>
      <c r="B549" s="0" t="n">
        <v>28904</v>
      </c>
      <c r="C549" s="0" t="s">
        <v>1618</v>
      </c>
      <c r="D549" s="0" t="s">
        <v>1619</v>
      </c>
      <c r="E549" s="0" t="n">
        <v>2</v>
      </c>
      <c r="F549" s="0" t="s">
        <v>209</v>
      </c>
    </row>
    <row r="550" customFormat="false" ht="14" hidden="false" customHeight="false" outlineLevel="0" collapsed="false">
      <c r="A550" s="1" t="s">
        <v>1620</v>
      </c>
      <c r="B550" s="0" t="n">
        <v>28923</v>
      </c>
      <c r="C550" s="0" t="s">
        <v>1621</v>
      </c>
      <c r="D550" s="0" t="s">
        <v>1622</v>
      </c>
      <c r="E550" s="0" t="n">
        <v>2</v>
      </c>
      <c r="F550" s="0" t="s">
        <v>209</v>
      </c>
    </row>
    <row r="551" customFormat="false" ht="14" hidden="false" customHeight="false" outlineLevel="0" collapsed="false">
      <c r="A551" s="1" t="s">
        <v>1623</v>
      </c>
      <c r="B551" s="0" t="n">
        <v>28921</v>
      </c>
      <c r="C551" s="0" t="s">
        <v>1624</v>
      </c>
      <c r="D551" s="0" t="s">
        <v>1625</v>
      </c>
      <c r="E551" s="0" t="n">
        <v>2</v>
      </c>
      <c r="F551" s="0" t="s">
        <v>209</v>
      </c>
    </row>
    <row r="552" customFormat="false" ht="14" hidden="false" customHeight="false" outlineLevel="0" collapsed="false">
      <c r="A552" s="1" t="s">
        <v>1626</v>
      </c>
      <c r="B552" s="0" t="n">
        <v>28919</v>
      </c>
      <c r="C552" s="0" t="s">
        <v>1627</v>
      </c>
      <c r="D552" s="0" t="s">
        <v>1628</v>
      </c>
      <c r="E552" s="0" t="n">
        <v>2</v>
      </c>
      <c r="F552" s="0" t="s">
        <v>209</v>
      </c>
    </row>
    <row r="553" customFormat="false" ht="14" hidden="false" customHeight="false" outlineLevel="0" collapsed="false">
      <c r="A553" s="1" t="s">
        <v>1629</v>
      </c>
      <c r="B553" s="0" t="n">
        <v>28916</v>
      </c>
      <c r="C553" s="0" t="s">
        <v>1630</v>
      </c>
      <c r="D553" s="0" t="s">
        <v>1631</v>
      </c>
      <c r="E553" s="0" t="n">
        <v>2</v>
      </c>
      <c r="F553" s="0" t="s">
        <v>209</v>
      </c>
    </row>
    <row r="554" customFormat="false" ht="14" hidden="false" customHeight="false" outlineLevel="0" collapsed="false">
      <c r="A554" s="1" t="s">
        <v>1632</v>
      </c>
      <c r="B554" s="0" t="n">
        <v>28885</v>
      </c>
      <c r="C554" s="0" t="s">
        <v>1633</v>
      </c>
      <c r="D554" s="0" t="s">
        <v>1634</v>
      </c>
      <c r="E554" s="0" t="n">
        <v>2</v>
      </c>
      <c r="F554" s="0" t="s">
        <v>209</v>
      </c>
    </row>
    <row r="555" customFormat="false" ht="14" hidden="false" customHeight="false" outlineLevel="0" collapsed="false">
      <c r="A555" s="1" t="s">
        <v>1635</v>
      </c>
      <c r="B555" s="0" t="n">
        <v>28883</v>
      </c>
      <c r="C555" s="0" t="s">
        <v>1636</v>
      </c>
      <c r="D555" s="0" t="s">
        <v>1637</v>
      </c>
      <c r="E555" s="0" t="n">
        <v>2</v>
      </c>
      <c r="F555" s="0" t="s">
        <v>209</v>
      </c>
    </row>
    <row r="556" customFormat="false" ht="14" hidden="false" customHeight="false" outlineLevel="0" collapsed="false">
      <c r="A556" s="1" t="s">
        <v>1638</v>
      </c>
      <c r="B556" s="0" t="n">
        <v>28882</v>
      </c>
      <c r="C556" s="0" t="s">
        <v>1639</v>
      </c>
      <c r="D556" s="0" t="s">
        <v>1640</v>
      </c>
      <c r="E556" s="0" t="n">
        <v>2</v>
      </c>
      <c r="F556" s="0" t="s">
        <v>209</v>
      </c>
    </row>
    <row r="557" customFormat="false" ht="14" hidden="false" customHeight="false" outlineLevel="0" collapsed="false">
      <c r="A557" s="1" t="s">
        <v>1641</v>
      </c>
      <c r="B557" s="0" t="n">
        <v>28881</v>
      </c>
      <c r="C557" s="0" t="s">
        <v>1642</v>
      </c>
      <c r="D557" s="0" t="s">
        <v>1643</v>
      </c>
      <c r="E557" s="0" t="n">
        <v>2</v>
      </c>
      <c r="F557" s="0" t="s">
        <v>209</v>
      </c>
    </row>
    <row r="558" customFormat="false" ht="14" hidden="false" customHeight="false" outlineLevel="0" collapsed="false">
      <c r="A558" s="1" t="s">
        <v>1644</v>
      </c>
      <c r="B558" s="0" t="n">
        <v>28878</v>
      </c>
      <c r="C558" s="0" t="s">
        <v>1645</v>
      </c>
      <c r="D558" s="0" t="s">
        <v>1646</v>
      </c>
      <c r="E558" s="0" t="n">
        <v>2</v>
      </c>
      <c r="F558" s="0" t="s">
        <v>209</v>
      </c>
    </row>
    <row r="559" customFormat="false" ht="14" hidden="false" customHeight="false" outlineLevel="0" collapsed="false">
      <c r="A559" s="1" t="s">
        <v>1647</v>
      </c>
      <c r="B559" s="0" t="n">
        <v>28914</v>
      </c>
      <c r="C559" s="0" t="s">
        <v>1648</v>
      </c>
      <c r="D559" s="0" t="s">
        <v>1649</v>
      </c>
      <c r="E559" s="0" t="n">
        <v>2</v>
      </c>
      <c r="F559" s="0" t="s">
        <v>209</v>
      </c>
    </row>
    <row r="560" customFormat="false" ht="14" hidden="false" customHeight="false" outlineLevel="0" collapsed="false">
      <c r="A560" s="1" t="s">
        <v>1650</v>
      </c>
      <c r="B560" s="0" t="n">
        <v>28913</v>
      </c>
      <c r="C560" s="0" t="s">
        <v>1651</v>
      </c>
      <c r="D560" s="0" t="s">
        <v>1652</v>
      </c>
      <c r="E560" s="0" t="n">
        <v>2</v>
      </c>
      <c r="F560" s="0" t="s">
        <v>209</v>
      </c>
    </row>
    <row r="561" customFormat="false" ht="14" hidden="false" customHeight="false" outlineLevel="0" collapsed="false">
      <c r="A561" s="1" t="s">
        <v>1653</v>
      </c>
      <c r="B561" s="0" t="n">
        <v>28912</v>
      </c>
      <c r="C561" s="0" t="s">
        <v>1654</v>
      </c>
      <c r="D561" s="0" t="s">
        <v>1655</v>
      </c>
      <c r="E561" s="0" t="n">
        <v>2</v>
      </c>
      <c r="F561" s="0" t="s">
        <v>209</v>
      </c>
    </row>
    <row r="562" customFormat="false" ht="14" hidden="false" customHeight="false" outlineLevel="0" collapsed="false">
      <c r="A562" s="1" t="s">
        <v>1656</v>
      </c>
      <c r="B562" s="0" t="n">
        <v>28915</v>
      </c>
      <c r="C562" s="0" t="s">
        <v>1657</v>
      </c>
      <c r="D562" s="0" t="s">
        <v>1658</v>
      </c>
      <c r="E562" s="0" t="n">
        <v>2</v>
      </c>
      <c r="F562" s="0" t="s">
        <v>209</v>
      </c>
    </row>
    <row r="563" customFormat="false" ht="14" hidden="false" customHeight="false" outlineLevel="0" collapsed="false">
      <c r="A563" s="1" t="s">
        <v>1659</v>
      </c>
      <c r="B563" s="0" t="n">
        <v>28876</v>
      </c>
      <c r="C563" s="0" t="s">
        <v>1660</v>
      </c>
      <c r="D563" s="0" t="s">
        <v>1661</v>
      </c>
      <c r="E563" s="0" t="n">
        <v>2</v>
      </c>
      <c r="F563" s="0" t="s">
        <v>209</v>
      </c>
    </row>
    <row r="564" customFormat="false" ht="14" hidden="false" customHeight="false" outlineLevel="0" collapsed="false">
      <c r="A564" s="1" t="s">
        <v>1662</v>
      </c>
      <c r="B564" s="0" t="n">
        <v>28875</v>
      </c>
      <c r="C564" s="0" t="s">
        <v>1663</v>
      </c>
      <c r="D564" s="0" t="s">
        <v>1664</v>
      </c>
      <c r="E564" s="0" t="n">
        <v>2</v>
      </c>
      <c r="F564" s="0" t="s">
        <v>209</v>
      </c>
    </row>
    <row r="565" customFormat="false" ht="14" hidden="false" customHeight="false" outlineLevel="0" collapsed="false">
      <c r="A565" s="1" t="s">
        <v>1665</v>
      </c>
      <c r="B565" s="0" t="n">
        <v>28874</v>
      </c>
      <c r="C565" s="0" t="s">
        <v>1666</v>
      </c>
      <c r="D565" s="0" t="s">
        <v>1667</v>
      </c>
      <c r="E565" s="0" t="n">
        <v>2</v>
      </c>
      <c r="F565" s="0" t="s">
        <v>209</v>
      </c>
    </row>
    <row r="566" customFormat="false" ht="14" hidden="false" customHeight="false" outlineLevel="0" collapsed="false">
      <c r="A566" s="1" t="s">
        <v>1668</v>
      </c>
      <c r="B566" s="0" t="n">
        <v>28877</v>
      </c>
      <c r="C566" s="0" t="s">
        <v>1669</v>
      </c>
      <c r="D566" s="0" t="s">
        <v>1670</v>
      </c>
      <c r="E566" s="0" t="n">
        <v>2</v>
      </c>
      <c r="F566" s="0" t="s">
        <v>209</v>
      </c>
    </row>
    <row r="567" customFormat="false" ht="14" hidden="false" customHeight="false" outlineLevel="0" collapsed="false">
      <c r="A567" s="1" t="s">
        <v>1671</v>
      </c>
      <c r="B567" s="0" t="n">
        <v>28908</v>
      </c>
      <c r="C567" s="0" t="s">
        <v>1672</v>
      </c>
      <c r="D567" s="0" t="s">
        <v>1673</v>
      </c>
      <c r="E567" s="0" t="n">
        <v>2</v>
      </c>
      <c r="F567" s="0" t="s">
        <v>209</v>
      </c>
    </row>
    <row r="568" customFormat="false" ht="14" hidden="false" customHeight="false" outlineLevel="0" collapsed="false">
      <c r="A568" s="1" t="s">
        <v>1674</v>
      </c>
      <c r="B568" s="0" t="n">
        <v>28907</v>
      </c>
      <c r="C568" s="0" t="s">
        <v>1675</v>
      </c>
      <c r="D568" s="0" t="s">
        <v>1676</v>
      </c>
      <c r="E568" s="0" t="n">
        <v>2</v>
      </c>
      <c r="F568" s="0" t="s">
        <v>209</v>
      </c>
    </row>
    <row r="569" customFormat="false" ht="14" hidden="false" customHeight="false" outlineLevel="0" collapsed="false">
      <c r="A569" s="1" t="s">
        <v>1677</v>
      </c>
      <c r="B569" s="0" t="n">
        <v>28906</v>
      </c>
      <c r="C569" s="0" t="s">
        <v>1678</v>
      </c>
      <c r="D569" s="0" t="s">
        <v>1679</v>
      </c>
      <c r="E569" s="0" t="n">
        <v>2</v>
      </c>
      <c r="F569" s="0" t="s">
        <v>209</v>
      </c>
    </row>
    <row r="570" customFormat="false" ht="14" hidden="false" customHeight="false" outlineLevel="0" collapsed="false">
      <c r="A570" s="1" t="s">
        <v>1680</v>
      </c>
      <c r="B570" s="0" t="n">
        <v>28870</v>
      </c>
      <c r="C570" s="0" t="s">
        <v>1681</v>
      </c>
      <c r="D570" s="0" t="s">
        <v>1682</v>
      </c>
      <c r="E570" s="0" t="n">
        <v>2</v>
      </c>
      <c r="F570" s="0" t="s">
        <v>209</v>
      </c>
    </row>
    <row r="571" customFormat="false" ht="14" hidden="false" customHeight="false" outlineLevel="0" collapsed="false">
      <c r="A571" s="1" t="s">
        <v>1683</v>
      </c>
      <c r="B571" s="0" t="n">
        <v>28869</v>
      </c>
      <c r="C571" s="0" t="s">
        <v>1684</v>
      </c>
      <c r="D571" s="0" t="s">
        <v>1685</v>
      </c>
      <c r="E571" s="0" t="n">
        <v>2</v>
      </c>
      <c r="F571" s="0" t="s">
        <v>209</v>
      </c>
    </row>
    <row r="572" customFormat="false" ht="14" hidden="false" customHeight="false" outlineLevel="0" collapsed="false">
      <c r="A572" s="1" t="s">
        <v>1686</v>
      </c>
      <c r="B572" s="0" t="n">
        <v>3535</v>
      </c>
      <c r="C572" s="0" t="s">
        <v>1687</v>
      </c>
      <c r="D572" s="0" t="s">
        <v>1688</v>
      </c>
      <c r="E572" s="0" t="n">
        <v>22</v>
      </c>
      <c r="F572" s="0" t="s">
        <v>209</v>
      </c>
    </row>
    <row r="573" customFormat="false" ht="14" hidden="false" customHeight="false" outlineLevel="0" collapsed="false">
      <c r="A573" s="1" t="s">
        <v>1689</v>
      </c>
      <c r="B573" s="0" t="n">
        <v>3536</v>
      </c>
      <c r="C573" s="0" t="s">
        <v>1690</v>
      </c>
      <c r="D573" s="0" t="s">
        <v>1691</v>
      </c>
      <c r="E573" s="0" t="n">
        <v>22</v>
      </c>
      <c r="F573" s="0" t="s">
        <v>209</v>
      </c>
    </row>
    <row r="574" customFormat="false" ht="14" hidden="false" customHeight="false" outlineLevel="0" collapsed="false">
      <c r="A574" s="1" t="s">
        <v>1692</v>
      </c>
      <c r="B574" s="0" t="n">
        <v>3537</v>
      </c>
      <c r="C574" s="0" t="s">
        <v>1693</v>
      </c>
      <c r="D574" s="0" t="s">
        <v>1691</v>
      </c>
      <c r="E574" s="0" t="n">
        <v>22</v>
      </c>
      <c r="F574" s="0" t="s">
        <v>209</v>
      </c>
    </row>
    <row r="575" customFormat="false" ht="14" hidden="false" customHeight="false" outlineLevel="0" collapsed="false">
      <c r="A575" s="1" t="s">
        <v>1694</v>
      </c>
      <c r="B575" s="0" t="n">
        <v>3538</v>
      </c>
      <c r="C575" s="0" t="s">
        <v>1695</v>
      </c>
      <c r="D575" s="0" t="s">
        <v>1696</v>
      </c>
      <c r="E575" s="0" t="n">
        <v>22</v>
      </c>
      <c r="F575" s="0" t="s">
        <v>209</v>
      </c>
    </row>
    <row r="576" customFormat="false" ht="14" hidden="false" customHeight="false" outlineLevel="0" collapsed="false">
      <c r="A576" s="1" t="s">
        <v>1697</v>
      </c>
      <c r="B576" s="0" t="n">
        <v>3539</v>
      </c>
      <c r="C576" s="0" t="s">
        <v>1698</v>
      </c>
      <c r="D576" s="0" t="s">
        <v>1691</v>
      </c>
      <c r="E576" s="0" t="n">
        <v>22</v>
      </c>
      <c r="F576" s="0" t="s">
        <v>209</v>
      </c>
    </row>
    <row r="577" customFormat="false" ht="14" hidden="false" customHeight="false" outlineLevel="0" collapsed="false">
      <c r="A577" s="1" t="s">
        <v>1699</v>
      </c>
      <c r="B577" s="0" t="n">
        <v>3542</v>
      </c>
      <c r="C577" s="0" t="s">
        <v>1700</v>
      </c>
      <c r="D577" s="0" t="s">
        <v>1691</v>
      </c>
      <c r="E577" s="0" t="n">
        <v>22</v>
      </c>
      <c r="F577" s="0" t="s">
        <v>209</v>
      </c>
    </row>
    <row r="578" customFormat="false" ht="14" hidden="false" customHeight="false" outlineLevel="0" collapsed="false">
      <c r="A578" s="1" t="s">
        <v>1701</v>
      </c>
      <c r="B578" s="0" t="n">
        <v>28834</v>
      </c>
      <c r="C578" s="0" t="s">
        <v>1702</v>
      </c>
      <c r="D578" s="0" t="s">
        <v>1703</v>
      </c>
      <c r="E578" s="0" t="n">
        <v>22</v>
      </c>
      <c r="F578" s="0" t="s">
        <v>209</v>
      </c>
    </row>
    <row r="579" customFormat="false" ht="14" hidden="false" customHeight="false" outlineLevel="0" collapsed="false">
      <c r="A579" s="1" t="s">
        <v>1704</v>
      </c>
      <c r="B579" s="0" t="n">
        <v>8217</v>
      </c>
      <c r="C579" s="0" t="s">
        <v>1705</v>
      </c>
      <c r="D579" s="0" t="s">
        <v>1706</v>
      </c>
      <c r="E579" s="0" t="n">
        <v>22</v>
      </c>
      <c r="F579" s="0" t="s">
        <v>209</v>
      </c>
    </row>
    <row r="580" customFormat="false" ht="14" hidden="false" customHeight="false" outlineLevel="0" collapsed="false">
      <c r="A580" s="1" t="s">
        <v>1707</v>
      </c>
      <c r="B580" s="0" t="n">
        <v>28833</v>
      </c>
      <c r="C580" s="0" t="s">
        <v>1708</v>
      </c>
      <c r="D580" s="0" t="s">
        <v>1538</v>
      </c>
      <c r="E580" s="0" t="n">
        <v>22</v>
      </c>
      <c r="F580" s="0" t="s">
        <v>209</v>
      </c>
    </row>
    <row r="581" customFormat="false" ht="14" hidden="false" customHeight="false" outlineLevel="0" collapsed="false">
      <c r="A581" s="1" t="s">
        <v>1709</v>
      </c>
      <c r="B581" s="0" t="n">
        <v>28832</v>
      </c>
      <c r="C581" s="0" t="s">
        <v>1710</v>
      </c>
      <c r="D581" s="0" t="s">
        <v>1541</v>
      </c>
      <c r="E581" s="0" t="n">
        <v>22</v>
      </c>
      <c r="F581" s="0" t="s">
        <v>209</v>
      </c>
    </row>
    <row r="582" customFormat="false" ht="14" hidden="false" customHeight="false" outlineLevel="0" collapsed="false">
      <c r="A582" s="1" t="s">
        <v>1711</v>
      </c>
      <c r="B582" s="0" t="n">
        <v>28831</v>
      </c>
      <c r="C582" s="0" t="s">
        <v>1712</v>
      </c>
      <c r="D582" s="0" t="s">
        <v>1544</v>
      </c>
      <c r="E582" s="0" t="n">
        <v>22</v>
      </c>
      <c r="F582" s="0" t="s">
        <v>209</v>
      </c>
    </row>
    <row r="583" customFormat="false" ht="14" hidden="false" customHeight="false" outlineLevel="0" collapsed="false">
      <c r="A583" s="1" t="s">
        <v>1713</v>
      </c>
      <c r="B583" s="0" t="n">
        <v>28830</v>
      </c>
      <c r="C583" s="0" t="s">
        <v>1714</v>
      </c>
      <c r="D583" s="0" t="s">
        <v>82</v>
      </c>
      <c r="E583" s="0" t="n">
        <v>22</v>
      </c>
      <c r="F583" s="0" t="s">
        <v>209</v>
      </c>
    </row>
    <row r="584" customFormat="false" ht="14" hidden="false" customHeight="false" outlineLevel="0" collapsed="false">
      <c r="A584" s="1" t="s">
        <v>1715</v>
      </c>
      <c r="B584" s="0" t="n">
        <v>28829</v>
      </c>
      <c r="C584" s="0" t="s">
        <v>1716</v>
      </c>
      <c r="D584" s="0" t="s">
        <v>82</v>
      </c>
      <c r="E584" s="0" t="n">
        <v>22</v>
      </c>
      <c r="F584" s="0" t="s">
        <v>209</v>
      </c>
    </row>
    <row r="585" customFormat="false" ht="14" hidden="false" customHeight="false" outlineLevel="0" collapsed="false">
      <c r="A585" s="1" t="s">
        <v>1717</v>
      </c>
      <c r="B585" s="0" t="n">
        <v>28828</v>
      </c>
      <c r="C585" s="0" t="s">
        <v>1718</v>
      </c>
      <c r="D585" s="0" t="s">
        <v>82</v>
      </c>
      <c r="E585" s="0" t="n">
        <v>22</v>
      </c>
      <c r="F585" s="0" t="s">
        <v>209</v>
      </c>
    </row>
    <row r="586" customFormat="false" ht="14" hidden="false" customHeight="false" outlineLevel="0" collapsed="false">
      <c r="A586" s="1" t="s">
        <v>1719</v>
      </c>
      <c r="B586" s="0" t="n">
        <v>28827</v>
      </c>
      <c r="C586" s="0" t="s">
        <v>1720</v>
      </c>
      <c r="D586" s="0" t="s">
        <v>1721</v>
      </c>
      <c r="E586" s="0" t="n">
        <v>22</v>
      </c>
      <c r="F586" s="0" t="s">
        <v>209</v>
      </c>
    </row>
    <row r="587" customFormat="false" ht="14" hidden="false" customHeight="false" outlineLevel="0" collapsed="false">
      <c r="A587" s="1" t="s">
        <v>1722</v>
      </c>
      <c r="B587" s="0" t="n">
        <v>3546</v>
      </c>
      <c r="C587" s="0" t="s">
        <v>1723</v>
      </c>
      <c r="D587" s="0" t="s">
        <v>1724</v>
      </c>
      <c r="E587" s="0" t="n">
        <v>22</v>
      </c>
      <c r="F587" s="0" t="s">
        <v>209</v>
      </c>
    </row>
    <row r="588" customFormat="false" ht="14" hidden="false" customHeight="false" outlineLevel="0" collapsed="false">
      <c r="A588" s="1" t="s">
        <v>1725</v>
      </c>
      <c r="B588" s="0" t="n">
        <v>28772</v>
      </c>
      <c r="C588" s="0" t="s">
        <v>1726</v>
      </c>
      <c r="D588" s="0" t="s">
        <v>1727</v>
      </c>
      <c r="E588" s="0" t="n">
        <v>22</v>
      </c>
      <c r="F588" s="0" t="s">
        <v>209</v>
      </c>
    </row>
    <row r="589" customFormat="false" ht="14" hidden="false" customHeight="false" outlineLevel="0" collapsed="false">
      <c r="A589" s="1" t="s">
        <v>1728</v>
      </c>
      <c r="B589" s="0" t="n">
        <v>28770</v>
      </c>
      <c r="C589" s="0" t="s">
        <v>1729</v>
      </c>
      <c r="D589" s="0" t="s">
        <v>1730</v>
      </c>
      <c r="E589" s="0" t="n">
        <v>22</v>
      </c>
      <c r="F589" s="0" t="s">
        <v>209</v>
      </c>
    </row>
    <row r="590" customFormat="false" ht="14" hidden="false" customHeight="false" outlineLevel="0" collapsed="false">
      <c r="A590" s="1" t="s">
        <v>1731</v>
      </c>
      <c r="B590" s="0" t="n">
        <v>28826</v>
      </c>
      <c r="C590" s="0" t="s">
        <v>1732</v>
      </c>
      <c r="D590" s="0" t="s">
        <v>1733</v>
      </c>
      <c r="E590" s="0" t="n">
        <v>22</v>
      </c>
      <c r="F590" s="0" t="s">
        <v>209</v>
      </c>
    </row>
    <row r="591" customFormat="false" ht="14" hidden="false" customHeight="false" outlineLevel="0" collapsed="false">
      <c r="A591" s="1" t="s">
        <v>1734</v>
      </c>
      <c r="B591" s="0" t="n">
        <v>28825</v>
      </c>
      <c r="C591" s="0" t="s">
        <v>1735</v>
      </c>
      <c r="D591" s="0" t="s">
        <v>1736</v>
      </c>
      <c r="E591" s="0" t="n">
        <v>22</v>
      </c>
      <c r="F591" s="0" t="s">
        <v>209</v>
      </c>
    </row>
    <row r="592" customFormat="false" ht="14" hidden="false" customHeight="false" outlineLevel="0" collapsed="false">
      <c r="A592" s="1" t="s">
        <v>1737</v>
      </c>
      <c r="B592" s="0" t="n">
        <v>28823</v>
      </c>
      <c r="C592" s="0" t="s">
        <v>1738</v>
      </c>
      <c r="D592" s="0" t="s">
        <v>1739</v>
      </c>
      <c r="E592" s="0" t="n">
        <v>22</v>
      </c>
      <c r="F592" s="0" t="s">
        <v>209</v>
      </c>
    </row>
    <row r="593" customFormat="false" ht="14" hidden="false" customHeight="false" outlineLevel="0" collapsed="false">
      <c r="A593" s="1" t="s">
        <v>1740</v>
      </c>
      <c r="B593" s="0" t="n">
        <v>28822</v>
      </c>
      <c r="C593" s="0" t="s">
        <v>1741</v>
      </c>
      <c r="D593" s="0" t="s">
        <v>1742</v>
      </c>
      <c r="E593" s="0" t="n">
        <v>22</v>
      </c>
      <c r="F593" s="0" t="s">
        <v>209</v>
      </c>
    </row>
    <row r="594" customFormat="false" ht="14" hidden="false" customHeight="false" outlineLevel="0" collapsed="false">
      <c r="A594" s="1" t="s">
        <v>1743</v>
      </c>
      <c r="B594" s="0" t="n">
        <v>28821</v>
      </c>
      <c r="C594" s="0" t="s">
        <v>1744</v>
      </c>
      <c r="D594" s="0" t="s">
        <v>1745</v>
      </c>
      <c r="E594" s="0" t="n">
        <v>22</v>
      </c>
      <c r="F594" s="0" t="s">
        <v>209</v>
      </c>
    </row>
    <row r="595" customFormat="false" ht="14" hidden="false" customHeight="false" outlineLevel="0" collapsed="false">
      <c r="A595" s="1" t="s">
        <v>1746</v>
      </c>
      <c r="B595" s="0" t="n">
        <v>28820</v>
      </c>
      <c r="C595" s="0" t="s">
        <v>1747</v>
      </c>
      <c r="D595" s="0" t="s">
        <v>1748</v>
      </c>
      <c r="E595" s="0" t="n">
        <v>22</v>
      </c>
      <c r="F595" s="0" t="s">
        <v>209</v>
      </c>
    </row>
    <row r="596" customFormat="false" ht="14" hidden="false" customHeight="false" outlineLevel="0" collapsed="false">
      <c r="A596" s="1" t="s">
        <v>1749</v>
      </c>
      <c r="B596" s="0" t="n">
        <v>28816</v>
      </c>
      <c r="C596" s="0" t="s">
        <v>1750</v>
      </c>
      <c r="D596" s="0" t="s">
        <v>1751</v>
      </c>
      <c r="E596" s="0" t="n">
        <v>22</v>
      </c>
      <c r="F596" s="0" t="s">
        <v>209</v>
      </c>
    </row>
    <row r="597" customFormat="false" ht="14" hidden="false" customHeight="false" outlineLevel="0" collapsed="false">
      <c r="A597" s="1" t="s">
        <v>1752</v>
      </c>
      <c r="B597" s="0" t="n">
        <v>28815</v>
      </c>
      <c r="C597" s="0" t="s">
        <v>1753</v>
      </c>
      <c r="D597" s="0" t="s">
        <v>1754</v>
      </c>
      <c r="E597" s="0" t="n">
        <v>22</v>
      </c>
      <c r="F597" s="0" t="s">
        <v>209</v>
      </c>
    </row>
    <row r="598" customFormat="false" ht="14" hidden="false" customHeight="false" outlineLevel="0" collapsed="false">
      <c r="A598" s="1" t="s">
        <v>1755</v>
      </c>
      <c r="B598" s="0" t="n">
        <v>28814</v>
      </c>
      <c r="C598" s="0" t="s">
        <v>1756</v>
      </c>
      <c r="D598" s="0" t="s">
        <v>1757</v>
      </c>
      <c r="E598" s="0" t="n">
        <v>22</v>
      </c>
      <c r="F598" s="0" t="s">
        <v>209</v>
      </c>
    </row>
    <row r="599" customFormat="false" ht="14" hidden="false" customHeight="false" outlineLevel="0" collapsed="false">
      <c r="A599" s="1" t="s">
        <v>1758</v>
      </c>
      <c r="B599" s="0" t="n">
        <v>28813</v>
      </c>
      <c r="C599" s="0" t="s">
        <v>1759</v>
      </c>
      <c r="D599" s="0" t="s">
        <v>1760</v>
      </c>
      <c r="E599" s="0" t="n">
        <v>22</v>
      </c>
      <c r="F599" s="0" t="s">
        <v>209</v>
      </c>
    </row>
    <row r="600" customFormat="false" ht="14" hidden="false" customHeight="false" outlineLevel="0" collapsed="false">
      <c r="A600" s="1" t="s">
        <v>1761</v>
      </c>
      <c r="B600" s="0" t="n">
        <v>28811</v>
      </c>
      <c r="C600" s="0" t="s">
        <v>1762</v>
      </c>
      <c r="D600" s="0" t="s">
        <v>1763</v>
      </c>
      <c r="E600" s="0" t="n">
        <v>22</v>
      </c>
      <c r="F600" s="0" t="s">
        <v>209</v>
      </c>
    </row>
    <row r="601" customFormat="false" ht="14" hidden="false" customHeight="false" outlineLevel="0" collapsed="false">
      <c r="A601" s="1" t="s">
        <v>1764</v>
      </c>
      <c r="B601" s="0" t="n">
        <v>28817</v>
      </c>
      <c r="C601" s="0" t="s">
        <v>1765</v>
      </c>
      <c r="D601" s="0" t="s">
        <v>1766</v>
      </c>
      <c r="E601" s="0" t="n">
        <v>22</v>
      </c>
      <c r="F601" s="0" t="s">
        <v>209</v>
      </c>
    </row>
    <row r="602" customFormat="false" ht="14" hidden="false" customHeight="false" outlineLevel="0" collapsed="false">
      <c r="A602" s="1" t="s">
        <v>1767</v>
      </c>
      <c r="B602" s="0" t="n">
        <v>28809</v>
      </c>
      <c r="C602" s="0" t="s">
        <v>1768</v>
      </c>
      <c r="D602" s="0" t="s">
        <v>1769</v>
      </c>
      <c r="E602" s="0" t="n">
        <v>22</v>
      </c>
      <c r="F602" s="0" t="s">
        <v>209</v>
      </c>
    </row>
    <row r="603" customFormat="false" ht="14" hidden="false" customHeight="false" outlineLevel="0" collapsed="false">
      <c r="A603" s="1" t="s">
        <v>1770</v>
      </c>
      <c r="B603" s="0" t="n">
        <v>28803</v>
      </c>
      <c r="C603" s="0" t="s">
        <v>1771</v>
      </c>
      <c r="D603" s="0" t="s">
        <v>1772</v>
      </c>
      <c r="E603" s="0" t="n">
        <v>22</v>
      </c>
      <c r="F603" s="0" t="s">
        <v>209</v>
      </c>
    </row>
    <row r="604" customFormat="false" ht="14" hidden="false" customHeight="false" outlineLevel="0" collapsed="false">
      <c r="A604" s="1" t="s">
        <v>1773</v>
      </c>
      <c r="B604" s="0" t="n">
        <v>28802</v>
      </c>
      <c r="C604" s="0" t="s">
        <v>1774</v>
      </c>
      <c r="D604" s="0" t="s">
        <v>1775</v>
      </c>
      <c r="E604" s="0" t="n">
        <v>22</v>
      </c>
      <c r="F604" s="0" t="s">
        <v>209</v>
      </c>
    </row>
    <row r="605" customFormat="false" ht="14" hidden="false" customHeight="false" outlineLevel="0" collapsed="false">
      <c r="A605" s="1" t="s">
        <v>1776</v>
      </c>
      <c r="B605" s="0" t="n">
        <v>28799</v>
      </c>
      <c r="C605" s="0" t="s">
        <v>1777</v>
      </c>
      <c r="D605" s="0" t="s">
        <v>1778</v>
      </c>
      <c r="E605" s="0" t="n">
        <v>22</v>
      </c>
      <c r="F605" s="0" t="s">
        <v>209</v>
      </c>
    </row>
    <row r="606" customFormat="false" ht="14" hidden="false" customHeight="false" outlineLevel="0" collapsed="false">
      <c r="A606" s="1" t="s">
        <v>1779</v>
      </c>
      <c r="B606" s="0" t="n">
        <v>28797</v>
      </c>
      <c r="C606" s="0" t="s">
        <v>1780</v>
      </c>
      <c r="D606" s="0" t="s">
        <v>1781</v>
      </c>
      <c r="E606" s="0" t="n">
        <v>22</v>
      </c>
      <c r="F606" s="0" t="s">
        <v>209</v>
      </c>
    </row>
    <row r="607" customFormat="false" ht="14" hidden="false" customHeight="false" outlineLevel="0" collapsed="false">
      <c r="A607" s="1" t="s">
        <v>1782</v>
      </c>
      <c r="B607" s="0" t="n">
        <v>28796</v>
      </c>
      <c r="C607" s="0" t="s">
        <v>1783</v>
      </c>
      <c r="D607" s="0" t="s">
        <v>1784</v>
      </c>
      <c r="E607" s="0" t="n">
        <v>22</v>
      </c>
      <c r="F607" s="0" t="s">
        <v>209</v>
      </c>
    </row>
    <row r="608" customFormat="false" ht="14" hidden="false" customHeight="false" outlineLevel="0" collapsed="false">
      <c r="A608" s="1" t="s">
        <v>1785</v>
      </c>
      <c r="B608" s="0" t="n">
        <v>28795</v>
      </c>
      <c r="C608" s="0" t="s">
        <v>1786</v>
      </c>
      <c r="D608" s="0" t="s">
        <v>1787</v>
      </c>
      <c r="E608" s="0" t="n">
        <v>22</v>
      </c>
      <c r="F608" s="0" t="s">
        <v>209</v>
      </c>
    </row>
    <row r="609" customFormat="false" ht="14" hidden="false" customHeight="false" outlineLevel="0" collapsed="false">
      <c r="A609" s="1" t="s">
        <v>1788</v>
      </c>
      <c r="B609" s="0" t="n">
        <v>28793</v>
      </c>
      <c r="C609" s="0" t="s">
        <v>1789</v>
      </c>
      <c r="D609" s="0" t="s">
        <v>1790</v>
      </c>
      <c r="E609" s="0" t="n">
        <v>22</v>
      </c>
      <c r="F609" s="0" t="s">
        <v>209</v>
      </c>
    </row>
    <row r="610" customFormat="false" ht="14" hidden="false" customHeight="false" outlineLevel="0" collapsed="false">
      <c r="A610" s="1" t="s">
        <v>1791</v>
      </c>
      <c r="B610" s="0" t="n">
        <v>28791</v>
      </c>
      <c r="C610" s="0" t="s">
        <v>1792</v>
      </c>
      <c r="D610" s="0" t="s">
        <v>1793</v>
      </c>
      <c r="E610" s="0" t="n">
        <v>22</v>
      </c>
      <c r="F610" s="0" t="s">
        <v>209</v>
      </c>
    </row>
    <row r="611" customFormat="false" ht="14" hidden="false" customHeight="false" outlineLevel="0" collapsed="false">
      <c r="A611" s="1" t="s">
        <v>1794</v>
      </c>
      <c r="B611" s="0" t="n">
        <v>28787</v>
      </c>
      <c r="C611" s="0" t="s">
        <v>1795</v>
      </c>
      <c r="D611" s="0" t="s">
        <v>1796</v>
      </c>
      <c r="E611" s="0" t="n">
        <v>22</v>
      </c>
      <c r="F611" s="0" t="s">
        <v>209</v>
      </c>
    </row>
    <row r="612" customFormat="false" ht="14" hidden="false" customHeight="false" outlineLevel="0" collapsed="false">
      <c r="A612" s="1" t="s">
        <v>1797</v>
      </c>
      <c r="B612" s="0" t="n">
        <v>28804</v>
      </c>
      <c r="C612" s="0" t="s">
        <v>1798</v>
      </c>
      <c r="D612" s="0" t="s">
        <v>1799</v>
      </c>
      <c r="E612" s="0" t="n">
        <v>22</v>
      </c>
      <c r="F612" s="0" t="s">
        <v>209</v>
      </c>
    </row>
    <row r="613" customFormat="false" ht="14" hidden="false" customHeight="false" outlineLevel="0" collapsed="false">
      <c r="A613" s="1" t="s">
        <v>1800</v>
      </c>
      <c r="B613" s="0" t="n">
        <v>28786</v>
      </c>
      <c r="C613" s="0" t="s">
        <v>1801</v>
      </c>
      <c r="D613" s="0" t="s">
        <v>1802</v>
      </c>
      <c r="E613" s="0" t="n">
        <v>22</v>
      </c>
      <c r="F613" s="0" t="s">
        <v>209</v>
      </c>
    </row>
    <row r="614" customFormat="false" ht="14" hidden="false" customHeight="false" outlineLevel="0" collapsed="false">
      <c r="A614" s="1" t="s">
        <v>1803</v>
      </c>
      <c r="B614" s="0" t="n">
        <v>28785</v>
      </c>
      <c r="C614" s="0" t="s">
        <v>1804</v>
      </c>
      <c r="D614" s="0" t="s">
        <v>1805</v>
      </c>
      <c r="E614" s="0" t="n">
        <v>22</v>
      </c>
      <c r="F614" s="0" t="s">
        <v>209</v>
      </c>
    </row>
    <row r="615" customFormat="false" ht="14" hidden="false" customHeight="false" outlineLevel="0" collapsed="false">
      <c r="A615" s="1" t="s">
        <v>1806</v>
      </c>
      <c r="B615" s="0" t="n">
        <v>28784</v>
      </c>
      <c r="C615" s="0" t="s">
        <v>1807</v>
      </c>
      <c r="D615" s="0" t="s">
        <v>1808</v>
      </c>
      <c r="E615" s="0" t="n">
        <v>22</v>
      </c>
      <c r="F615" s="0" t="s">
        <v>209</v>
      </c>
    </row>
    <row r="616" customFormat="false" ht="14" hidden="false" customHeight="false" outlineLevel="0" collapsed="false">
      <c r="A616" s="1" t="s">
        <v>1809</v>
      </c>
      <c r="B616" s="0" t="n">
        <v>28783</v>
      </c>
      <c r="C616" s="0" t="s">
        <v>1810</v>
      </c>
      <c r="D616" s="0" t="s">
        <v>1811</v>
      </c>
      <c r="E616" s="0" t="n">
        <v>22</v>
      </c>
      <c r="F616" s="0" t="s">
        <v>209</v>
      </c>
    </row>
    <row r="617" customFormat="false" ht="14" hidden="false" customHeight="false" outlineLevel="0" collapsed="false">
      <c r="A617" s="1" t="s">
        <v>1812</v>
      </c>
      <c r="B617" s="0" t="n">
        <v>28782</v>
      </c>
      <c r="C617" s="0" t="s">
        <v>1813</v>
      </c>
      <c r="D617" s="0" t="s">
        <v>1814</v>
      </c>
      <c r="E617" s="0" t="n">
        <v>22</v>
      </c>
      <c r="F617" s="0" t="s">
        <v>209</v>
      </c>
    </row>
    <row r="618" customFormat="false" ht="14" hidden="false" customHeight="false" outlineLevel="0" collapsed="false">
      <c r="A618" s="1" t="s">
        <v>1815</v>
      </c>
      <c r="B618" s="0" t="n">
        <v>28781</v>
      </c>
      <c r="C618" s="0" t="s">
        <v>1816</v>
      </c>
      <c r="D618" s="0" t="s">
        <v>1817</v>
      </c>
      <c r="E618" s="0" t="n">
        <v>22</v>
      </c>
      <c r="F618" s="0" t="s">
        <v>209</v>
      </c>
    </row>
    <row r="619" customFormat="false" ht="14" hidden="false" customHeight="false" outlineLevel="0" collapsed="false">
      <c r="A619" s="1" t="s">
        <v>1818</v>
      </c>
      <c r="B619" s="0" t="n">
        <v>28780</v>
      </c>
      <c r="C619" s="0" t="s">
        <v>1819</v>
      </c>
      <c r="D619" s="0" t="s">
        <v>1820</v>
      </c>
      <c r="E619" s="0" t="n">
        <v>22</v>
      </c>
      <c r="F619" s="0" t="s">
        <v>209</v>
      </c>
    </row>
    <row r="620" customFormat="false" ht="14" hidden="false" customHeight="false" outlineLevel="0" collapsed="false">
      <c r="A620" s="1" t="s">
        <v>1821</v>
      </c>
      <c r="B620" s="0" t="n">
        <v>28779</v>
      </c>
      <c r="C620" s="0" t="s">
        <v>1822</v>
      </c>
      <c r="D620" s="0" t="s">
        <v>1823</v>
      </c>
      <c r="E620" s="0" t="n">
        <v>22</v>
      </c>
      <c r="F620" s="0" t="s">
        <v>209</v>
      </c>
    </row>
    <row r="621" customFormat="false" ht="14" hidden="false" customHeight="false" outlineLevel="0" collapsed="false">
      <c r="A621" s="1" t="s">
        <v>1824</v>
      </c>
      <c r="B621" s="0" t="n">
        <v>28778</v>
      </c>
      <c r="C621" s="0" t="s">
        <v>1825</v>
      </c>
      <c r="D621" s="0" t="s">
        <v>1826</v>
      </c>
      <c r="E621" s="0" t="n">
        <v>22</v>
      </c>
      <c r="F621" s="0" t="s">
        <v>209</v>
      </c>
    </row>
    <row r="622" customFormat="false" ht="14" hidden="false" customHeight="false" outlineLevel="0" collapsed="false">
      <c r="A622" s="1" t="s">
        <v>1827</v>
      </c>
      <c r="B622" s="0" t="n">
        <v>28776</v>
      </c>
      <c r="C622" s="0" t="s">
        <v>1828</v>
      </c>
      <c r="D622" s="0" t="s">
        <v>1829</v>
      </c>
      <c r="E622" s="0" t="n">
        <v>22</v>
      </c>
      <c r="F622" s="0" t="s">
        <v>209</v>
      </c>
    </row>
    <row r="623" customFormat="false" ht="14" hidden="false" customHeight="false" outlineLevel="0" collapsed="false">
      <c r="A623" s="1" t="s">
        <v>1830</v>
      </c>
      <c r="B623" s="0" t="n">
        <v>28775</v>
      </c>
      <c r="C623" s="0" t="s">
        <v>1831</v>
      </c>
      <c r="D623" s="0" t="s">
        <v>1832</v>
      </c>
      <c r="E623" s="0" t="n">
        <v>22</v>
      </c>
      <c r="F623" s="0" t="s">
        <v>209</v>
      </c>
    </row>
    <row r="624" customFormat="false" ht="14" hidden="false" customHeight="false" outlineLevel="0" collapsed="false">
      <c r="A624" s="1" t="s">
        <v>1833</v>
      </c>
      <c r="B624" s="0" t="n">
        <v>28774</v>
      </c>
      <c r="C624" s="0" t="s">
        <v>1834</v>
      </c>
      <c r="D624" s="0" t="s">
        <v>1835</v>
      </c>
      <c r="E624" s="0" t="n">
        <v>22</v>
      </c>
      <c r="F624" s="0" t="s">
        <v>209</v>
      </c>
    </row>
    <row r="625" customFormat="false" ht="14" hidden="false" customHeight="false" outlineLevel="0" collapsed="false">
      <c r="A625" s="1" t="s">
        <v>1836</v>
      </c>
      <c r="B625" s="0" t="n">
        <v>28773</v>
      </c>
      <c r="C625" s="0" t="s">
        <v>1837</v>
      </c>
      <c r="D625" s="0" t="s">
        <v>1838</v>
      </c>
      <c r="E625" s="0" t="n">
        <v>22</v>
      </c>
      <c r="F625" s="0" t="s">
        <v>209</v>
      </c>
    </row>
    <row r="626" customFormat="false" ht="14" hidden="false" customHeight="false" outlineLevel="0" collapsed="false">
      <c r="A626" s="1" t="s">
        <v>1839</v>
      </c>
      <c r="B626" s="0" t="n">
        <v>9641</v>
      </c>
      <c r="C626" s="0" t="s">
        <v>1840</v>
      </c>
      <c r="D626" s="0" t="s">
        <v>1841</v>
      </c>
      <c r="E626" s="0" t="n">
        <v>1</v>
      </c>
      <c r="F626" s="0" t="s">
        <v>9</v>
      </c>
    </row>
    <row r="627" customFormat="false" ht="14" hidden="false" customHeight="false" outlineLevel="0" collapsed="false">
      <c r="A627" s="1" t="s">
        <v>1842</v>
      </c>
      <c r="B627" s="0" t="n">
        <v>3611</v>
      </c>
      <c r="C627" s="0" t="s">
        <v>1843</v>
      </c>
      <c r="D627" s="0" t="s">
        <v>1844</v>
      </c>
      <c r="E627" s="0" t="n">
        <v>11</v>
      </c>
      <c r="F627" s="0" t="s">
        <v>9</v>
      </c>
    </row>
    <row r="628" customFormat="false" ht="14" hidden="false" customHeight="false" outlineLevel="0" collapsed="false">
      <c r="A628" s="1" t="s">
        <v>1845</v>
      </c>
      <c r="B628" s="0" t="n">
        <v>3635</v>
      </c>
      <c r="C628" s="0" t="s">
        <v>1846</v>
      </c>
      <c r="D628" s="0" t="s">
        <v>1847</v>
      </c>
      <c r="E628" s="0" t="n">
        <v>2</v>
      </c>
      <c r="F628" s="0" t="s">
        <v>209</v>
      </c>
    </row>
    <row r="629" customFormat="false" ht="14" hidden="false" customHeight="false" outlineLevel="0" collapsed="false">
      <c r="A629" s="1" t="s">
        <v>1848</v>
      </c>
      <c r="B629" s="0" t="n">
        <v>3630</v>
      </c>
      <c r="C629" s="0" t="s">
        <v>1849</v>
      </c>
      <c r="D629" s="0" t="s">
        <v>1850</v>
      </c>
      <c r="E629" s="0" t="n">
        <v>11</v>
      </c>
      <c r="F629" s="0" t="s">
        <v>38</v>
      </c>
    </row>
    <row r="630" customFormat="false" ht="14" hidden="false" customHeight="false" outlineLevel="0" collapsed="false">
      <c r="A630" s="1" t="s">
        <v>1851</v>
      </c>
      <c r="B630" s="0" t="n">
        <v>723961</v>
      </c>
      <c r="C630" s="0" t="s">
        <v>1852</v>
      </c>
      <c r="D630" s="0" t="s">
        <v>82</v>
      </c>
      <c r="E630" s="0" t="n">
        <v>11</v>
      </c>
      <c r="F630" s="0" t="s">
        <v>38</v>
      </c>
    </row>
    <row r="631" customFormat="false" ht="14" hidden="false" customHeight="false" outlineLevel="0" collapsed="false">
      <c r="A631" s="1" t="s">
        <v>1853</v>
      </c>
      <c r="B631" s="0" t="n">
        <v>3640</v>
      </c>
      <c r="C631" s="0" t="s">
        <v>1854</v>
      </c>
      <c r="D631" s="0" t="s">
        <v>1855</v>
      </c>
      <c r="E631" s="0" t="n">
        <v>19</v>
      </c>
      <c r="F631" s="0" t="s">
        <v>38</v>
      </c>
    </row>
    <row r="632" customFormat="false" ht="14" hidden="false" customHeight="false" outlineLevel="0" collapsed="false">
      <c r="A632" s="1" t="s">
        <v>1856</v>
      </c>
      <c r="B632" s="0" t="n">
        <v>3641</v>
      </c>
      <c r="C632" s="0" t="s">
        <v>1857</v>
      </c>
      <c r="D632" s="0" t="s">
        <v>1858</v>
      </c>
      <c r="E632" s="0" t="n">
        <v>9</v>
      </c>
      <c r="F632" s="0" t="s">
        <v>38</v>
      </c>
    </row>
    <row r="633" customFormat="false" ht="14" hidden="false" customHeight="false" outlineLevel="0" collapsed="false">
      <c r="A633" s="1" t="s">
        <v>1859</v>
      </c>
      <c r="B633" s="0" t="n">
        <v>10022</v>
      </c>
      <c r="C633" s="0" t="s">
        <v>1860</v>
      </c>
      <c r="D633" s="0" t="s">
        <v>1861</v>
      </c>
      <c r="E633" s="0" t="n">
        <v>1</v>
      </c>
      <c r="F633" s="0" t="s">
        <v>38</v>
      </c>
    </row>
    <row r="634" customFormat="false" ht="14" hidden="false" customHeight="false" outlineLevel="0" collapsed="false">
      <c r="A634" s="1" t="s">
        <v>1862</v>
      </c>
      <c r="B634" s="0" t="n">
        <v>11172</v>
      </c>
      <c r="C634" s="0" t="s">
        <v>1863</v>
      </c>
      <c r="D634" s="0" t="s">
        <v>1864</v>
      </c>
      <c r="E634" s="0" t="n">
        <v>9</v>
      </c>
      <c r="F634" s="0" t="s">
        <v>38</v>
      </c>
    </row>
    <row r="635" customFormat="false" ht="14" hidden="false" customHeight="false" outlineLevel="0" collapsed="false">
      <c r="A635" s="1" t="s">
        <v>1865</v>
      </c>
      <c r="B635" s="0" t="n">
        <v>3643</v>
      </c>
      <c r="C635" s="0" t="s">
        <v>1866</v>
      </c>
      <c r="D635" s="0" t="s">
        <v>1867</v>
      </c>
      <c r="E635" s="0" t="n">
        <v>19</v>
      </c>
      <c r="F635" s="0" t="s">
        <v>28</v>
      </c>
    </row>
    <row r="636" customFormat="false" ht="14" hidden="false" customHeight="false" outlineLevel="0" collapsed="false">
      <c r="A636" s="1" t="s">
        <v>1868</v>
      </c>
      <c r="B636" s="0" t="n">
        <v>3658</v>
      </c>
      <c r="C636" s="0" t="s">
        <v>1869</v>
      </c>
      <c r="D636" s="0" t="s">
        <v>1870</v>
      </c>
      <c r="E636" s="0" t="n">
        <v>15</v>
      </c>
      <c r="F636" s="0" t="s">
        <v>9</v>
      </c>
    </row>
    <row r="637" customFormat="false" ht="14" hidden="false" customHeight="false" outlineLevel="0" collapsed="false">
      <c r="A637" s="1" t="s">
        <v>1871</v>
      </c>
      <c r="B637" s="0" t="n">
        <v>3659</v>
      </c>
      <c r="C637" s="0" t="s">
        <v>1872</v>
      </c>
      <c r="D637" s="0" t="s">
        <v>1873</v>
      </c>
      <c r="E637" s="0" t="n">
        <v>5</v>
      </c>
      <c r="F637" s="0" t="s">
        <v>9</v>
      </c>
    </row>
    <row r="638" customFormat="false" ht="14" hidden="false" customHeight="false" outlineLevel="0" collapsed="false">
      <c r="A638" s="1" t="s">
        <v>1874</v>
      </c>
      <c r="B638" s="0" t="n">
        <v>3661</v>
      </c>
      <c r="C638" s="0" t="s">
        <v>1875</v>
      </c>
      <c r="D638" s="0" t="s">
        <v>82</v>
      </c>
      <c r="E638" s="0" t="n">
        <v>19</v>
      </c>
      <c r="F638" s="0" t="s">
        <v>9</v>
      </c>
    </row>
    <row r="639" customFormat="false" ht="14" hidden="false" customHeight="false" outlineLevel="0" collapsed="false">
      <c r="A639" s="1" t="s">
        <v>1876</v>
      </c>
      <c r="B639" s="0" t="n">
        <v>3663</v>
      </c>
      <c r="C639" s="0" t="s">
        <v>1877</v>
      </c>
      <c r="D639" s="0" t="s">
        <v>1878</v>
      </c>
      <c r="E639" s="0" t="n">
        <v>7</v>
      </c>
      <c r="F639" s="0" t="s">
        <v>9</v>
      </c>
    </row>
    <row r="640" customFormat="false" ht="14" hidden="false" customHeight="false" outlineLevel="0" collapsed="false">
      <c r="A640" s="1" t="s">
        <v>1879</v>
      </c>
      <c r="B640" s="0" t="n">
        <v>3665</v>
      </c>
      <c r="C640" s="0" t="s">
        <v>1880</v>
      </c>
      <c r="D640" s="0" t="s">
        <v>1881</v>
      </c>
      <c r="E640" s="0" t="n">
        <v>11</v>
      </c>
      <c r="F640" s="0" t="s">
        <v>9</v>
      </c>
    </row>
    <row r="641" customFormat="false" ht="14" hidden="false" customHeight="false" outlineLevel="0" collapsed="false">
      <c r="A641" s="1" t="s">
        <v>1882</v>
      </c>
      <c r="B641" s="0" t="n">
        <v>10379</v>
      </c>
      <c r="C641" s="0" t="s">
        <v>1883</v>
      </c>
      <c r="D641" s="0" t="s">
        <v>1884</v>
      </c>
      <c r="E641" s="0" t="n">
        <v>14</v>
      </c>
      <c r="F641" s="0" t="s">
        <v>9</v>
      </c>
    </row>
    <row r="642" customFormat="false" ht="14" hidden="false" customHeight="false" outlineLevel="0" collapsed="false">
      <c r="A642" s="1" t="s">
        <v>1885</v>
      </c>
      <c r="B642" s="0" t="n">
        <v>9636</v>
      </c>
      <c r="C642" s="0" t="s">
        <v>1886</v>
      </c>
      <c r="D642" s="0" t="s">
        <v>1887</v>
      </c>
      <c r="E642" s="0" t="n">
        <v>1</v>
      </c>
      <c r="F642" s="0" t="s">
        <v>9</v>
      </c>
    </row>
    <row r="643" customFormat="false" ht="14" hidden="false" customHeight="false" outlineLevel="0" collapsed="false">
      <c r="A643" s="1" t="s">
        <v>1888</v>
      </c>
      <c r="B643" s="0" t="n">
        <v>3669</v>
      </c>
      <c r="C643" s="0" t="s">
        <v>1889</v>
      </c>
      <c r="D643" s="0" t="s">
        <v>1890</v>
      </c>
      <c r="E643" s="0" t="n">
        <v>15</v>
      </c>
      <c r="F643" s="0" t="s">
        <v>9</v>
      </c>
    </row>
    <row r="644" customFormat="false" ht="14" hidden="false" customHeight="false" outlineLevel="0" collapsed="false">
      <c r="A644" s="1" t="s">
        <v>1891</v>
      </c>
      <c r="B644" s="0" t="n">
        <v>81875</v>
      </c>
      <c r="C644" s="0" t="s">
        <v>1892</v>
      </c>
      <c r="D644" s="0" t="s">
        <v>1893</v>
      </c>
      <c r="E644" s="0" t="n">
        <v>1</v>
      </c>
      <c r="F644" s="0" t="s">
        <v>9</v>
      </c>
    </row>
    <row r="645" customFormat="false" ht="14" hidden="false" customHeight="false" outlineLevel="0" collapsed="false">
      <c r="A645" s="1" t="s">
        <v>1894</v>
      </c>
      <c r="B645" s="0" t="n">
        <v>3683</v>
      </c>
      <c r="C645" s="0" t="s">
        <v>1895</v>
      </c>
      <c r="D645" s="0" t="s">
        <v>1896</v>
      </c>
      <c r="E645" s="0" t="n">
        <v>16</v>
      </c>
      <c r="F645" s="0" t="s">
        <v>159</v>
      </c>
    </row>
    <row r="646" customFormat="false" ht="14" hidden="false" customHeight="false" outlineLevel="0" collapsed="false">
      <c r="A646" s="1" t="s">
        <v>1897</v>
      </c>
      <c r="B646" s="0" t="n">
        <v>3685</v>
      </c>
      <c r="C646" s="0" t="s">
        <v>1898</v>
      </c>
      <c r="D646" s="0" t="s">
        <v>1899</v>
      </c>
      <c r="E646" s="0" t="n">
        <v>2</v>
      </c>
      <c r="F646" s="0" t="s">
        <v>9</v>
      </c>
    </row>
    <row r="647" customFormat="false" ht="14" hidden="false" customHeight="false" outlineLevel="0" collapsed="false">
      <c r="A647" s="1" t="s">
        <v>1900</v>
      </c>
      <c r="B647" s="0" t="n">
        <v>3689</v>
      </c>
      <c r="C647" s="0" t="s">
        <v>1901</v>
      </c>
      <c r="D647" s="0" t="s">
        <v>1902</v>
      </c>
      <c r="E647" s="0" t="n">
        <v>21</v>
      </c>
      <c r="F647" s="0" t="s">
        <v>159</v>
      </c>
    </row>
    <row r="648" customFormat="false" ht="14" hidden="false" customHeight="false" outlineLevel="0" collapsed="false">
      <c r="A648" s="1" t="s">
        <v>1903</v>
      </c>
      <c r="B648" s="0" t="n">
        <v>3702</v>
      </c>
      <c r="C648" s="0" t="s">
        <v>1904</v>
      </c>
      <c r="D648" s="0" t="s">
        <v>1905</v>
      </c>
      <c r="E648" s="0" t="n">
        <v>5</v>
      </c>
      <c r="F648" s="0" t="s">
        <v>291</v>
      </c>
    </row>
    <row r="649" customFormat="false" ht="14" hidden="false" customHeight="false" outlineLevel="0" collapsed="false">
      <c r="A649" s="1" t="s">
        <v>1906</v>
      </c>
      <c r="B649" s="0" t="n">
        <v>182</v>
      </c>
      <c r="C649" s="0" t="s">
        <v>1907</v>
      </c>
      <c r="D649" s="0" t="s">
        <v>1908</v>
      </c>
      <c r="E649" s="0" t="n">
        <v>20</v>
      </c>
      <c r="F649" s="0" t="s">
        <v>38</v>
      </c>
    </row>
    <row r="650" customFormat="false" ht="14" hidden="false" customHeight="false" outlineLevel="0" collapsed="false">
      <c r="A650" s="1" t="s">
        <v>1909</v>
      </c>
      <c r="B650" s="0" t="n">
        <v>3714</v>
      </c>
      <c r="C650" s="0" t="s">
        <v>1910</v>
      </c>
      <c r="D650" s="0" t="s">
        <v>1911</v>
      </c>
      <c r="E650" s="0" t="n">
        <v>14</v>
      </c>
      <c r="F650" s="0" t="s">
        <v>38</v>
      </c>
    </row>
    <row r="651" customFormat="false" ht="14" hidden="false" customHeight="false" outlineLevel="0" collapsed="false">
      <c r="A651" s="1" t="s">
        <v>1912</v>
      </c>
      <c r="B651" s="0" t="n">
        <v>3716</v>
      </c>
      <c r="C651" s="0" t="s">
        <v>1913</v>
      </c>
      <c r="D651" s="0" t="s">
        <v>1914</v>
      </c>
      <c r="E651" s="0" t="n">
        <v>1</v>
      </c>
      <c r="F651" s="0" t="s">
        <v>9</v>
      </c>
    </row>
    <row r="652" customFormat="false" ht="14" hidden="false" customHeight="false" outlineLevel="0" collapsed="false">
      <c r="A652" s="1" t="s">
        <v>1915</v>
      </c>
      <c r="B652" s="0" t="n">
        <v>3717</v>
      </c>
      <c r="C652" s="0" t="s">
        <v>1916</v>
      </c>
      <c r="D652" s="0" t="s">
        <v>1917</v>
      </c>
      <c r="E652" s="0" t="n">
        <v>9</v>
      </c>
      <c r="F652" s="0" t="s">
        <v>9</v>
      </c>
    </row>
    <row r="653" customFormat="false" ht="14" hidden="false" customHeight="false" outlineLevel="0" collapsed="false">
      <c r="A653" s="1" t="s">
        <v>1918</v>
      </c>
      <c r="B653" s="0" t="n">
        <v>3727</v>
      </c>
      <c r="C653" s="0" t="s">
        <v>1919</v>
      </c>
      <c r="D653" s="0" t="s">
        <v>1920</v>
      </c>
      <c r="E653" s="0" t="n">
        <v>19</v>
      </c>
      <c r="F653" s="0" t="s">
        <v>9</v>
      </c>
    </row>
    <row r="654" customFormat="false" ht="14" hidden="false" customHeight="false" outlineLevel="0" collapsed="false">
      <c r="A654" s="1" t="s">
        <v>1921</v>
      </c>
      <c r="B654" s="0" t="n">
        <v>3730</v>
      </c>
      <c r="C654" s="0" t="s">
        <v>1922</v>
      </c>
      <c r="D654" s="0" t="s">
        <v>1923</v>
      </c>
      <c r="E654" s="0" t="s">
        <v>73</v>
      </c>
      <c r="F654" s="0" t="s">
        <v>9</v>
      </c>
    </row>
    <row r="655" customFormat="false" ht="14" hidden="false" customHeight="false" outlineLevel="0" collapsed="false">
      <c r="A655" s="1" t="s">
        <v>1924</v>
      </c>
      <c r="B655" s="0" t="n">
        <v>3757</v>
      </c>
      <c r="C655" s="0" t="s">
        <v>1925</v>
      </c>
      <c r="D655" s="0" t="s">
        <v>1926</v>
      </c>
      <c r="E655" s="0" t="n">
        <v>7</v>
      </c>
      <c r="F655" s="0" t="s">
        <v>9</v>
      </c>
    </row>
    <row r="656" customFormat="false" ht="14" hidden="false" customHeight="false" outlineLevel="0" collapsed="false">
      <c r="A656" s="1" t="s">
        <v>1927</v>
      </c>
      <c r="B656" s="0" t="n">
        <v>3791</v>
      </c>
      <c r="C656" s="0" t="s">
        <v>1928</v>
      </c>
      <c r="D656" s="0" t="s">
        <v>1929</v>
      </c>
      <c r="E656" s="0" t="n">
        <v>4</v>
      </c>
      <c r="F656" s="0" t="s">
        <v>28</v>
      </c>
    </row>
    <row r="657" customFormat="false" ht="14" hidden="false" customHeight="false" outlineLevel="0" collapsed="false">
      <c r="A657" s="1" t="s">
        <v>1930</v>
      </c>
      <c r="B657" s="0" t="n">
        <v>387628</v>
      </c>
      <c r="C657" s="0" t="s">
        <v>1931</v>
      </c>
      <c r="D657" s="0" t="s">
        <v>1932</v>
      </c>
      <c r="E657" s="0" t="n">
        <v>9</v>
      </c>
      <c r="F657" s="0" t="s">
        <v>38</v>
      </c>
    </row>
    <row r="658" customFormat="false" ht="14" hidden="false" customHeight="false" outlineLevel="0" collapsed="false">
      <c r="A658" s="1" t="s">
        <v>1933</v>
      </c>
      <c r="B658" s="0" t="n">
        <v>654466</v>
      </c>
      <c r="C658" s="0" t="s">
        <v>1934</v>
      </c>
      <c r="D658" s="0" t="s">
        <v>82</v>
      </c>
      <c r="E658" s="0" t="n">
        <v>9</v>
      </c>
      <c r="F658" s="0" t="s">
        <v>38</v>
      </c>
    </row>
    <row r="659" customFormat="false" ht="14" hidden="false" customHeight="false" outlineLevel="0" collapsed="false">
      <c r="A659" s="1" t="s">
        <v>1935</v>
      </c>
      <c r="B659" s="0" t="n">
        <v>23392</v>
      </c>
      <c r="C659" s="0" t="s">
        <v>1935</v>
      </c>
      <c r="D659" s="0" t="s">
        <v>1936</v>
      </c>
      <c r="E659" s="0" t="n">
        <v>9</v>
      </c>
      <c r="F659" s="0" t="s">
        <v>54</v>
      </c>
    </row>
    <row r="660" customFormat="false" ht="14" hidden="false" customHeight="false" outlineLevel="0" collapsed="false">
      <c r="A660" s="1" t="s">
        <v>1937</v>
      </c>
      <c r="B660" s="0" t="n">
        <v>115653</v>
      </c>
      <c r="C660" s="0" t="s">
        <v>1938</v>
      </c>
      <c r="D660" s="0" t="s">
        <v>1939</v>
      </c>
      <c r="E660" s="0" t="n">
        <v>19</v>
      </c>
      <c r="F660" s="0" t="s">
        <v>54</v>
      </c>
    </row>
    <row r="661" customFormat="false" ht="14" hidden="false" customHeight="false" outlineLevel="0" collapsed="false">
      <c r="A661" s="1" t="s">
        <v>1940</v>
      </c>
      <c r="B661" s="0" t="n">
        <v>4254</v>
      </c>
      <c r="C661" s="0" t="s">
        <v>1941</v>
      </c>
      <c r="D661" s="0" t="s">
        <v>1942</v>
      </c>
      <c r="E661" s="0" t="n">
        <v>12</v>
      </c>
      <c r="F661" s="0" t="s">
        <v>38</v>
      </c>
    </row>
    <row r="662" customFormat="false" ht="14" hidden="false" customHeight="false" outlineLevel="0" collapsed="false">
      <c r="A662" s="1" t="s">
        <v>1943</v>
      </c>
      <c r="B662" s="0" t="n">
        <v>9365</v>
      </c>
      <c r="C662" s="0" t="s">
        <v>1944</v>
      </c>
      <c r="D662" s="0" t="s">
        <v>82</v>
      </c>
      <c r="E662" s="0" t="n">
        <v>13</v>
      </c>
      <c r="F662" s="0" t="s">
        <v>38</v>
      </c>
    </row>
    <row r="663" customFormat="false" ht="14" hidden="false" customHeight="false" outlineLevel="0" collapsed="false">
      <c r="A663" s="1" t="s">
        <v>1945</v>
      </c>
      <c r="B663" s="0" t="n">
        <v>3818</v>
      </c>
      <c r="C663" s="0" t="s">
        <v>1946</v>
      </c>
      <c r="D663" s="0" t="s">
        <v>1947</v>
      </c>
      <c r="E663" s="0" t="n">
        <v>4</v>
      </c>
      <c r="F663" s="0" t="s">
        <v>9</v>
      </c>
    </row>
    <row r="664" customFormat="false" ht="14" hidden="false" customHeight="false" outlineLevel="0" collapsed="false">
      <c r="A664" s="1" t="s">
        <v>1948</v>
      </c>
      <c r="B664" s="0" t="n">
        <v>8302</v>
      </c>
      <c r="C664" s="0" t="s">
        <v>1949</v>
      </c>
      <c r="D664" s="0" t="s">
        <v>1950</v>
      </c>
      <c r="E664" s="0" t="n">
        <v>12</v>
      </c>
      <c r="F664" s="0" t="s">
        <v>54</v>
      </c>
    </row>
    <row r="665" customFormat="false" ht="14" hidden="false" customHeight="false" outlineLevel="0" collapsed="false">
      <c r="A665" s="1" t="s">
        <v>1951</v>
      </c>
      <c r="B665" s="0" t="n">
        <v>3827</v>
      </c>
      <c r="C665" s="0" t="s">
        <v>1952</v>
      </c>
      <c r="D665" s="0" t="s">
        <v>1953</v>
      </c>
      <c r="E665" s="0" t="n">
        <v>3</v>
      </c>
      <c r="F665" s="0" t="s">
        <v>9</v>
      </c>
    </row>
    <row r="666" customFormat="false" ht="14" hidden="false" customHeight="false" outlineLevel="0" collapsed="false">
      <c r="A666" s="1" t="s">
        <v>1954</v>
      </c>
      <c r="B666" s="0" t="n">
        <v>90070</v>
      </c>
      <c r="C666" s="0" t="s">
        <v>1955</v>
      </c>
      <c r="D666" s="0" t="s">
        <v>1956</v>
      </c>
      <c r="E666" s="0" t="n">
        <v>12</v>
      </c>
      <c r="F666" s="0" t="s">
        <v>38</v>
      </c>
    </row>
    <row r="667" customFormat="false" ht="14" hidden="false" customHeight="false" outlineLevel="0" collapsed="false">
      <c r="A667" s="1" t="s">
        <v>1957</v>
      </c>
      <c r="B667" s="0" t="n">
        <v>3906</v>
      </c>
      <c r="C667" s="0" t="s">
        <v>1958</v>
      </c>
      <c r="D667" s="0" t="s">
        <v>1959</v>
      </c>
      <c r="E667" s="0" t="n">
        <v>12</v>
      </c>
      <c r="F667" s="0" t="s">
        <v>9</v>
      </c>
    </row>
    <row r="668" customFormat="false" ht="14" hidden="false" customHeight="false" outlineLevel="0" collapsed="false">
      <c r="A668" s="1" t="s">
        <v>1960</v>
      </c>
      <c r="B668" s="0" t="n">
        <v>10314</v>
      </c>
      <c r="C668" s="0" t="s">
        <v>1961</v>
      </c>
      <c r="D668" s="0" t="s">
        <v>1962</v>
      </c>
      <c r="E668" s="0" t="n">
        <v>2</v>
      </c>
      <c r="F668" s="0" t="s">
        <v>9</v>
      </c>
    </row>
    <row r="669" customFormat="false" ht="14" hidden="false" customHeight="false" outlineLevel="0" collapsed="false">
      <c r="A669" s="1" t="s">
        <v>1963</v>
      </c>
      <c r="B669" s="0" t="n">
        <v>3929</v>
      </c>
      <c r="C669" s="0" t="s">
        <v>1964</v>
      </c>
      <c r="D669" s="0" t="s">
        <v>1965</v>
      </c>
      <c r="E669" s="0" t="n">
        <v>20</v>
      </c>
      <c r="F669" s="0" t="s">
        <v>9</v>
      </c>
    </row>
    <row r="670" customFormat="false" ht="14" hidden="false" customHeight="false" outlineLevel="0" collapsed="false">
      <c r="A670" s="1" t="s">
        <v>1966</v>
      </c>
      <c r="B670" s="0" t="n">
        <v>3933</v>
      </c>
      <c r="C670" s="0" t="s">
        <v>1967</v>
      </c>
      <c r="D670" s="0" t="s">
        <v>1968</v>
      </c>
      <c r="E670" s="0" t="n">
        <v>9</v>
      </c>
      <c r="F670" s="0" t="s">
        <v>9</v>
      </c>
    </row>
    <row r="671" customFormat="false" ht="14" hidden="false" customHeight="false" outlineLevel="0" collapsed="false">
      <c r="A671" s="1" t="s">
        <v>1969</v>
      </c>
      <c r="B671" s="0" t="n">
        <v>414332</v>
      </c>
      <c r="C671" s="0" t="s">
        <v>1970</v>
      </c>
      <c r="D671" s="0" t="s">
        <v>82</v>
      </c>
      <c r="E671" s="0" t="n">
        <v>9</v>
      </c>
      <c r="F671" s="0" t="s">
        <v>9</v>
      </c>
    </row>
    <row r="672" customFormat="false" ht="14" hidden="false" customHeight="false" outlineLevel="0" collapsed="false">
      <c r="A672" s="1" t="s">
        <v>1971</v>
      </c>
      <c r="B672" s="0" t="n">
        <v>286256</v>
      </c>
      <c r="C672" s="0" t="s">
        <v>1972</v>
      </c>
      <c r="D672" s="0" t="s">
        <v>1973</v>
      </c>
      <c r="E672" s="0" t="n">
        <v>9</v>
      </c>
      <c r="F672" s="0" t="s">
        <v>9</v>
      </c>
    </row>
    <row r="673" customFormat="false" ht="14" hidden="false" customHeight="false" outlineLevel="0" collapsed="false">
      <c r="A673" s="1" t="s">
        <v>1974</v>
      </c>
      <c r="B673" s="0" t="n">
        <v>389812</v>
      </c>
      <c r="C673" s="0" t="s">
        <v>1975</v>
      </c>
      <c r="D673" s="0" t="s">
        <v>1976</v>
      </c>
      <c r="E673" s="0" t="n">
        <v>9</v>
      </c>
      <c r="F673" s="0" t="s">
        <v>9</v>
      </c>
    </row>
    <row r="674" customFormat="false" ht="14" hidden="false" customHeight="false" outlineLevel="0" collapsed="false">
      <c r="A674" s="1" t="s">
        <v>1977</v>
      </c>
      <c r="B674" s="0" t="n">
        <v>286310</v>
      </c>
      <c r="C674" s="0" t="s">
        <v>1978</v>
      </c>
      <c r="D674" s="0" t="s">
        <v>1979</v>
      </c>
      <c r="E674" s="0" t="n">
        <v>9</v>
      </c>
      <c r="F674" s="0" t="s">
        <v>9</v>
      </c>
    </row>
    <row r="675" customFormat="false" ht="14" hidden="false" customHeight="false" outlineLevel="0" collapsed="false">
      <c r="A675" s="1" t="s">
        <v>1980</v>
      </c>
      <c r="B675" s="0" t="n">
        <v>3934</v>
      </c>
      <c r="C675" s="0" t="s">
        <v>1981</v>
      </c>
      <c r="D675" s="0" t="s">
        <v>1982</v>
      </c>
      <c r="E675" s="0" t="n">
        <v>9</v>
      </c>
      <c r="F675" s="0" t="s">
        <v>9</v>
      </c>
    </row>
    <row r="676" customFormat="false" ht="14" hidden="false" customHeight="false" outlineLevel="0" collapsed="false">
      <c r="A676" s="1" t="s">
        <v>1983</v>
      </c>
      <c r="B676" s="0" t="n">
        <v>158062</v>
      </c>
      <c r="C676" s="0" t="s">
        <v>1984</v>
      </c>
      <c r="D676" s="0" t="s">
        <v>1985</v>
      </c>
      <c r="E676" s="0" t="n">
        <v>9</v>
      </c>
      <c r="F676" s="0" t="s">
        <v>9</v>
      </c>
    </row>
    <row r="677" customFormat="false" ht="14" hidden="false" customHeight="false" outlineLevel="0" collapsed="false">
      <c r="A677" s="1" t="s">
        <v>1986</v>
      </c>
      <c r="B677" s="0" t="n">
        <v>138307</v>
      </c>
      <c r="C677" s="0" t="s">
        <v>1987</v>
      </c>
      <c r="D677" s="0" t="s">
        <v>1988</v>
      </c>
      <c r="E677" s="0" t="n">
        <v>9</v>
      </c>
      <c r="F677" s="0" t="s">
        <v>9</v>
      </c>
    </row>
    <row r="678" customFormat="false" ht="14" hidden="false" customHeight="false" outlineLevel="0" collapsed="false">
      <c r="A678" s="1" t="s">
        <v>1989</v>
      </c>
      <c r="B678" s="0" t="n">
        <v>392399</v>
      </c>
      <c r="C678" s="0" t="s">
        <v>1990</v>
      </c>
      <c r="D678" s="0" t="s">
        <v>1991</v>
      </c>
      <c r="E678" s="0" t="n">
        <v>9</v>
      </c>
      <c r="F678" s="0" t="s">
        <v>9</v>
      </c>
    </row>
    <row r="679" customFormat="false" ht="14" hidden="false" customHeight="false" outlineLevel="0" collapsed="false">
      <c r="A679" s="1" t="s">
        <v>1992</v>
      </c>
      <c r="B679" s="0" t="n">
        <v>401562</v>
      </c>
      <c r="C679" s="0" t="s">
        <v>1993</v>
      </c>
      <c r="D679" s="0" t="s">
        <v>1994</v>
      </c>
      <c r="E679" s="0" t="n">
        <v>9</v>
      </c>
      <c r="F679" s="0" t="s">
        <v>9</v>
      </c>
    </row>
    <row r="680" customFormat="false" ht="14" hidden="false" customHeight="false" outlineLevel="0" collapsed="false">
      <c r="A680" s="1" t="s">
        <v>1995</v>
      </c>
      <c r="B680" s="0" t="n">
        <v>116842</v>
      </c>
      <c r="C680" s="0" t="s">
        <v>1996</v>
      </c>
      <c r="D680" s="0" t="s">
        <v>1997</v>
      </c>
      <c r="E680" s="0" t="n">
        <v>5</v>
      </c>
      <c r="F680" s="0" t="s">
        <v>9</v>
      </c>
    </row>
    <row r="681" customFormat="false" ht="14" hidden="false" customHeight="false" outlineLevel="0" collapsed="false">
      <c r="A681" s="1" t="s">
        <v>1998</v>
      </c>
      <c r="B681" s="0" t="n">
        <v>3953</v>
      </c>
      <c r="C681" s="0" t="s">
        <v>1999</v>
      </c>
      <c r="D681" s="0" t="s">
        <v>2000</v>
      </c>
      <c r="E681" s="0" t="n">
        <v>1</v>
      </c>
      <c r="F681" s="0" t="s">
        <v>28</v>
      </c>
    </row>
    <row r="682" customFormat="false" ht="14" hidden="false" customHeight="false" outlineLevel="0" collapsed="false">
      <c r="A682" s="1" t="s">
        <v>2001</v>
      </c>
      <c r="B682" s="0" t="n">
        <v>5641</v>
      </c>
      <c r="C682" s="0" t="s">
        <v>2002</v>
      </c>
      <c r="D682" s="0" t="s">
        <v>2003</v>
      </c>
      <c r="E682" s="0" t="n">
        <v>14</v>
      </c>
      <c r="F682" s="0" t="s">
        <v>54</v>
      </c>
    </row>
    <row r="683" customFormat="false" ht="14" hidden="false" customHeight="false" outlineLevel="0" collapsed="false">
      <c r="A683" s="1" t="s">
        <v>2004</v>
      </c>
      <c r="B683" s="0" t="n">
        <v>55366</v>
      </c>
      <c r="C683" s="0" t="s">
        <v>2005</v>
      </c>
      <c r="D683" s="0" t="s">
        <v>2006</v>
      </c>
      <c r="E683" s="0" t="n">
        <v>11</v>
      </c>
      <c r="F683" s="0" t="s">
        <v>28</v>
      </c>
    </row>
    <row r="684" customFormat="false" ht="14" hidden="false" customHeight="false" outlineLevel="0" collapsed="false">
      <c r="A684" s="1" t="s">
        <v>2007</v>
      </c>
      <c r="B684" s="0" t="n">
        <v>8549</v>
      </c>
      <c r="C684" s="0" t="s">
        <v>2008</v>
      </c>
      <c r="D684" s="0" t="s">
        <v>2009</v>
      </c>
      <c r="E684" s="0" t="n">
        <v>12</v>
      </c>
      <c r="F684" s="0" t="s">
        <v>28</v>
      </c>
    </row>
    <row r="685" customFormat="false" ht="14" hidden="false" customHeight="false" outlineLevel="0" collapsed="false">
      <c r="A685" s="1" t="s">
        <v>2010</v>
      </c>
      <c r="B685" s="0" t="n">
        <v>59352</v>
      </c>
      <c r="C685" s="0" t="s">
        <v>2011</v>
      </c>
      <c r="D685" s="0" t="s">
        <v>2012</v>
      </c>
      <c r="E685" s="0" t="n">
        <v>1</v>
      </c>
      <c r="F685" s="0" t="s">
        <v>28</v>
      </c>
    </row>
    <row r="686" customFormat="false" ht="14" hidden="false" customHeight="false" outlineLevel="0" collapsed="false">
      <c r="A686" s="1" t="s">
        <v>2013</v>
      </c>
      <c r="B686" s="0" t="n">
        <v>3972</v>
      </c>
      <c r="C686" s="0" t="s">
        <v>2014</v>
      </c>
      <c r="D686" s="0" t="s">
        <v>2015</v>
      </c>
      <c r="E686" s="0" t="n">
        <v>19</v>
      </c>
      <c r="F686" s="0" t="s">
        <v>38</v>
      </c>
    </row>
    <row r="687" customFormat="false" ht="14" hidden="false" customHeight="false" outlineLevel="0" collapsed="false">
      <c r="A687" s="1" t="s">
        <v>2016</v>
      </c>
      <c r="B687" s="0" t="n">
        <v>3973</v>
      </c>
      <c r="C687" s="0" t="s">
        <v>2017</v>
      </c>
      <c r="D687" s="0" t="s">
        <v>2018</v>
      </c>
      <c r="E687" s="0" t="n">
        <v>2</v>
      </c>
      <c r="F687" s="0" t="s">
        <v>28</v>
      </c>
    </row>
    <row r="688" customFormat="false" ht="14" hidden="false" customHeight="false" outlineLevel="0" collapsed="false">
      <c r="A688" s="1" t="s">
        <v>2019</v>
      </c>
      <c r="B688" s="0" t="n">
        <v>3976</v>
      </c>
      <c r="C688" s="0" t="s">
        <v>2020</v>
      </c>
      <c r="D688" s="0" t="s">
        <v>2021</v>
      </c>
      <c r="E688" s="0" t="n">
        <v>22</v>
      </c>
      <c r="F688" s="0" t="s">
        <v>38</v>
      </c>
    </row>
    <row r="689" customFormat="false" ht="14" hidden="false" customHeight="false" outlineLevel="0" collapsed="false">
      <c r="A689" s="1" t="s">
        <v>2022</v>
      </c>
      <c r="B689" s="0" t="n">
        <v>3977</v>
      </c>
      <c r="C689" s="0" t="s">
        <v>2023</v>
      </c>
      <c r="D689" s="0" t="s">
        <v>2024</v>
      </c>
      <c r="E689" s="0" t="n">
        <v>5</v>
      </c>
      <c r="F689" s="0" t="s">
        <v>28</v>
      </c>
    </row>
    <row r="690" customFormat="false" ht="14" hidden="false" customHeight="false" outlineLevel="0" collapsed="false">
      <c r="A690" s="1" t="s">
        <v>2025</v>
      </c>
      <c r="B690" s="0" t="n">
        <v>11025</v>
      </c>
      <c r="C690" s="0" t="s">
        <v>2026</v>
      </c>
      <c r="D690" s="0" t="s">
        <v>2027</v>
      </c>
      <c r="E690" s="0" t="n">
        <v>19</v>
      </c>
      <c r="F690" s="0" t="s">
        <v>209</v>
      </c>
    </row>
    <row r="691" customFormat="false" ht="14" hidden="false" customHeight="false" outlineLevel="0" collapsed="false">
      <c r="A691" s="1" t="s">
        <v>2028</v>
      </c>
      <c r="B691" s="0" t="n">
        <v>3987</v>
      </c>
      <c r="C691" s="0" t="s">
        <v>2029</v>
      </c>
      <c r="D691" s="0" t="s">
        <v>2030</v>
      </c>
      <c r="E691" s="0" t="n">
        <v>2</v>
      </c>
      <c r="F691" s="0" t="s">
        <v>9</v>
      </c>
    </row>
    <row r="692" customFormat="false" ht="14" hidden="false" customHeight="false" outlineLevel="0" collapsed="false">
      <c r="A692" s="1" t="s">
        <v>2031</v>
      </c>
      <c r="B692" s="0" t="n">
        <v>64327</v>
      </c>
      <c r="C692" s="0" t="s">
        <v>2032</v>
      </c>
      <c r="D692" s="0" t="s">
        <v>2033</v>
      </c>
      <c r="E692" s="0" t="n">
        <v>7</v>
      </c>
      <c r="F692" s="0" t="s">
        <v>9</v>
      </c>
    </row>
    <row r="693" customFormat="false" ht="14" hidden="false" customHeight="false" outlineLevel="0" collapsed="false">
      <c r="A693" s="1" t="s">
        <v>2034</v>
      </c>
      <c r="B693" s="0" t="n">
        <v>55716</v>
      </c>
      <c r="C693" s="0" t="s">
        <v>2035</v>
      </c>
      <c r="D693" s="0" t="s">
        <v>2036</v>
      </c>
      <c r="E693" s="0" t="n">
        <v>12</v>
      </c>
      <c r="F693" s="0" t="s">
        <v>9</v>
      </c>
    </row>
    <row r="694" customFormat="false" ht="14" hidden="false" customHeight="false" outlineLevel="0" collapsed="false">
      <c r="A694" s="1" t="s">
        <v>2037</v>
      </c>
      <c r="B694" s="0" t="n">
        <v>100128174</v>
      </c>
      <c r="C694" s="0" t="s">
        <v>2038</v>
      </c>
      <c r="D694" s="0" t="s">
        <v>82</v>
      </c>
      <c r="E694" s="0" t="n">
        <v>8</v>
      </c>
      <c r="F694" s="0" t="s">
        <v>9</v>
      </c>
    </row>
    <row r="695" customFormat="false" ht="14" hidden="false" customHeight="false" outlineLevel="0" collapsed="false">
      <c r="A695" s="1" t="s">
        <v>2039</v>
      </c>
      <c r="B695" s="0" t="n">
        <v>100129216</v>
      </c>
      <c r="C695" s="0" t="s">
        <v>2038</v>
      </c>
      <c r="D695" s="0" t="s">
        <v>82</v>
      </c>
      <c r="E695" s="0" t="n">
        <v>11</v>
      </c>
      <c r="F695" s="0" t="s">
        <v>9</v>
      </c>
    </row>
    <row r="696" customFormat="false" ht="14" hidden="false" customHeight="false" outlineLevel="0" collapsed="false">
      <c r="A696" s="1" t="s">
        <v>2040</v>
      </c>
      <c r="B696" s="0" t="n">
        <v>100130154</v>
      </c>
      <c r="C696" s="0" t="s">
        <v>2041</v>
      </c>
      <c r="D696" s="0" t="s">
        <v>82</v>
      </c>
      <c r="E696" s="0" t="n">
        <v>2</v>
      </c>
      <c r="F696" s="0" t="s">
        <v>9</v>
      </c>
    </row>
    <row r="697" customFormat="false" ht="14" hidden="false" customHeight="false" outlineLevel="0" collapsed="false">
      <c r="A697" s="1" t="s">
        <v>2042</v>
      </c>
      <c r="B697" s="0" t="n">
        <v>100130969</v>
      </c>
      <c r="C697" s="0" t="s">
        <v>2043</v>
      </c>
      <c r="D697" s="0" t="s">
        <v>82</v>
      </c>
      <c r="E697" s="0" t="n">
        <v>9</v>
      </c>
      <c r="F697" s="0" t="s">
        <v>9</v>
      </c>
    </row>
    <row r="698" customFormat="false" ht="14" hidden="false" customHeight="false" outlineLevel="0" collapsed="false">
      <c r="A698" s="1" t="s">
        <v>2044</v>
      </c>
      <c r="B698" s="0" t="n">
        <v>100131433</v>
      </c>
      <c r="C698" s="0" t="s">
        <v>2041</v>
      </c>
      <c r="D698" s="0" t="s">
        <v>82</v>
      </c>
      <c r="E698" s="0" t="n">
        <v>9</v>
      </c>
      <c r="F698" s="0" t="s">
        <v>9</v>
      </c>
    </row>
    <row r="699" customFormat="false" ht="14" hidden="false" customHeight="false" outlineLevel="0" collapsed="false">
      <c r="A699" s="1" t="s">
        <v>2045</v>
      </c>
      <c r="B699" s="0" t="n">
        <v>100133128</v>
      </c>
      <c r="C699" s="0" t="s">
        <v>2046</v>
      </c>
      <c r="D699" s="0" t="s">
        <v>82</v>
      </c>
      <c r="E699" s="0" t="n">
        <v>4</v>
      </c>
      <c r="F699" s="0" t="s">
        <v>9</v>
      </c>
    </row>
    <row r="700" customFormat="false" ht="14" hidden="false" customHeight="false" outlineLevel="0" collapsed="false">
      <c r="A700" s="1" t="s">
        <v>2047</v>
      </c>
      <c r="B700" s="0" t="n">
        <v>100133267</v>
      </c>
      <c r="C700" s="0" t="s">
        <v>2048</v>
      </c>
      <c r="D700" s="0" t="s">
        <v>82</v>
      </c>
      <c r="E700" s="0" t="n">
        <v>8</v>
      </c>
      <c r="F700" s="0" t="s">
        <v>9</v>
      </c>
    </row>
    <row r="701" customFormat="false" ht="14" hidden="false" customHeight="false" outlineLevel="0" collapsed="false">
      <c r="A701" s="1" t="s">
        <v>2049</v>
      </c>
      <c r="B701" s="0" t="n">
        <v>100134289</v>
      </c>
      <c r="C701" s="0" t="s">
        <v>2050</v>
      </c>
      <c r="D701" s="0" t="s">
        <v>82</v>
      </c>
      <c r="E701" s="0" t="n">
        <v>20</v>
      </c>
      <c r="F701" s="0" t="s">
        <v>9</v>
      </c>
    </row>
    <row r="702" customFormat="false" ht="14" hidden="false" customHeight="false" outlineLevel="0" collapsed="false">
      <c r="A702" s="1" t="s">
        <v>2051</v>
      </c>
      <c r="B702" s="0" t="n">
        <v>100134379</v>
      </c>
      <c r="C702" s="0" t="s">
        <v>2052</v>
      </c>
      <c r="D702" s="0" t="s">
        <v>82</v>
      </c>
      <c r="E702" s="0" t="s">
        <v>2053</v>
      </c>
      <c r="F702" s="0" t="s">
        <v>9</v>
      </c>
    </row>
    <row r="703" customFormat="false" ht="14" hidden="false" customHeight="false" outlineLevel="0" collapsed="false">
      <c r="A703" s="1" t="s">
        <v>2054</v>
      </c>
      <c r="B703" s="0" t="n">
        <v>648637</v>
      </c>
      <c r="C703" s="0" t="s">
        <v>2055</v>
      </c>
      <c r="D703" s="0" t="s">
        <v>82</v>
      </c>
      <c r="E703" s="0" t="n">
        <v>8</v>
      </c>
      <c r="F703" s="0" t="s">
        <v>9</v>
      </c>
    </row>
    <row r="704" customFormat="false" ht="14" hidden="false" customHeight="false" outlineLevel="0" collapsed="false">
      <c r="A704" s="1" t="s">
        <v>2056</v>
      </c>
      <c r="B704" s="0" t="n">
        <v>652578</v>
      </c>
      <c r="C704" s="0" t="s">
        <v>2057</v>
      </c>
      <c r="D704" s="0" t="s">
        <v>82</v>
      </c>
      <c r="E704" s="0" t="s">
        <v>2053</v>
      </c>
      <c r="F704" s="0" t="s">
        <v>159</v>
      </c>
    </row>
    <row r="705" customFormat="false" ht="14" hidden="false" customHeight="false" outlineLevel="0" collapsed="false">
      <c r="A705" s="1" t="s">
        <v>2058</v>
      </c>
      <c r="B705" s="0" t="n">
        <v>728358</v>
      </c>
      <c r="C705" s="0" t="s">
        <v>2059</v>
      </c>
      <c r="D705" s="0" t="s">
        <v>82</v>
      </c>
      <c r="E705" s="0" t="n">
        <v>8</v>
      </c>
      <c r="F705" s="0" t="s">
        <v>9</v>
      </c>
    </row>
    <row r="706" customFormat="false" ht="14" hidden="false" customHeight="false" outlineLevel="0" collapsed="false">
      <c r="A706" s="1" t="s">
        <v>2060</v>
      </c>
      <c r="B706" s="0" t="n">
        <v>729523</v>
      </c>
      <c r="C706" s="0" t="s">
        <v>2048</v>
      </c>
      <c r="D706" s="0" t="s">
        <v>82</v>
      </c>
      <c r="E706" s="0" t="n">
        <v>11</v>
      </c>
      <c r="F706" s="0" t="s">
        <v>9</v>
      </c>
    </row>
    <row r="707" customFormat="false" ht="14" hidden="false" customHeight="false" outlineLevel="0" collapsed="false">
      <c r="A707" s="1" t="s">
        <v>2061</v>
      </c>
      <c r="B707" s="0" t="n">
        <v>730963</v>
      </c>
      <c r="C707" s="0" t="s">
        <v>2055</v>
      </c>
      <c r="D707" s="0" t="s">
        <v>82</v>
      </c>
      <c r="E707" s="0" t="n">
        <v>8</v>
      </c>
      <c r="F707" s="0" t="s">
        <v>9</v>
      </c>
    </row>
    <row r="708" customFormat="false" ht="14" hidden="false" customHeight="false" outlineLevel="0" collapsed="false">
      <c r="A708" s="1" t="s">
        <v>2062</v>
      </c>
      <c r="B708" s="0" t="n">
        <v>731414</v>
      </c>
      <c r="C708" s="0" t="s">
        <v>2063</v>
      </c>
      <c r="D708" s="0" t="s">
        <v>82</v>
      </c>
      <c r="E708" s="0" t="n">
        <v>17</v>
      </c>
      <c r="F708" s="0" t="s">
        <v>9</v>
      </c>
    </row>
    <row r="709" customFormat="false" ht="14" hidden="false" customHeight="false" outlineLevel="0" collapsed="false">
      <c r="A709" s="1" t="s">
        <v>2064</v>
      </c>
      <c r="B709" s="0" t="n">
        <v>4018</v>
      </c>
      <c r="C709" s="0" t="s">
        <v>2065</v>
      </c>
      <c r="D709" s="0" t="s">
        <v>2066</v>
      </c>
      <c r="E709" s="0" t="n">
        <v>6</v>
      </c>
      <c r="F709" s="0" t="s">
        <v>9</v>
      </c>
    </row>
    <row r="710" customFormat="false" ht="14" hidden="false" customHeight="false" outlineLevel="0" collapsed="false">
      <c r="A710" s="1" t="s">
        <v>2067</v>
      </c>
      <c r="B710" s="0" t="n">
        <v>4035</v>
      </c>
      <c r="C710" s="0" t="s">
        <v>2068</v>
      </c>
      <c r="D710" s="0" t="s">
        <v>2069</v>
      </c>
      <c r="E710" s="0" t="n">
        <v>12</v>
      </c>
      <c r="F710" s="0" t="s">
        <v>9</v>
      </c>
    </row>
    <row r="711" customFormat="false" ht="14" hidden="false" customHeight="false" outlineLevel="0" collapsed="false">
      <c r="A711" s="1" t="s">
        <v>2070</v>
      </c>
      <c r="B711" s="0" t="n">
        <v>90678</v>
      </c>
      <c r="C711" s="0" t="s">
        <v>2071</v>
      </c>
      <c r="D711" s="0" t="s">
        <v>2072</v>
      </c>
      <c r="E711" s="0" t="n">
        <v>9</v>
      </c>
      <c r="F711" s="0" t="s">
        <v>38</v>
      </c>
    </row>
    <row r="712" customFormat="false" ht="14" hidden="false" customHeight="false" outlineLevel="0" collapsed="false">
      <c r="A712" s="1" t="s">
        <v>2073</v>
      </c>
      <c r="B712" s="0" t="n">
        <v>4050</v>
      </c>
      <c r="C712" s="0" t="s">
        <v>2074</v>
      </c>
      <c r="D712" s="0" t="s">
        <v>2075</v>
      </c>
      <c r="E712" s="0" t="n">
        <v>6</v>
      </c>
      <c r="F712" s="0" t="s">
        <v>38</v>
      </c>
    </row>
    <row r="713" customFormat="false" ht="14" hidden="false" customHeight="false" outlineLevel="0" collapsed="false">
      <c r="A713" s="1" t="s">
        <v>2076</v>
      </c>
      <c r="B713" s="0" t="n">
        <v>4053</v>
      </c>
      <c r="C713" s="0" t="s">
        <v>2077</v>
      </c>
      <c r="D713" s="0" t="s">
        <v>2078</v>
      </c>
      <c r="E713" s="0" t="n">
        <v>14</v>
      </c>
      <c r="F713" s="0" t="s">
        <v>38</v>
      </c>
    </row>
    <row r="714" customFormat="false" ht="14" hidden="false" customHeight="false" outlineLevel="0" collapsed="false">
      <c r="A714" s="1" t="s">
        <v>2079</v>
      </c>
      <c r="B714" s="0" t="n">
        <v>4054</v>
      </c>
      <c r="C714" s="0" t="s">
        <v>2080</v>
      </c>
      <c r="D714" s="0" t="s">
        <v>2081</v>
      </c>
      <c r="E714" s="0" t="n">
        <v>11</v>
      </c>
      <c r="F714" s="0" t="s">
        <v>38</v>
      </c>
    </row>
    <row r="715" customFormat="false" ht="14" hidden="false" customHeight="false" outlineLevel="0" collapsed="false">
      <c r="A715" s="1" t="s">
        <v>2082</v>
      </c>
      <c r="B715" s="0" t="n">
        <v>8425</v>
      </c>
      <c r="C715" s="0" t="s">
        <v>2083</v>
      </c>
      <c r="D715" s="0" t="s">
        <v>2084</v>
      </c>
      <c r="E715" s="0" t="n">
        <v>19</v>
      </c>
      <c r="F715" s="0" t="s">
        <v>38</v>
      </c>
    </row>
    <row r="716" customFormat="false" ht="14" hidden="false" customHeight="false" outlineLevel="0" collapsed="false">
      <c r="A716" s="1" t="s">
        <v>2085</v>
      </c>
      <c r="B716" s="0" t="n">
        <v>4055</v>
      </c>
      <c r="C716" s="0" t="s">
        <v>2086</v>
      </c>
      <c r="D716" s="0" t="s">
        <v>2087</v>
      </c>
      <c r="E716" s="0" t="n">
        <v>12</v>
      </c>
      <c r="F716" s="0" t="s">
        <v>28</v>
      </c>
    </row>
    <row r="717" customFormat="false" ht="14" hidden="false" customHeight="false" outlineLevel="0" collapsed="false">
      <c r="A717" s="1" t="s">
        <v>2088</v>
      </c>
      <c r="B717" s="0" t="n">
        <v>4057</v>
      </c>
      <c r="C717" s="0" t="s">
        <v>2089</v>
      </c>
      <c r="D717" s="0" t="s">
        <v>2090</v>
      </c>
      <c r="E717" s="0" t="n">
        <v>3</v>
      </c>
      <c r="F717" s="0" t="s">
        <v>9</v>
      </c>
    </row>
    <row r="718" customFormat="false" ht="14" hidden="false" customHeight="false" outlineLevel="0" collapsed="false">
      <c r="A718" s="1" t="s">
        <v>2091</v>
      </c>
      <c r="B718" s="0" t="n">
        <v>4067</v>
      </c>
      <c r="C718" s="0" t="s">
        <v>2092</v>
      </c>
      <c r="D718" s="0" t="s">
        <v>2093</v>
      </c>
      <c r="E718" s="0" t="n">
        <v>8</v>
      </c>
      <c r="F718" s="0" t="s">
        <v>209</v>
      </c>
    </row>
    <row r="719" customFormat="false" ht="14" hidden="false" customHeight="false" outlineLevel="0" collapsed="false">
      <c r="A719" s="1" t="s">
        <v>2094</v>
      </c>
      <c r="B719" s="0" t="n">
        <v>4069</v>
      </c>
      <c r="C719" s="0" t="s">
        <v>2095</v>
      </c>
      <c r="D719" s="0" t="s">
        <v>2096</v>
      </c>
      <c r="E719" s="0" t="n">
        <v>12</v>
      </c>
      <c r="F719" s="0" t="s">
        <v>9</v>
      </c>
    </row>
    <row r="720" customFormat="false" ht="14" hidden="false" customHeight="false" outlineLevel="0" collapsed="false">
      <c r="A720" s="1" t="s">
        <v>2097</v>
      </c>
      <c r="B720" s="0" t="n">
        <v>9020</v>
      </c>
      <c r="C720" s="0" t="s">
        <v>2098</v>
      </c>
      <c r="D720" s="0" t="s">
        <v>2099</v>
      </c>
      <c r="E720" s="0" t="n">
        <v>17</v>
      </c>
      <c r="F720" s="0" t="s">
        <v>291</v>
      </c>
    </row>
    <row r="721" customFormat="false" ht="14" hidden="false" customHeight="false" outlineLevel="0" collapsed="false">
      <c r="A721" s="1" t="s">
        <v>2100</v>
      </c>
      <c r="B721" s="0" t="n">
        <v>1326</v>
      </c>
      <c r="C721" s="0" t="s">
        <v>2101</v>
      </c>
      <c r="D721" s="0" t="s">
        <v>2102</v>
      </c>
      <c r="E721" s="0" t="n">
        <v>10</v>
      </c>
      <c r="F721" s="0" t="s">
        <v>291</v>
      </c>
    </row>
    <row r="722" customFormat="false" ht="14" hidden="false" customHeight="false" outlineLevel="0" collapsed="false">
      <c r="A722" s="1" t="s">
        <v>2103</v>
      </c>
      <c r="B722" s="0" t="n">
        <v>1432</v>
      </c>
      <c r="C722" s="0" t="s">
        <v>2104</v>
      </c>
      <c r="D722" s="0" t="s">
        <v>2105</v>
      </c>
      <c r="E722" s="0" t="n">
        <v>6</v>
      </c>
      <c r="F722" s="0" t="s">
        <v>9</v>
      </c>
    </row>
    <row r="723" customFormat="false" ht="14" hidden="false" customHeight="false" outlineLevel="0" collapsed="false">
      <c r="A723" s="1" t="s">
        <v>2106</v>
      </c>
      <c r="B723" s="0" t="n">
        <v>5599</v>
      </c>
      <c r="C723" s="0" t="s">
        <v>2107</v>
      </c>
      <c r="D723" s="0" t="s">
        <v>2108</v>
      </c>
      <c r="E723" s="0" t="n">
        <v>10</v>
      </c>
      <c r="F723" s="0" t="s">
        <v>9</v>
      </c>
    </row>
    <row r="724" customFormat="false" ht="14" hidden="false" customHeight="false" outlineLevel="0" collapsed="false">
      <c r="A724" s="1" t="s">
        <v>2109</v>
      </c>
      <c r="B724" s="0" t="n">
        <v>4137</v>
      </c>
      <c r="C724" s="0" t="s">
        <v>2110</v>
      </c>
      <c r="D724" s="0" t="s">
        <v>2111</v>
      </c>
      <c r="E724" s="0" t="n">
        <v>17</v>
      </c>
      <c r="F724" s="0" t="s">
        <v>9</v>
      </c>
    </row>
    <row r="725" customFormat="false" ht="14" hidden="false" customHeight="false" outlineLevel="0" collapsed="false">
      <c r="A725" s="1" t="s">
        <v>2112</v>
      </c>
      <c r="B725" s="0" t="n">
        <v>8685</v>
      </c>
      <c r="C725" s="0" t="s">
        <v>2113</v>
      </c>
      <c r="D725" s="0" t="s">
        <v>2114</v>
      </c>
      <c r="E725" s="0" t="n">
        <v>2</v>
      </c>
      <c r="F725" s="0" t="s">
        <v>9</v>
      </c>
    </row>
    <row r="726" customFormat="false" ht="14" hidden="false" customHeight="false" outlineLevel="0" collapsed="false">
      <c r="A726" s="1" t="s">
        <v>2115</v>
      </c>
      <c r="B726" s="0" t="n">
        <v>5648</v>
      </c>
      <c r="C726" s="0" t="s">
        <v>2116</v>
      </c>
      <c r="D726" s="0" t="s">
        <v>2117</v>
      </c>
      <c r="E726" s="0" t="n">
        <v>3</v>
      </c>
      <c r="F726" s="0" t="s">
        <v>9</v>
      </c>
    </row>
    <row r="727" customFormat="false" ht="14" hidden="false" customHeight="false" outlineLevel="0" collapsed="false">
      <c r="A727" s="1" t="s">
        <v>2118</v>
      </c>
      <c r="B727" s="0" t="n">
        <v>10747</v>
      </c>
      <c r="C727" s="0" t="s">
        <v>2119</v>
      </c>
      <c r="D727" s="0" t="s">
        <v>2120</v>
      </c>
      <c r="E727" s="0" t="n">
        <v>1</v>
      </c>
      <c r="F727" s="0" t="s">
        <v>9</v>
      </c>
    </row>
    <row r="728" customFormat="false" ht="14" hidden="false" customHeight="false" outlineLevel="0" collapsed="false">
      <c r="A728" s="1" t="s">
        <v>2121</v>
      </c>
      <c r="B728" s="0" t="n">
        <v>57506</v>
      </c>
      <c r="C728" s="0" t="s">
        <v>2122</v>
      </c>
      <c r="D728" s="0" t="s">
        <v>2123</v>
      </c>
      <c r="E728" s="0" t="n">
        <v>20</v>
      </c>
      <c r="F728" s="0" t="s">
        <v>9</v>
      </c>
    </row>
    <row r="729" customFormat="false" ht="14" hidden="false" customHeight="false" outlineLevel="0" collapsed="false">
      <c r="A729" s="1" t="s">
        <v>2124</v>
      </c>
      <c r="B729" s="0" t="n">
        <v>4153</v>
      </c>
      <c r="C729" s="0" t="s">
        <v>2125</v>
      </c>
      <c r="D729" s="0" t="s">
        <v>2126</v>
      </c>
      <c r="E729" s="0" t="n">
        <v>10</v>
      </c>
      <c r="F729" s="0" t="s">
        <v>9</v>
      </c>
    </row>
    <row r="730" customFormat="false" ht="14" hidden="false" customHeight="false" outlineLevel="0" collapsed="false">
      <c r="A730" s="1" t="s">
        <v>2127</v>
      </c>
      <c r="B730" s="0" t="n">
        <v>4157</v>
      </c>
      <c r="C730" s="0" t="s">
        <v>2128</v>
      </c>
      <c r="D730" s="0" t="s">
        <v>2129</v>
      </c>
      <c r="E730" s="0" t="n">
        <v>16</v>
      </c>
      <c r="F730" s="0" t="s">
        <v>28</v>
      </c>
    </row>
    <row r="731" customFormat="false" ht="14" hidden="false" customHeight="false" outlineLevel="0" collapsed="false">
      <c r="A731" s="1" t="s">
        <v>2130</v>
      </c>
      <c r="B731" s="0" t="n">
        <v>4158</v>
      </c>
      <c r="C731" s="0" t="s">
        <v>2131</v>
      </c>
      <c r="D731" s="0" t="s">
        <v>2132</v>
      </c>
      <c r="E731" s="0" t="n">
        <v>18</v>
      </c>
      <c r="F731" s="0" t="s">
        <v>28</v>
      </c>
    </row>
    <row r="732" customFormat="false" ht="14" hidden="false" customHeight="false" outlineLevel="0" collapsed="false">
      <c r="A732" s="1" t="s">
        <v>2133</v>
      </c>
      <c r="B732" s="0" t="n">
        <v>4159</v>
      </c>
      <c r="C732" s="0" t="s">
        <v>2134</v>
      </c>
      <c r="D732" s="0" t="s">
        <v>2135</v>
      </c>
      <c r="E732" s="0" t="n">
        <v>20</v>
      </c>
      <c r="F732" s="0" t="s">
        <v>28</v>
      </c>
    </row>
    <row r="733" customFormat="false" ht="14" hidden="false" customHeight="false" outlineLevel="0" collapsed="false">
      <c r="A733" s="1" t="s">
        <v>2136</v>
      </c>
      <c r="B733" s="0" t="n">
        <v>4160</v>
      </c>
      <c r="C733" s="0" t="s">
        <v>2137</v>
      </c>
      <c r="D733" s="0" t="s">
        <v>2138</v>
      </c>
      <c r="E733" s="0" t="n">
        <v>18</v>
      </c>
      <c r="F733" s="0" t="s">
        <v>28</v>
      </c>
    </row>
    <row r="734" customFormat="false" ht="14" hidden="false" customHeight="false" outlineLevel="0" collapsed="false">
      <c r="A734" s="1" t="s">
        <v>2139</v>
      </c>
      <c r="B734" s="0" t="n">
        <v>2847</v>
      </c>
      <c r="C734" s="0" t="s">
        <v>2140</v>
      </c>
      <c r="D734" s="0" t="s">
        <v>2141</v>
      </c>
      <c r="E734" s="0" t="n">
        <v>22</v>
      </c>
      <c r="F734" s="0" t="s">
        <v>28</v>
      </c>
    </row>
    <row r="735" customFormat="false" ht="14" hidden="false" customHeight="false" outlineLevel="0" collapsed="false">
      <c r="A735" s="1" t="s">
        <v>2142</v>
      </c>
      <c r="B735" s="0" t="n">
        <v>84539</v>
      </c>
      <c r="C735" s="0" t="s">
        <v>2143</v>
      </c>
      <c r="D735" s="0" t="s">
        <v>2144</v>
      </c>
      <c r="E735" s="0" t="n">
        <v>6</v>
      </c>
      <c r="F735" s="0" t="s">
        <v>28</v>
      </c>
    </row>
    <row r="736" customFormat="false" ht="14" hidden="false" customHeight="false" outlineLevel="0" collapsed="false">
      <c r="A736" s="1" t="s">
        <v>2145</v>
      </c>
      <c r="B736" s="0" t="n">
        <v>4192</v>
      </c>
      <c r="C736" s="0" t="s">
        <v>2146</v>
      </c>
      <c r="D736" s="0" t="s">
        <v>2147</v>
      </c>
      <c r="E736" s="0" t="n">
        <v>11</v>
      </c>
      <c r="F736" s="0" t="s">
        <v>38</v>
      </c>
    </row>
    <row r="737" customFormat="false" ht="14" hidden="false" customHeight="false" outlineLevel="0" collapsed="false">
      <c r="A737" s="1" t="s">
        <v>2148</v>
      </c>
      <c r="B737" s="0" t="n">
        <v>4233</v>
      </c>
      <c r="C737" s="0" t="s">
        <v>2149</v>
      </c>
      <c r="D737" s="0" t="s">
        <v>2150</v>
      </c>
      <c r="E737" s="0" t="n">
        <v>7</v>
      </c>
      <c r="F737" s="0" t="s">
        <v>28</v>
      </c>
    </row>
    <row r="738" customFormat="false" ht="14" hidden="false" customHeight="false" outlineLevel="0" collapsed="false">
      <c r="A738" s="1" t="s">
        <v>2151</v>
      </c>
      <c r="B738" s="0" t="n">
        <v>8190</v>
      </c>
      <c r="C738" s="0" t="s">
        <v>2152</v>
      </c>
      <c r="D738" s="0" t="s">
        <v>2153</v>
      </c>
      <c r="E738" s="0" t="n">
        <v>19</v>
      </c>
      <c r="F738" s="0" t="s">
        <v>38</v>
      </c>
    </row>
    <row r="739" customFormat="false" ht="14" hidden="false" customHeight="false" outlineLevel="0" collapsed="false">
      <c r="A739" s="1" t="s">
        <v>2154</v>
      </c>
      <c r="B739" s="0" t="n">
        <v>4295</v>
      </c>
      <c r="C739" s="0" t="s">
        <v>2155</v>
      </c>
      <c r="D739" s="0" t="s">
        <v>2156</v>
      </c>
      <c r="E739" s="0" t="n">
        <v>6</v>
      </c>
      <c r="F739" s="0" t="s">
        <v>38</v>
      </c>
    </row>
    <row r="740" customFormat="false" ht="14" hidden="false" customHeight="false" outlineLevel="0" collapsed="false">
      <c r="A740" s="1" t="s">
        <v>2157</v>
      </c>
      <c r="B740" s="0" t="n">
        <v>2862</v>
      </c>
      <c r="C740" s="0" t="s">
        <v>2158</v>
      </c>
      <c r="D740" s="0" t="s">
        <v>2159</v>
      </c>
      <c r="E740" s="0" t="n">
        <v>13</v>
      </c>
      <c r="F740" s="0" t="s">
        <v>28</v>
      </c>
    </row>
    <row r="741" customFormat="false" ht="14" hidden="false" customHeight="false" outlineLevel="0" collapsed="false">
      <c r="A741" s="1" t="s">
        <v>2160</v>
      </c>
      <c r="B741" s="0" t="n">
        <v>4321</v>
      </c>
      <c r="C741" s="0" t="s">
        <v>2161</v>
      </c>
      <c r="D741" s="0" t="s">
        <v>2162</v>
      </c>
      <c r="E741" s="0" t="n">
        <v>11</v>
      </c>
      <c r="F741" s="0" t="s">
        <v>9</v>
      </c>
    </row>
    <row r="742" customFormat="false" ht="14" hidden="false" customHeight="false" outlineLevel="0" collapsed="false">
      <c r="A742" s="1" t="s">
        <v>2163</v>
      </c>
      <c r="B742" s="0" t="n">
        <v>4352</v>
      </c>
      <c r="C742" s="0" t="s">
        <v>2164</v>
      </c>
      <c r="D742" s="0" t="s">
        <v>2165</v>
      </c>
      <c r="E742" s="0" t="n">
        <v>1</v>
      </c>
      <c r="F742" s="0" t="s">
        <v>28</v>
      </c>
    </row>
    <row r="743" customFormat="false" ht="14" hidden="false" customHeight="false" outlineLevel="0" collapsed="false">
      <c r="A743" s="1" t="s">
        <v>2166</v>
      </c>
      <c r="B743" s="0" t="n">
        <v>4353</v>
      </c>
      <c r="C743" s="0" t="s">
        <v>2167</v>
      </c>
      <c r="D743" s="0" t="s">
        <v>82</v>
      </c>
      <c r="E743" s="0" t="n">
        <v>17</v>
      </c>
      <c r="F743" s="0" t="s">
        <v>9</v>
      </c>
    </row>
    <row r="744" customFormat="false" ht="14" hidden="false" customHeight="false" outlineLevel="0" collapsed="false">
      <c r="A744" s="1" t="s">
        <v>2168</v>
      </c>
      <c r="B744" s="0" t="n">
        <v>3140</v>
      </c>
      <c r="C744" s="0" t="s">
        <v>2169</v>
      </c>
      <c r="D744" s="0" t="s">
        <v>2170</v>
      </c>
      <c r="E744" s="0" t="n">
        <v>1</v>
      </c>
      <c r="F744" s="0" t="s">
        <v>54</v>
      </c>
    </row>
    <row r="745" customFormat="false" ht="14" hidden="false" customHeight="false" outlineLevel="0" collapsed="false">
      <c r="A745" s="1" t="s">
        <v>2171</v>
      </c>
      <c r="B745" s="0" t="n">
        <v>4481</v>
      </c>
      <c r="C745" s="0" t="s">
        <v>2172</v>
      </c>
      <c r="D745" s="0" t="s">
        <v>2173</v>
      </c>
      <c r="E745" s="0" t="n">
        <v>8</v>
      </c>
      <c r="F745" s="0" t="s">
        <v>9</v>
      </c>
    </row>
    <row r="746" customFormat="false" ht="14" hidden="false" customHeight="false" outlineLevel="0" collapsed="false">
      <c r="A746" s="1" t="s">
        <v>2174</v>
      </c>
      <c r="B746" s="0" t="n">
        <v>2660</v>
      </c>
      <c r="C746" s="0" t="s">
        <v>2175</v>
      </c>
      <c r="D746" s="0" t="s">
        <v>2176</v>
      </c>
      <c r="E746" s="0" t="n">
        <v>2</v>
      </c>
      <c r="F746" s="0" t="s">
        <v>38</v>
      </c>
    </row>
    <row r="747" customFormat="false" ht="14" hidden="false" customHeight="false" outlineLevel="0" collapsed="false">
      <c r="A747" s="1" t="s">
        <v>2177</v>
      </c>
      <c r="B747" s="0" t="n">
        <v>4543</v>
      </c>
      <c r="C747" s="0" t="s">
        <v>2178</v>
      </c>
      <c r="D747" s="0" t="s">
        <v>2179</v>
      </c>
      <c r="E747" s="0" t="n">
        <v>4</v>
      </c>
      <c r="F747" s="0" t="s">
        <v>28</v>
      </c>
    </row>
    <row r="748" customFormat="false" ht="14" hidden="false" customHeight="false" outlineLevel="0" collapsed="false">
      <c r="A748" s="1" t="s">
        <v>2180</v>
      </c>
      <c r="B748" s="0" t="n">
        <v>4544</v>
      </c>
      <c r="C748" s="0" t="s">
        <v>2181</v>
      </c>
      <c r="D748" s="0" t="s">
        <v>2182</v>
      </c>
      <c r="E748" s="0" t="n">
        <v>11</v>
      </c>
      <c r="F748" s="0" t="s">
        <v>28</v>
      </c>
    </row>
    <row r="749" customFormat="false" ht="14" hidden="false" customHeight="false" outlineLevel="0" collapsed="false">
      <c r="A749" s="1" t="s">
        <v>2183</v>
      </c>
      <c r="B749" s="0" t="n">
        <v>4585</v>
      </c>
      <c r="C749" s="0" t="s">
        <v>2184</v>
      </c>
      <c r="D749" s="0" t="s">
        <v>2185</v>
      </c>
      <c r="E749" s="0" t="n">
        <v>3</v>
      </c>
      <c r="F749" s="0" t="s">
        <v>9</v>
      </c>
    </row>
    <row r="750" customFormat="false" ht="14" hidden="false" customHeight="false" outlineLevel="0" collapsed="false">
      <c r="A750" s="1" t="s">
        <v>2186</v>
      </c>
      <c r="B750" s="0" t="n">
        <v>4586</v>
      </c>
      <c r="C750" s="0" t="s">
        <v>2187</v>
      </c>
      <c r="D750" s="0" t="s">
        <v>2188</v>
      </c>
      <c r="E750" s="0" t="n">
        <v>11</v>
      </c>
      <c r="F750" s="0" t="s">
        <v>9</v>
      </c>
    </row>
    <row r="751" customFormat="false" ht="14" hidden="false" customHeight="false" outlineLevel="0" collapsed="false">
      <c r="A751" s="1" t="s">
        <v>2189</v>
      </c>
      <c r="B751" s="0" t="n">
        <v>4599</v>
      </c>
      <c r="C751" s="0" t="s">
        <v>2190</v>
      </c>
      <c r="D751" s="0" t="s">
        <v>2191</v>
      </c>
      <c r="E751" s="0" t="n">
        <v>21</v>
      </c>
      <c r="F751" s="0" t="s">
        <v>9</v>
      </c>
    </row>
    <row r="752" customFormat="false" ht="14" hidden="false" customHeight="false" outlineLevel="0" collapsed="false">
      <c r="A752" s="1" t="s">
        <v>2192</v>
      </c>
      <c r="B752" s="0" t="n">
        <v>4600</v>
      </c>
      <c r="C752" s="0" t="s">
        <v>2193</v>
      </c>
      <c r="D752" s="0" t="s">
        <v>2194</v>
      </c>
      <c r="E752" s="0" t="n">
        <v>21</v>
      </c>
      <c r="F752" s="0" t="s">
        <v>9</v>
      </c>
    </row>
    <row r="753" customFormat="false" ht="14" hidden="false" customHeight="false" outlineLevel="0" collapsed="false">
      <c r="A753" s="1" t="s">
        <v>2195</v>
      </c>
      <c r="B753" s="0" t="n">
        <v>10135</v>
      </c>
      <c r="C753" s="0" t="s">
        <v>2196</v>
      </c>
      <c r="D753" s="0" t="s">
        <v>2197</v>
      </c>
      <c r="E753" s="0" t="n">
        <v>7</v>
      </c>
      <c r="F753" s="0" t="s">
        <v>38</v>
      </c>
    </row>
    <row r="754" customFormat="false" ht="14" hidden="false" customHeight="false" outlineLevel="0" collapsed="false">
      <c r="A754" s="1" t="s">
        <v>2198</v>
      </c>
      <c r="B754" s="0" t="n">
        <v>4690</v>
      </c>
      <c r="C754" s="0" t="s">
        <v>2199</v>
      </c>
      <c r="D754" s="0" t="s">
        <v>2200</v>
      </c>
      <c r="E754" s="0" t="n">
        <v>3</v>
      </c>
      <c r="F754" s="0" t="s">
        <v>291</v>
      </c>
    </row>
    <row r="755" customFormat="false" ht="14" hidden="false" customHeight="false" outlineLevel="0" collapsed="false">
      <c r="A755" s="1" t="s">
        <v>2201</v>
      </c>
      <c r="B755" s="0" t="n">
        <v>8440</v>
      </c>
      <c r="C755" s="0" t="s">
        <v>2202</v>
      </c>
      <c r="D755" s="0" t="s">
        <v>2203</v>
      </c>
      <c r="E755" s="0" t="n">
        <v>2</v>
      </c>
      <c r="F755" s="0" t="s">
        <v>291</v>
      </c>
    </row>
    <row r="756" customFormat="false" ht="14" hidden="false" customHeight="false" outlineLevel="0" collapsed="false">
      <c r="A756" s="1" t="s">
        <v>2204</v>
      </c>
      <c r="B756" s="0" t="n">
        <v>9437</v>
      </c>
      <c r="C756" s="0" t="s">
        <v>2205</v>
      </c>
      <c r="D756" s="0" t="s">
        <v>2206</v>
      </c>
      <c r="E756" s="0" t="n">
        <v>19</v>
      </c>
      <c r="F756" s="0" t="s">
        <v>159</v>
      </c>
    </row>
    <row r="757" customFormat="false" ht="14" hidden="false" customHeight="false" outlineLevel="0" collapsed="false">
      <c r="A757" s="1" t="s">
        <v>2207</v>
      </c>
      <c r="B757" s="0" t="n">
        <v>9436</v>
      </c>
      <c r="C757" s="0" t="s">
        <v>2208</v>
      </c>
      <c r="D757" s="0" t="s">
        <v>2209</v>
      </c>
      <c r="E757" s="0" t="n">
        <v>6</v>
      </c>
      <c r="F757" s="0" t="s">
        <v>159</v>
      </c>
    </row>
    <row r="758" customFormat="false" ht="14" hidden="false" customHeight="false" outlineLevel="0" collapsed="false">
      <c r="A758" s="1" t="s">
        <v>2210</v>
      </c>
      <c r="B758" s="0" t="n">
        <v>259197</v>
      </c>
      <c r="C758" s="0" t="s">
        <v>2211</v>
      </c>
      <c r="D758" s="0" t="s">
        <v>2212</v>
      </c>
      <c r="E758" s="0" t="n">
        <v>6</v>
      </c>
      <c r="F758" s="0" t="s">
        <v>159</v>
      </c>
    </row>
    <row r="759" customFormat="false" ht="14" hidden="false" customHeight="false" outlineLevel="0" collapsed="false">
      <c r="A759" s="1" t="s">
        <v>2213</v>
      </c>
      <c r="B759" s="0" t="n">
        <v>4693</v>
      </c>
      <c r="C759" s="0" t="s">
        <v>2214</v>
      </c>
      <c r="D759" s="0" t="s">
        <v>2215</v>
      </c>
      <c r="E759" s="0" t="s">
        <v>73</v>
      </c>
      <c r="F759" s="0" t="s">
        <v>38</v>
      </c>
    </row>
    <row r="760" customFormat="false" ht="14" hidden="false" customHeight="false" outlineLevel="0" collapsed="false">
      <c r="A760" s="1" t="s">
        <v>2216</v>
      </c>
      <c r="B760" s="0" t="n">
        <v>10397</v>
      </c>
      <c r="C760" s="0" t="s">
        <v>2217</v>
      </c>
      <c r="D760" s="0" t="s">
        <v>2218</v>
      </c>
      <c r="E760" s="0" t="n">
        <v>8</v>
      </c>
      <c r="F760" s="0" t="s">
        <v>9</v>
      </c>
    </row>
    <row r="761" customFormat="false" ht="14" hidden="false" customHeight="false" outlineLevel="0" collapsed="false">
      <c r="A761" s="1" t="s">
        <v>2219</v>
      </c>
      <c r="B761" s="0" t="n">
        <v>4734</v>
      </c>
      <c r="C761" s="0" t="s">
        <v>2220</v>
      </c>
      <c r="D761" s="0" t="s">
        <v>2221</v>
      </c>
      <c r="E761" s="0" t="n">
        <v>15</v>
      </c>
      <c r="F761" s="0" t="s">
        <v>9</v>
      </c>
    </row>
    <row r="762" customFormat="false" ht="14" hidden="false" customHeight="false" outlineLevel="0" collapsed="false">
      <c r="A762" s="1" t="s">
        <v>2222</v>
      </c>
      <c r="B762" s="0" t="n">
        <v>29937</v>
      </c>
      <c r="C762" s="0" t="s">
        <v>2223</v>
      </c>
      <c r="D762" s="0" t="s">
        <v>2224</v>
      </c>
      <c r="E762" s="0" t="n">
        <v>1</v>
      </c>
      <c r="F762" s="0" t="s">
        <v>38</v>
      </c>
    </row>
    <row r="763" customFormat="false" ht="14" hidden="false" customHeight="false" outlineLevel="0" collapsed="false">
      <c r="A763" s="1" t="s">
        <v>2225</v>
      </c>
      <c r="B763" s="0" t="n">
        <v>4756</v>
      </c>
      <c r="C763" s="0" t="s">
        <v>2226</v>
      </c>
      <c r="D763" s="0" t="s">
        <v>2227</v>
      </c>
      <c r="E763" s="0" t="n">
        <v>15</v>
      </c>
      <c r="F763" s="0" t="s">
        <v>9</v>
      </c>
    </row>
    <row r="764" customFormat="false" ht="14" hidden="false" customHeight="false" outlineLevel="0" collapsed="false">
      <c r="A764" s="1" t="s">
        <v>2228</v>
      </c>
      <c r="B764" s="0" t="n">
        <v>192343</v>
      </c>
      <c r="C764" s="0" t="s">
        <v>2229</v>
      </c>
      <c r="D764" s="0" t="s">
        <v>82</v>
      </c>
      <c r="E764" s="0" t="s">
        <v>82</v>
      </c>
      <c r="F764" s="0" t="s">
        <v>9</v>
      </c>
    </row>
    <row r="765" customFormat="false" ht="14" hidden="false" customHeight="false" outlineLevel="0" collapsed="false">
      <c r="A765" s="1" t="s">
        <v>2230</v>
      </c>
      <c r="B765" s="0" t="n">
        <v>64332</v>
      </c>
      <c r="C765" s="0" t="s">
        <v>2231</v>
      </c>
      <c r="D765" s="0" t="s">
        <v>2232</v>
      </c>
      <c r="E765" s="0" t="n">
        <v>3</v>
      </c>
      <c r="F765" s="0" t="s">
        <v>9</v>
      </c>
    </row>
    <row r="766" customFormat="false" ht="14" hidden="false" customHeight="false" outlineLevel="0" collapsed="false">
      <c r="A766" s="1" t="s">
        <v>2233</v>
      </c>
      <c r="B766" s="0" t="n">
        <v>4800</v>
      </c>
      <c r="C766" s="0" t="s">
        <v>2234</v>
      </c>
      <c r="D766" s="0" t="s">
        <v>2235</v>
      </c>
      <c r="E766" s="0" t="n">
        <v>6</v>
      </c>
      <c r="F766" s="0" t="s">
        <v>54</v>
      </c>
    </row>
    <row r="767" customFormat="false" ht="14" hidden="false" customHeight="false" outlineLevel="0" collapsed="false">
      <c r="A767" s="1" t="s">
        <v>2236</v>
      </c>
      <c r="B767" s="0" t="n">
        <v>4801</v>
      </c>
      <c r="C767" s="0" t="s">
        <v>2237</v>
      </c>
      <c r="D767" s="0" t="s">
        <v>2238</v>
      </c>
      <c r="E767" s="0" t="n">
        <v>12</v>
      </c>
      <c r="F767" s="0" t="s">
        <v>54</v>
      </c>
    </row>
    <row r="768" customFormat="false" ht="14" hidden="false" customHeight="false" outlineLevel="0" collapsed="false">
      <c r="A768" s="1" t="s">
        <v>2239</v>
      </c>
      <c r="B768" s="0" t="n">
        <v>4802</v>
      </c>
      <c r="C768" s="0" t="s">
        <v>2240</v>
      </c>
      <c r="D768" s="0" t="s">
        <v>2241</v>
      </c>
      <c r="E768" s="0" t="n">
        <v>1</v>
      </c>
      <c r="F768" s="0" t="s">
        <v>54</v>
      </c>
    </row>
    <row r="769" customFormat="false" ht="14" hidden="false" customHeight="false" outlineLevel="0" collapsed="false">
      <c r="A769" s="1" t="s">
        <v>2242</v>
      </c>
      <c r="B769" s="0" t="n">
        <v>4803</v>
      </c>
      <c r="C769" s="0" t="s">
        <v>2243</v>
      </c>
      <c r="D769" s="0" t="s">
        <v>2244</v>
      </c>
      <c r="E769" s="0" t="n">
        <v>1</v>
      </c>
      <c r="F769" s="0" t="s">
        <v>38</v>
      </c>
    </row>
    <row r="770" customFormat="false" ht="14" hidden="false" customHeight="false" outlineLevel="0" collapsed="false">
      <c r="A770" s="1" t="s">
        <v>2245</v>
      </c>
      <c r="B770" s="0" t="n">
        <v>4804</v>
      </c>
      <c r="C770" s="0" t="s">
        <v>2246</v>
      </c>
      <c r="D770" s="0" t="s">
        <v>2247</v>
      </c>
      <c r="E770" s="0" t="n">
        <v>17</v>
      </c>
      <c r="F770" s="0" t="s">
        <v>28</v>
      </c>
    </row>
    <row r="771" customFormat="false" ht="14" hidden="false" customHeight="false" outlineLevel="0" collapsed="false">
      <c r="A771" s="1" t="s">
        <v>2248</v>
      </c>
      <c r="B771" s="0" t="n">
        <v>79671</v>
      </c>
      <c r="C771" s="0" t="s">
        <v>2249</v>
      </c>
      <c r="D771" s="0" t="s">
        <v>2250</v>
      </c>
      <c r="E771" s="0" t="n">
        <v>11</v>
      </c>
      <c r="F771" s="0" t="s">
        <v>9</v>
      </c>
    </row>
    <row r="772" customFormat="false" ht="14" hidden="false" customHeight="false" outlineLevel="0" collapsed="false">
      <c r="A772" s="1" t="s">
        <v>2251</v>
      </c>
      <c r="B772" s="0" t="n">
        <v>4828</v>
      </c>
      <c r="C772" s="0" t="s">
        <v>2252</v>
      </c>
      <c r="D772" s="0" t="s">
        <v>2253</v>
      </c>
      <c r="E772" s="0" t="n">
        <v>15</v>
      </c>
      <c r="F772" s="0" t="s">
        <v>38</v>
      </c>
    </row>
    <row r="773" customFormat="false" ht="14" hidden="false" customHeight="false" outlineLevel="0" collapsed="false">
      <c r="A773" s="1" t="s">
        <v>2254</v>
      </c>
      <c r="B773" s="0" t="n">
        <v>4829</v>
      </c>
      <c r="C773" s="0" t="s">
        <v>2255</v>
      </c>
      <c r="D773" s="0" t="s">
        <v>82</v>
      </c>
      <c r="E773" s="0" t="n">
        <v>6</v>
      </c>
      <c r="F773" s="0" t="s">
        <v>28</v>
      </c>
    </row>
    <row r="774" customFormat="false" ht="14" hidden="false" customHeight="false" outlineLevel="0" collapsed="false">
      <c r="A774" s="1" t="s">
        <v>2256</v>
      </c>
      <c r="B774" s="0" t="n">
        <v>10392</v>
      </c>
      <c r="C774" s="0" t="s">
        <v>2257</v>
      </c>
      <c r="D774" s="0" t="s">
        <v>2258</v>
      </c>
      <c r="E774" s="0" t="n">
        <v>7</v>
      </c>
      <c r="F774" s="0" t="s">
        <v>9</v>
      </c>
    </row>
    <row r="775" customFormat="false" ht="14" hidden="false" customHeight="false" outlineLevel="0" collapsed="false">
      <c r="A775" s="1" t="s">
        <v>2259</v>
      </c>
      <c r="B775" s="0" t="n">
        <v>64127</v>
      </c>
      <c r="C775" s="0" t="s">
        <v>2260</v>
      </c>
      <c r="D775" s="0" t="s">
        <v>2261</v>
      </c>
      <c r="E775" s="0" t="n">
        <v>16</v>
      </c>
      <c r="F775" s="0" t="s">
        <v>9</v>
      </c>
    </row>
    <row r="776" customFormat="false" ht="14" hidden="false" customHeight="false" outlineLevel="0" collapsed="false">
      <c r="A776" s="1" t="s">
        <v>2262</v>
      </c>
      <c r="B776" s="0" t="n">
        <v>4842</v>
      </c>
      <c r="C776" s="0" t="s">
        <v>2263</v>
      </c>
      <c r="D776" s="0" t="s">
        <v>2264</v>
      </c>
      <c r="E776" s="0" t="n">
        <v>12</v>
      </c>
      <c r="F776" s="0" t="s">
        <v>9</v>
      </c>
    </row>
    <row r="777" customFormat="false" ht="14" hidden="false" customHeight="false" outlineLevel="0" collapsed="false">
      <c r="A777" s="1" t="s">
        <v>2265</v>
      </c>
      <c r="B777" s="0" t="n">
        <v>4843</v>
      </c>
      <c r="C777" s="0" t="s">
        <v>2266</v>
      </c>
      <c r="D777" s="0" t="s">
        <v>2267</v>
      </c>
      <c r="E777" s="0" t="n">
        <v>17</v>
      </c>
      <c r="F777" s="0" t="s">
        <v>9</v>
      </c>
    </row>
    <row r="778" customFormat="false" ht="14" hidden="false" customHeight="false" outlineLevel="0" collapsed="false">
      <c r="A778" s="1" t="s">
        <v>2268</v>
      </c>
      <c r="B778" s="0" t="n">
        <v>4856</v>
      </c>
      <c r="C778" s="0" t="s">
        <v>2269</v>
      </c>
      <c r="D778" s="0" t="s">
        <v>2270</v>
      </c>
      <c r="E778" s="0" t="n">
        <v>8</v>
      </c>
      <c r="F778" s="0" t="s">
        <v>38</v>
      </c>
    </row>
    <row r="779" customFormat="false" ht="14" hidden="false" customHeight="false" outlineLevel="0" collapsed="false">
      <c r="A779" s="1" t="s">
        <v>2271</v>
      </c>
      <c r="B779" s="0" t="n">
        <v>27035</v>
      </c>
      <c r="C779" s="0" t="s">
        <v>2272</v>
      </c>
      <c r="D779" s="0" t="s">
        <v>2273</v>
      </c>
      <c r="E779" s="0" t="s">
        <v>73</v>
      </c>
      <c r="F779" s="0" t="s">
        <v>9</v>
      </c>
    </row>
    <row r="780" customFormat="false" ht="14" hidden="false" customHeight="false" outlineLevel="0" collapsed="false">
      <c r="A780" s="1" t="s">
        <v>2274</v>
      </c>
      <c r="B780" s="0" t="n">
        <v>50508</v>
      </c>
      <c r="C780" s="0" t="s">
        <v>2275</v>
      </c>
      <c r="D780" s="0" t="s">
        <v>2276</v>
      </c>
      <c r="E780" s="0" t="n">
        <v>6</v>
      </c>
      <c r="F780" s="0" t="s">
        <v>9</v>
      </c>
    </row>
    <row r="781" customFormat="false" ht="14" hidden="false" customHeight="false" outlineLevel="0" collapsed="false">
      <c r="A781" s="1" t="s">
        <v>2277</v>
      </c>
      <c r="B781" s="0" t="n">
        <v>50507</v>
      </c>
      <c r="C781" s="0" t="s">
        <v>2278</v>
      </c>
      <c r="D781" s="0" t="s">
        <v>2279</v>
      </c>
      <c r="E781" s="0" t="n">
        <v>11</v>
      </c>
      <c r="F781" s="0" t="s">
        <v>9</v>
      </c>
    </row>
    <row r="782" customFormat="false" ht="14" hidden="false" customHeight="false" outlineLevel="0" collapsed="false">
      <c r="A782" s="1" t="s">
        <v>2280</v>
      </c>
      <c r="B782" s="0" t="n">
        <v>79400</v>
      </c>
      <c r="C782" s="0" t="s">
        <v>2281</v>
      </c>
      <c r="D782" s="0" t="s">
        <v>2282</v>
      </c>
      <c r="E782" s="0" t="n">
        <v>15</v>
      </c>
      <c r="F782" s="0" t="s">
        <v>9</v>
      </c>
    </row>
    <row r="783" customFormat="false" ht="14" hidden="false" customHeight="false" outlineLevel="0" collapsed="false">
      <c r="A783" s="1" t="s">
        <v>2283</v>
      </c>
      <c r="B783" s="0" t="n">
        <v>8620</v>
      </c>
      <c r="C783" s="0" t="s">
        <v>2284</v>
      </c>
      <c r="D783" s="0" t="s">
        <v>2285</v>
      </c>
      <c r="E783" s="0" t="n">
        <v>12</v>
      </c>
      <c r="F783" s="0" t="s">
        <v>38</v>
      </c>
    </row>
    <row r="784" customFormat="false" ht="14" hidden="false" customHeight="false" outlineLevel="0" collapsed="false">
      <c r="A784" s="1" t="s">
        <v>2286</v>
      </c>
      <c r="B784" s="0" t="n">
        <v>4878</v>
      </c>
      <c r="C784" s="0" t="s">
        <v>2287</v>
      </c>
      <c r="D784" s="0" t="s">
        <v>2288</v>
      </c>
      <c r="E784" s="0" t="n">
        <v>1</v>
      </c>
      <c r="F784" s="0" t="s">
        <v>38</v>
      </c>
    </row>
    <row r="785" customFormat="false" ht="14" hidden="false" customHeight="false" outlineLevel="0" collapsed="false">
      <c r="A785" s="1" t="s">
        <v>2289</v>
      </c>
      <c r="B785" s="0" t="n">
        <v>4879</v>
      </c>
      <c r="C785" s="0" t="s">
        <v>2290</v>
      </c>
      <c r="D785" s="0" t="s">
        <v>2291</v>
      </c>
      <c r="E785" s="0" t="n">
        <v>1</v>
      </c>
      <c r="F785" s="0" t="s">
        <v>38</v>
      </c>
    </row>
    <row r="786" customFormat="false" ht="14" hidden="false" customHeight="false" outlineLevel="0" collapsed="false">
      <c r="A786" s="1" t="s">
        <v>2292</v>
      </c>
      <c r="B786" s="0" t="n">
        <v>4880</v>
      </c>
      <c r="C786" s="0" t="s">
        <v>2293</v>
      </c>
      <c r="D786" s="0" t="s">
        <v>2294</v>
      </c>
      <c r="E786" s="0" t="n">
        <v>2</v>
      </c>
      <c r="F786" s="0" t="s">
        <v>38</v>
      </c>
    </row>
    <row r="787" customFormat="false" ht="14" hidden="false" customHeight="false" outlineLevel="0" collapsed="false">
      <c r="A787" s="1" t="s">
        <v>2295</v>
      </c>
      <c r="B787" s="0" t="n">
        <v>4881</v>
      </c>
      <c r="C787" s="0" t="s">
        <v>2296</v>
      </c>
      <c r="D787" s="0" t="s">
        <v>2297</v>
      </c>
      <c r="E787" s="0" t="n">
        <v>1</v>
      </c>
      <c r="F787" s="0" t="s">
        <v>28</v>
      </c>
    </row>
    <row r="788" customFormat="false" ht="14" hidden="false" customHeight="false" outlineLevel="0" collapsed="false">
      <c r="A788" s="1" t="s">
        <v>2298</v>
      </c>
      <c r="B788" s="0" t="n">
        <v>4883</v>
      </c>
      <c r="C788" s="0" t="s">
        <v>2299</v>
      </c>
      <c r="D788" s="0" t="s">
        <v>2300</v>
      </c>
      <c r="E788" s="0" t="n">
        <v>5</v>
      </c>
      <c r="F788" s="0" t="s">
        <v>28</v>
      </c>
    </row>
    <row r="789" customFormat="false" ht="14" hidden="false" customHeight="false" outlineLevel="0" collapsed="false">
      <c r="A789" s="1" t="s">
        <v>2301</v>
      </c>
      <c r="B789" s="0" t="n">
        <v>4852</v>
      </c>
      <c r="C789" s="0" t="s">
        <v>2302</v>
      </c>
      <c r="D789" s="0" t="s">
        <v>2303</v>
      </c>
      <c r="E789" s="0" t="n">
        <v>7</v>
      </c>
      <c r="F789" s="0" t="s">
        <v>38</v>
      </c>
    </row>
    <row r="790" customFormat="false" ht="14" hidden="false" customHeight="false" outlineLevel="0" collapsed="false">
      <c r="A790" s="1" t="s">
        <v>2304</v>
      </c>
      <c r="B790" s="0" t="n">
        <v>190</v>
      </c>
      <c r="C790" s="0" t="s">
        <v>2305</v>
      </c>
      <c r="D790" s="0" t="s">
        <v>2306</v>
      </c>
      <c r="E790" s="0" t="s">
        <v>73</v>
      </c>
      <c r="F790" s="0" t="s">
        <v>28</v>
      </c>
    </row>
    <row r="791" customFormat="false" ht="14" hidden="false" customHeight="false" outlineLevel="0" collapsed="false">
      <c r="A791" s="1" t="s">
        <v>2307</v>
      </c>
      <c r="B791" s="0" t="n">
        <v>8431</v>
      </c>
      <c r="C791" s="0" t="s">
        <v>2308</v>
      </c>
      <c r="D791" s="0" t="s">
        <v>2309</v>
      </c>
      <c r="E791" s="0" t="n">
        <v>1</v>
      </c>
      <c r="F791" s="0" t="s">
        <v>28</v>
      </c>
    </row>
    <row r="792" customFormat="false" ht="14" hidden="false" customHeight="false" outlineLevel="0" collapsed="false">
      <c r="A792" s="1" t="s">
        <v>2310</v>
      </c>
      <c r="B792" s="0" t="n">
        <v>9572</v>
      </c>
      <c r="C792" s="0" t="s">
        <v>2311</v>
      </c>
      <c r="D792" s="0" t="s">
        <v>2312</v>
      </c>
      <c r="E792" s="0" t="n">
        <v>17</v>
      </c>
      <c r="F792" s="0" t="s">
        <v>28</v>
      </c>
    </row>
    <row r="793" customFormat="false" ht="14" hidden="false" customHeight="false" outlineLevel="0" collapsed="false">
      <c r="A793" s="1" t="s">
        <v>2313</v>
      </c>
      <c r="B793" s="0" t="n">
        <v>9975</v>
      </c>
      <c r="C793" s="0" t="s">
        <v>2314</v>
      </c>
      <c r="D793" s="0" t="s">
        <v>2315</v>
      </c>
      <c r="E793" s="0" t="n">
        <v>3</v>
      </c>
      <c r="F793" s="0" t="s">
        <v>28</v>
      </c>
    </row>
    <row r="794" customFormat="false" ht="14" hidden="false" customHeight="false" outlineLevel="0" collapsed="false">
      <c r="A794" s="1" t="s">
        <v>2316</v>
      </c>
      <c r="B794" s="0" t="n">
        <v>7376</v>
      </c>
      <c r="C794" s="0" t="s">
        <v>2317</v>
      </c>
      <c r="D794" s="0" t="s">
        <v>2318</v>
      </c>
      <c r="E794" s="0" t="n">
        <v>19</v>
      </c>
      <c r="F794" s="0" t="s">
        <v>28</v>
      </c>
    </row>
    <row r="795" customFormat="false" ht="14" hidden="false" customHeight="false" outlineLevel="0" collapsed="false">
      <c r="A795" s="1" t="s">
        <v>2319</v>
      </c>
      <c r="B795" s="0" t="n">
        <v>10062</v>
      </c>
      <c r="C795" s="0" t="s">
        <v>2320</v>
      </c>
      <c r="D795" s="0" t="s">
        <v>2321</v>
      </c>
      <c r="E795" s="0" t="n">
        <v>11</v>
      </c>
      <c r="F795" s="0" t="s">
        <v>28</v>
      </c>
    </row>
    <row r="796" customFormat="false" ht="14" hidden="false" customHeight="false" outlineLevel="0" collapsed="false">
      <c r="A796" s="1" t="s">
        <v>2322</v>
      </c>
      <c r="B796" s="0" t="n">
        <v>9971</v>
      </c>
      <c r="C796" s="0" t="s">
        <v>2323</v>
      </c>
      <c r="D796" s="0" t="s">
        <v>2324</v>
      </c>
      <c r="E796" s="0" t="n">
        <v>12</v>
      </c>
      <c r="F796" s="0" t="s">
        <v>28</v>
      </c>
    </row>
    <row r="797" customFormat="false" ht="14" hidden="false" customHeight="false" outlineLevel="0" collapsed="false">
      <c r="A797" s="1" t="s">
        <v>2325</v>
      </c>
      <c r="B797" s="0" t="n">
        <v>8856</v>
      </c>
      <c r="C797" s="0" t="s">
        <v>2326</v>
      </c>
      <c r="D797" s="0" t="s">
        <v>2327</v>
      </c>
      <c r="E797" s="0" t="n">
        <v>3</v>
      </c>
      <c r="F797" s="0" t="s">
        <v>28</v>
      </c>
    </row>
    <row r="798" customFormat="false" ht="14" hidden="false" customHeight="false" outlineLevel="0" collapsed="false">
      <c r="A798" s="1" t="s">
        <v>2328</v>
      </c>
      <c r="B798" s="0" t="n">
        <v>9970</v>
      </c>
      <c r="C798" s="0" t="s">
        <v>2329</v>
      </c>
      <c r="D798" s="0" t="s">
        <v>2330</v>
      </c>
      <c r="E798" s="0" t="n">
        <v>1</v>
      </c>
      <c r="F798" s="0" t="s">
        <v>28</v>
      </c>
    </row>
    <row r="799" customFormat="false" ht="14" hidden="false" customHeight="false" outlineLevel="0" collapsed="false">
      <c r="A799" s="1" t="s">
        <v>2331</v>
      </c>
      <c r="B799" s="0" t="n">
        <v>7181</v>
      </c>
      <c r="C799" s="0" t="s">
        <v>2332</v>
      </c>
      <c r="D799" s="0" t="s">
        <v>2333</v>
      </c>
      <c r="E799" s="0" t="n">
        <v>12</v>
      </c>
      <c r="F799" s="0" t="s">
        <v>28</v>
      </c>
    </row>
    <row r="800" customFormat="false" ht="14" hidden="false" customHeight="false" outlineLevel="0" collapsed="false">
      <c r="A800" s="1" t="s">
        <v>2334</v>
      </c>
      <c r="B800" s="0" t="n">
        <v>7182</v>
      </c>
      <c r="C800" s="0" t="s">
        <v>2335</v>
      </c>
      <c r="D800" s="0" t="s">
        <v>2336</v>
      </c>
      <c r="E800" s="0" t="n">
        <v>3</v>
      </c>
      <c r="F800" s="0" t="s">
        <v>28</v>
      </c>
    </row>
    <row r="801" customFormat="false" ht="14" hidden="false" customHeight="false" outlineLevel="0" collapsed="false">
      <c r="A801" s="1" t="s">
        <v>2337</v>
      </c>
      <c r="B801" s="0" t="n">
        <v>7101</v>
      </c>
      <c r="C801" s="0" t="s">
        <v>2338</v>
      </c>
      <c r="D801" s="0" t="s">
        <v>2339</v>
      </c>
      <c r="E801" s="0" t="n">
        <v>6</v>
      </c>
      <c r="F801" s="0" t="s">
        <v>28</v>
      </c>
    </row>
    <row r="802" customFormat="false" ht="14" hidden="false" customHeight="false" outlineLevel="0" collapsed="false">
      <c r="A802" s="1" t="s">
        <v>2340</v>
      </c>
      <c r="B802" s="0" t="n">
        <v>10002</v>
      </c>
      <c r="C802" s="0" t="s">
        <v>2341</v>
      </c>
      <c r="D802" s="0" t="s">
        <v>2342</v>
      </c>
      <c r="E802" s="0" t="n">
        <v>15</v>
      </c>
      <c r="F802" s="0" t="s">
        <v>28</v>
      </c>
    </row>
    <row r="803" customFormat="false" ht="14" hidden="false" customHeight="false" outlineLevel="0" collapsed="false">
      <c r="A803" s="1" t="s">
        <v>2343</v>
      </c>
      <c r="B803" s="0" t="n">
        <v>7025</v>
      </c>
      <c r="C803" s="0" t="s">
        <v>2344</v>
      </c>
      <c r="D803" s="0" t="s">
        <v>2345</v>
      </c>
      <c r="E803" s="0" t="n">
        <v>5</v>
      </c>
      <c r="F803" s="0" t="s">
        <v>28</v>
      </c>
    </row>
    <row r="804" customFormat="false" ht="14" hidden="false" customHeight="false" outlineLevel="0" collapsed="false">
      <c r="A804" s="1" t="s">
        <v>2346</v>
      </c>
      <c r="B804" s="0" t="n">
        <v>7026</v>
      </c>
      <c r="C804" s="0" t="s">
        <v>2347</v>
      </c>
      <c r="D804" s="0" t="s">
        <v>2348</v>
      </c>
      <c r="E804" s="0" t="n">
        <v>15</v>
      </c>
      <c r="F804" s="0" t="s">
        <v>28</v>
      </c>
    </row>
    <row r="805" customFormat="false" ht="14" hidden="false" customHeight="false" outlineLevel="0" collapsed="false">
      <c r="A805" s="1" t="s">
        <v>2349</v>
      </c>
      <c r="B805" s="0" t="n">
        <v>2063</v>
      </c>
      <c r="C805" s="0" t="s">
        <v>2350</v>
      </c>
      <c r="D805" s="0" t="s">
        <v>2351</v>
      </c>
      <c r="E805" s="0" t="n">
        <v>19</v>
      </c>
      <c r="F805" s="0" t="s">
        <v>28</v>
      </c>
    </row>
    <row r="806" customFormat="false" ht="14" hidden="false" customHeight="false" outlineLevel="0" collapsed="false">
      <c r="A806" s="1" t="s">
        <v>2352</v>
      </c>
      <c r="B806" s="0" t="n">
        <v>2908</v>
      </c>
      <c r="C806" s="0" t="s">
        <v>2353</v>
      </c>
      <c r="D806" s="0" t="s">
        <v>2354</v>
      </c>
      <c r="E806" s="0" t="n">
        <v>5</v>
      </c>
      <c r="F806" s="0" t="s">
        <v>28</v>
      </c>
    </row>
    <row r="807" customFormat="false" ht="14" hidden="false" customHeight="false" outlineLevel="0" collapsed="false">
      <c r="A807" s="1" t="s">
        <v>2355</v>
      </c>
      <c r="B807" s="0" t="n">
        <v>4306</v>
      </c>
      <c r="C807" s="0" t="s">
        <v>2356</v>
      </c>
      <c r="D807" s="0" t="s">
        <v>2357</v>
      </c>
      <c r="E807" s="0" t="n">
        <v>4</v>
      </c>
      <c r="F807" s="0" t="s">
        <v>28</v>
      </c>
    </row>
    <row r="808" customFormat="false" ht="14" hidden="false" customHeight="false" outlineLevel="0" collapsed="false">
      <c r="A808" s="1" t="s">
        <v>2358</v>
      </c>
      <c r="B808" s="0" t="n">
        <v>3164</v>
      </c>
      <c r="C808" s="0" t="s">
        <v>2359</v>
      </c>
      <c r="D808" s="0" t="s">
        <v>2360</v>
      </c>
      <c r="E808" s="0" t="n">
        <v>12</v>
      </c>
      <c r="F808" s="0" t="s">
        <v>28</v>
      </c>
    </row>
    <row r="809" customFormat="false" ht="14" hidden="false" customHeight="false" outlineLevel="0" collapsed="false">
      <c r="A809" s="1" t="s">
        <v>2361</v>
      </c>
      <c r="B809" s="0" t="n">
        <v>4929</v>
      </c>
      <c r="C809" s="0" t="s">
        <v>2362</v>
      </c>
      <c r="D809" s="0" t="s">
        <v>2363</v>
      </c>
      <c r="E809" s="0" t="n">
        <v>2</v>
      </c>
      <c r="F809" s="0" t="s">
        <v>28</v>
      </c>
    </row>
    <row r="810" customFormat="false" ht="14" hidden="false" customHeight="false" outlineLevel="0" collapsed="false">
      <c r="A810" s="1" t="s">
        <v>2364</v>
      </c>
      <c r="B810" s="0" t="n">
        <v>8013</v>
      </c>
      <c r="C810" s="0" t="s">
        <v>2365</v>
      </c>
      <c r="D810" s="0" t="s">
        <v>2366</v>
      </c>
      <c r="E810" s="0" t="n">
        <v>9</v>
      </c>
      <c r="F810" s="0" t="s">
        <v>28</v>
      </c>
    </row>
    <row r="811" customFormat="false" ht="14" hidden="false" customHeight="false" outlineLevel="0" collapsed="false">
      <c r="A811" s="1" t="s">
        <v>2367</v>
      </c>
      <c r="B811" s="0" t="n">
        <v>2516</v>
      </c>
      <c r="C811" s="0" t="s">
        <v>2368</v>
      </c>
      <c r="D811" s="0" t="s">
        <v>2369</v>
      </c>
      <c r="E811" s="0" t="n">
        <v>9</v>
      </c>
      <c r="F811" s="0" t="s">
        <v>28</v>
      </c>
    </row>
    <row r="812" customFormat="false" ht="14" hidden="false" customHeight="false" outlineLevel="0" collapsed="false">
      <c r="A812" s="1" t="s">
        <v>2370</v>
      </c>
      <c r="B812" s="0" t="n">
        <v>2494</v>
      </c>
      <c r="C812" s="0" t="s">
        <v>2371</v>
      </c>
      <c r="D812" s="0" t="s">
        <v>2372</v>
      </c>
      <c r="E812" s="0" t="n">
        <v>1</v>
      </c>
      <c r="F812" s="0" t="s">
        <v>28</v>
      </c>
    </row>
    <row r="813" customFormat="false" ht="14" hidden="false" customHeight="false" outlineLevel="0" collapsed="false">
      <c r="A813" s="1" t="s">
        <v>2373</v>
      </c>
      <c r="B813" s="0" t="n">
        <v>2649</v>
      </c>
      <c r="C813" s="0" t="s">
        <v>2374</v>
      </c>
      <c r="D813" s="0" t="s">
        <v>2375</v>
      </c>
      <c r="E813" s="0" t="n">
        <v>9</v>
      </c>
      <c r="F813" s="0" t="s">
        <v>28</v>
      </c>
    </row>
    <row r="814" customFormat="false" ht="14" hidden="false" customHeight="false" outlineLevel="0" collapsed="false">
      <c r="A814" s="1" t="s">
        <v>2376</v>
      </c>
      <c r="B814" s="0" t="n">
        <v>3084</v>
      </c>
      <c r="C814" s="0" t="s">
        <v>2377</v>
      </c>
      <c r="D814" s="0" t="s">
        <v>2378</v>
      </c>
      <c r="E814" s="0" t="n">
        <v>8</v>
      </c>
      <c r="F814" s="0" t="s">
        <v>38</v>
      </c>
    </row>
    <row r="815" customFormat="false" ht="14" hidden="false" customHeight="false" outlineLevel="0" collapsed="false">
      <c r="A815" s="1" t="s">
        <v>2379</v>
      </c>
      <c r="B815" s="0" t="n">
        <v>9542</v>
      </c>
      <c r="C815" s="0" t="s">
        <v>2380</v>
      </c>
      <c r="D815" s="0" t="s">
        <v>2381</v>
      </c>
      <c r="E815" s="0" t="n">
        <v>5</v>
      </c>
      <c r="F815" s="0" t="s">
        <v>38</v>
      </c>
    </row>
    <row r="816" customFormat="false" ht="14" hidden="false" customHeight="false" outlineLevel="0" collapsed="false">
      <c r="A816" s="1" t="s">
        <v>2382</v>
      </c>
      <c r="B816" s="0" t="n">
        <v>10718</v>
      </c>
      <c r="C816" s="0" t="s">
        <v>2383</v>
      </c>
      <c r="D816" s="0" t="s">
        <v>2384</v>
      </c>
      <c r="E816" s="0" t="n">
        <v>10</v>
      </c>
      <c r="F816" s="0" t="s">
        <v>38</v>
      </c>
    </row>
    <row r="817" customFormat="false" ht="14" hidden="false" customHeight="false" outlineLevel="0" collapsed="false">
      <c r="A817" s="1" t="s">
        <v>2385</v>
      </c>
      <c r="B817" s="0" t="n">
        <v>145957</v>
      </c>
      <c r="C817" s="0" t="s">
        <v>2386</v>
      </c>
      <c r="D817" s="0" t="s">
        <v>2387</v>
      </c>
      <c r="E817" s="0" t="n">
        <v>15</v>
      </c>
      <c r="F817" s="0" t="s">
        <v>38</v>
      </c>
    </row>
    <row r="818" customFormat="false" ht="14" hidden="false" customHeight="false" outlineLevel="0" collapsed="false">
      <c r="A818" s="1" t="s">
        <v>2388</v>
      </c>
      <c r="B818" s="0" t="n">
        <v>8829</v>
      </c>
      <c r="C818" s="0" t="s">
        <v>2389</v>
      </c>
      <c r="D818" s="0" t="s">
        <v>2390</v>
      </c>
      <c r="E818" s="0" t="n">
        <v>10</v>
      </c>
      <c r="F818" s="0" t="s">
        <v>28</v>
      </c>
    </row>
    <row r="819" customFormat="false" ht="14" hidden="false" customHeight="false" outlineLevel="0" collapsed="false">
      <c r="A819" s="1" t="s">
        <v>2391</v>
      </c>
      <c r="B819" s="0" t="n">
        <v>8828</v>
      </c>
      <c r="C819" s="0" t="s">
        <v>2392</v>
      </c>
      <c r="D819" s="0" t="s">
        <v>2393</v>
      </c>
      <c r="E819" s="0" t="n">
        <v>2</v>
      </c>
      <c r="F819" s="0" t="s">
        <v>28</v>
      </c>
    </row>
    <row r="820" customFormat="false" ht="14" hidden="false" customHeight="false" outlineLevel="0" collapsed="false">
      <c r="A820" s="1" t="s">
        <v>2394</v>
      </c>
      <c r="B820" s="0" t="n">
        <v>4902</v>
      </c>
      <c r="C820" s="0" t="s">
        <v>2395</v>
      </c>
      <c r="D820" s="0" t="s">
        <v>2396</v>
      </c>
      <c r="E820" s="0" t="n">
        <v>19</v>
      </c>
      <c r="F820" s="0" t="s">
        <v>38</v>
      </c>
    </row>
    <row r="821" customFormat="false" ht="14" hidden="false" customHeight="false" outlineLevel="0" collapsed="false">
      <c r="A821" s="1" t="s">
        <v>2397</v>
      </c>
      <c r="B821" s="0" t="n">
        <v>4908</v>
      </c>
      <c r="C821" s="0" t="s">
        <v>2398</v>
      </c>
      <c r="D821" s="0" t="s">
        <v>2399</v>
      </c>
      <c r="E821" s="0" t="n">
        <v>12</v>
      </c>
      <c r="F821" s="0" t="s">
        <v>38</v>
      </c>
    </row>
    <row r="822" customFormat="false" ht="14" hidden="false" customHeight="false" outlineLevel="0" collapsed="false">
      <c r="A822" s="1" t="s">
        <v>2400</v>
      </c>
      <c r="B822" s="0" t="n">
        <v>4909</v>
      </c>
      <c r="C822" s="0" t="s">
        <v>2401</v>
      </c>
      <c r="D822" s="0" t="s">
        <v>2402</v>
      </c>
      <c r="E822" s="0" t="n">
        <v>19</v>
      </c>
      <c r="F822" s="0" t="s">
        <v>38</v>
      </c>
    </row>
    <row r="823" customFormat="false" ht="14" hidden="false" customHeight="false" outlineLevel="0" collapsed="false">
      <c r="A823" s="1" t="s">
        <v>2403</v>
      </c>
      <c r="B823" s="0" t="n">
        <v>4922</v>
      </c>
      <c r="C823" s="0" t="s">
        <v>2404</v>
      </c>
      <c r="D823" s="0" t="s">
        <v>2405</v>
      </c>
      <c r="E823" s="0" t="n">
        <v>12</v>
      </c>
      <c r="F823" s="0" t="s">
        <v>38</v>
      </c>
    </row>
    <row r="824" customFormat="false" ht="14" hidden="false" customHeight="false" outlineLevel="0" collapsed="false">
      <c r="A824" s="1" t="s">
        <v>2406</v>
      </c>
      <c r="B824" s="0" t="n">
        <v>11162</v>
      </c>
      <c r="C824" s="0" t="s">
        <v>2407</v>
      </c>
      <c r="D824" s="0" t="s">
        <v>2408</v>
      </c>
      <c r="E824" s="0" t="n">
        <v>4</v>
      </c>
      <c r="F824" s="0" t="s">
        <v>38</v>
      </c>
    </row>
    <row r="825" customFormat="false" ht="14" hidden="false" customHeight="false" outlineLevel="0" collapsed="false">
      <c r="A825" s="1" t="s">
        <v>2409</v>
      </c>
      <c r="B825" s="0" t="n">
        <v>4938</v>
      </c>
      <c r="C825" s="0" t="s">
        <v>2410</v>
      </c>
      <c r="D825" s="0" t="s">
        <v>2411</v>
      </c>
      <c r="E825" s="0" t="n">
        <v>12</v>
      </c>
      <c r="F825" s="0" t="s">
        <v>9</v>
      </c>
    </row>
    <row r="826" customFormat="false" ht="14" hidden="false" customHeight="false" outlineLevel="0" collapsed="false">
      <c r="A826" s="1" t="s">
        <v>2412</v>
      </c>
      <c r="B826" s="0" t="n">
        <v>8638</v>
      </c>
      <c r="C826" s="0" t="s">
        <v>2413</v>
      </c>
      <c r="D826" s="0" t="s">
        <v>2414</v>
      </c>
      <c r="E826" s="0" t="n">
        <v>12</v>
      </c>
      <c r="F826" s="0" t="s">
        <v>9</v>
      </c>
    </row>
    <row r="827" customFormat="false" ht="14" hidden="false" customHeight="false" outlineLevel="0" collapsed="false">
      <c r="A827" s="1" t="s">
        <v>2415</v>
      </c>
      <c r="B827" s="0" t="n">
        <v>29991</v>
      </c>
      <c r="C827" s="0" t="s">
        <v>2416</v>
      </c>
      <c r="D827" s="0" t="s">
        <v>2417</v>
      </c>
      <c r="E827" s="0" t="n">
        <v>9</v>
      </c>
      <c r="F827" s="0" t="s">
        <v>9</v>
      </c>
    </row>
    <row r="828" customFormat="false" ht="14" hidden="false" customHeight="false" outlineLevel="0" collapsed="false">
      <c r="A828" s="1" t="s">
        <v>2418</v>
      </c>
      <c r="B828" s="0" t="n">
        <v>29989</v>
      </c>
      <c r="C828" s="0" t="s">
        <v>2419</v>
      </c>
      <c r="D828" s="0" t="s">
        <v>2420</v>
      </c>
      <c r="E828" s="0" t="n">
        <v>9</v>
      </c>
      <c r="F828" s="0" t="s">
        <v>9</v>
      </c>
    </row>
    <row r="829" customFormat="false" ht="14" hidden="false" customHeight="false" outlineLevel="0" collapsed="false">
      <c r="A829" s="1" t="s">
        <v>2421</v>
      </c>
      <c r="B829" s="0" t="n">
        <v>11054</v>
      </c>
      <c r="C829" s="0" t="s">
        <v>2422</v>
      </c>
      <c r="D829" s="0" t="s">
        <v>82</v>
      </c>
      <c r="E829" s="0" t="n">
        <v>20</v>
      </c>
      <c r="F829" s="0" t="s">
        <v>28</v>
      </c>
    </row>
    <row r="830" customFormat="false" ht="14" hidden="false" customHeight="false" outlineLevel="0" collapsed="false">
      <c r="A830" s="1" t="s">
        <v>2423</v>
      </c>
      <c r="B830" s="0" t="n">
        <v>4969</v>
      </c>
      <c r="C830" s="0" t="s">
        <v>2424</v>
      </c>
      <c r="D830" s="0" t="s">
        <v>2425</v>
      </c>
      <c r="E830" s="0" t="n">
        <v>9</v>
      </c>
      <c r="F830" s="0" t="s">
        <v>38</v>
      </c>
    </row>
    <row r="831" customFormat="false" ht="14" hidden="false" customHeight="false" outlineLevel="0" collapsed="false">
      <c r="A831" s="1" t="s">
        <v>2426</v>
      </c>
      <c r="B831" s="0" t="n">
        <v>4973</v>
      </c>
      <c r="C831" s="0" t="s">
        <v>2427</v>
      </c>
      <c r="D831" s="0" t="s">
        <v>2428</v>
      </c>
      <c r="E831" s="0" t="n">
        <v>12</v>
      </c>
      <c r="F831" s="0" t="s">
        <v>9</v>
      </c>
    </row>
    <row r="832" customFormat="false" ht="14" hidden="false" customHeight="false" outlineLevel="0" collapsed="false">
      <c r="A832" s="1" t="s">
        <v>2429</v>
      </c>
      <c r="B832" s="0" t="n">
        <v>4985</v>
      </c>
      <c r="C832" s="0" t="s">
        <v>2430</v>
      </c>
      <c r="D832" s="0" t="s">
        <v>2431</v>
      </c>
      <c r="E832" s="0" t="n">
        <v>1</v>
      </c>
      <c r="F832" s="0" t="s">
        <v>28</v>
      </c>
    </row>
    <row r="833" customFormat="false" ht="14" hidden="false" customHeight="false" outlineLevel="0" collapsed="false">
      <c r="A833" s="1" t="s">
        <v>2432</v>
      </c>
      <c r="B833" s="0" t="n">
        <v>4986</v>
      </c>
      <c r="C833" s="0" t="s">
        <v>2433</v>
      </c>
      <c r="D833" s="0" t="s">
        <v>2434</v>
      </c>
      <c r="E833" s="0" t="n">
        <v>8</v>
      </c>
      <c r="F833" s="0" t="s">
        <v>28</v>
      </c>
    </row>
    <row r="834" customFormat="false" ht="14" hidden="false" customHeight="false" outlineLevel="0" collapsed="false">
      <c r="A834" s="1" t="s">
        <v>2435</v>
      </c>
      <c r="B834" s="0" t="n">
        <v>4987</v>
      </c>
      <c r="C834" s="0" t="s">
        <v>2436</v>
      </c>
      <c r="D834" s="0" t="s">
        <v>2437</v>
      </c>
      <c r="E834" s="0" t="n">
        <v>20</v>
      </c>
      <c r="F834" s="0" t="s">
        <v>28</v>
      </c>
    </row>
    <row r="835" customFormat="false" ht="14" hidden="false" customHeight="false" outlineLevel="0" collapsed="false">
      <c r="A835" s="1" t="s">
        <v>2438</v>
      </c>
      <c r="B835" s="0" t="n">
        <v>4988</v>
      </c>
      <c r="C835" s="0" t="s">
        <v>2439</v>
      </c>
      <c r="D835" s="0" t="s">
        <v>2440</v>
      </c>
      <c r="E835" s="0" t="n">
        <v>6</v>
      </c>
      <c r="F835" s="0" t="s">
        <v>28</v>
      </c>
    </row>
    <row r="836" customFormat="false" ht="14" hidden="false" customHeight="false" outlineLevel="0" collapsed="false">
      <c r="A836" s="1" t="s">
        <v>2441</v>
      </c>
      <c r="B836" s="0" t="n">
        <v>5004</v>
      </c>
      <c r="C836" s="0" t="s">
        <v>2442</v>
      </c>
      <c r="D836" s="0" t="s">
        <v>2443</v>
      </c>
      <c r="E836" s="0" t="n">
        <v>9</v>
      </c>
      <c r="F836" s="0" t="s">
        <v>9</v>
      </c>
    </row>
    <row r="837" customFormat="false" ht="14" hidden="false" customHeight="false" outlineLevel="0" collapsed="false">
      <c r="A837" s="1" t="s">
        <v>2444</v>
      </c>
      <c r="B837" s="0" t="n">
        <v>5005</v>
      </c>
      <c r="C837" s="0" t="s">
        <v>2445</v>
      </c>
      <c r="D837" s="0" t="s">
        <v>2446</v>
      </c>
      <c r="E837" s="0" t="n">
        <v>9</v>
      </c>
      <c r="F837" s="0" t="s">
        <v>9</v>
      </c>
    </row>
    <row r="838" customFormat="false" ht="14" hidden="false" customHeight="false" outlineLevel="0" collapsed="false">
      <c r="A838" s="1" t="s">
        <v>2447</v>
      </c>
      <c r="B838" s="0" t="n">
        <v>29948</v>
      </c>
      <c r="C838" s="0" t="s">
        <v>2448</v>
      </c>
      <c r="D838" s="0" t="s">
        <v>2449</v>
      </c>
      <c r="E838" s="0" t="n">
        <v>16</v>
      </c>
      <c r="F838" s="0" t="s">
        <v>38</v>
      </c>
    </row>
    <row r="839" customFormat="false" ht="14" hidden="false" customHeight="false" outlineLevel="0" collapsed="false">
      <c r="A839" s="1" t="s">
        <v>2450</v>
      </c>
      <c r="B839" s="0" t="n">
        <v>5008</v>
      </c>
      <c r="C839" s="0" t="s">
        <v>2451</v>
      </c>
      <c r="D839" s="0" t="s">
        <v>2452</v>
      </c>
      <c r="E839" s="0" t="n">
        <v>22</v>
      </c>
      <c r="F839" s="0" t="s">
        <v>38</v>
      </c>
    </row>
    <row r="840" customFormat="false" ht="14" hidden="false" customHeight="false" outlineLevel="0" collapsed="false">
      <c r="A840" s="1" t="s">
        <v>2453</v>
      </c>
      <c r="B840" s="0" t="n">
        <v>9180</v>
      </c>
      <c r="C840" s="0" t="s">
        <v>2454</v>
      </c>
      <c r="D840" s="0" t="s">
        <v>2455</v>
      </c>
      <c r="E840" s="0" t="n">
        <v>5</v>
      </c>
      <c r="F840" s="0" t="s">
        <v>28</v>
      </c>
    </row>
    <row r="841" customFormat="false" ht="14" hidden="false" customHeight="false" outlineLevel="0" collapsed="false">
      <c r="A841" s="1" t="s">
        <v>2456</v>
      </c>
      <c r="B841" s="0" t="n">
        <v>344901</v>
      </c>
      <c r="C841" s="0" t="s">
        <v>2457</v>
      </c>
      <c r="D841" s="0" t="s">
        <v>2458</v>
      </c>
      <c r="E841" s="0" t="n">
        <v>3</v>
      </c>
      <c r="F841" s="0" t="s">
        <v>38</v>
      </c>
    </row>
    <row r="842" customFormat="false" ht="14" hidden="false" customHeight="false" outlineLevel="0" collapsed="false">
      <c r="A842" s="1" t="s">
        <v>2459</v>
      </c>
      <c r="B842" s="0" t="n">
        <v>5020</v>
      </c>
      <c r="C842" s="0" t="s">
        <v>2460</v>
      </c>
      <c r="D842" s="0" t="s">
        <v>2461</v>
      </c>
      <c r="E842" s="0" t="n">
        <v>20</v>
      </c>
      <c r="F842" s="0" t="s">
        <v>38</v>
      </c>
    </row>
    <row r="843" customFormat="false" ht="14" hidden="false" customHeight="false" outlineLevel="0" collapsed="false">
      <c r="A843" s="1" t="s">
        <v>2462</v>
      </c>
      <c r="B843" s="0" t="n">
        <v>5021</v>
      </c>
      <c r="C843" s="0" t="s">
        <v>2463</v>
      </c>
      <c r="D843" s="0" t="s">
        <v>2464</v>
      </c>
      <c r="E843" s="0" t="n">
        <v>3</v>
      </c>
      <c r="F843" s="0" t="s">
        <v>28</v>
      </c>
    </row>
    <row r="844" customFormat="false" ht="14" hidden="false" customHeight="false" outlineLevel="0" collapsed="false">
      <c r="A844" s="1" t="s">
        <v>2465</v>
      </c>
      <c r="B844" s="0" t="n">
        <v>8909</v>
      </c>
      <c r="C844" s="0" t="s">
        <v>2466</v>
      </c>
      <c r="D844" s="0" t="s">
        <v>2467</v>
      </c>
      <c r="E844" s="0" t="n">
        <v>12</v>
      </c>
      <c r="F844" s="0" t="s">
        <v>38</v>
      </c>
    </row>
    <row r="845" customFormat="false" ht="14" hidden="false" customHeight="false" outlineLevel="0" collapsed="false">
      <c r="A845" s="1" t="s">
        <v>2468</v>
      </c>
      <c r="B845" s="0" t="n">
        <v>5047</v>
      </c>
      <c r="C845" s="0" t="s">
        <v>2469</v>
      </c>
      <c r="D845" s="0" t="s">
        <v>2470</v>
      </c>
      <c r="E845" s="0" t="n">
        <v>9</v>
      </c>
      <c r="F845" s="0" t="s">
        <v>9</v>
      </c>
    </row>
    <row r="846" customFormat="false" ht="14" hidden="false" customHeight="false" outlineLevel="0" collapsed="false">
      <c r="A846" s="1" t="s">
        <v>2471</v>
      </c>
      <c r="B846" s="0" t="n">
        <v>5062</v>
      </c>
      <c r="C846" s="0" t="s">
        <v>2472</v>
      </c>
      <c r="D846" s="0" t="s">
        <v>2473</v>
      </c>
      <c r="E846" s="0" t="n">
        <v>3</v>
      </c>
      <c r="F846" s="0" t="s">
        <v>291</v>
      </c>
    </row>
    <row r="847" customFormat="false" ht="14" hidden="false" customHeight="false" outlineLevel="0" collapsed="false">
      <c r="A847" s="1" t="s">
        <v>2474</v>
      </c>
      <c r="B847" s="0" t="n">
        <v>5063</v>
      </c>
      <c r="C847" s="0" t="s">
        <v>2475</v>
      </c>
      <c r="D847" s="0" t="s">
        <v>2476</v>
      </c>
      <c r="E847" s="0" t="s">
        <v>73</v>
      </c>
      <c r="F847" s="0" t="s">
        <v>291</v>
      </c>
    </row>
    <row r="848" customFormat="false" ht="14" hidden="false" customHeight="false" outlineLevel="0" collapsed="false">
      <c r="A848" s="1" t="s">
        <v>2477</v>
      </c>
      <c r="B848" s="0" t="n">
        <v>10298</v>
      </c>
      <c r="C848" s="0" t="s">
        <v>2478</v>
      </c>
      <c r="D848" s="0" t="s">
        <v>82</v>
      </c>
      <c r="E848" s="0" t="n">
        <v>19</v>
      </c>
      <c r="F848" s="0" t="s">
        <v>291</v>
      </c>
    </row>
    <row r="849" customFormat="false" ht="14" hidden="false" customHeight="false" outlineLevel="0" collapsed="false">
      <c r="A849" s="1" t="s">
        <v>2479</v>
      </c>
      <c r="B849" s="0" t="n">
        <v>56924</v>
      </c>
      <c r="C849" s="0" t="s">
        <v>2480</v>
      </c>
      <c r="D849" s="0" t="s">
        <v>2481</v>
      </c>
      <c r="E849" s="0" t="n">
        <v>15</v>
      </c>
      <c r="F849" s="0" t="s">
        <v>291</v>
      </c>
    </row>
    <row r="850" customFormat="false" ht="14" hidden="false" customHeight="false" outlineLevel="0" collapsed="false">
      <c r="A850" s="1" t="s">
        <v>2482</v>
      </c>
      <c r="B850" s="0" t="n">
        <v>57144</v>
      </c>
      <c r="C850" s="0" t="s">
        <v>2483</v>
      </c>
      <c r="D850" s="0" t="s">
        <v>2484</v>
      </c>
      <c r="E850" s="0" t="n">
        <v>20</v>
      </c>
      <c r="F850" s="0" t="s">
        <v>291</v>
      </c>
    </row>
    <row r="851" customFormat="false" ht="14" hidden="false" customHeight="false" outlineLevel="0" collapsed="false">
      <c r="A851" s="1" t="s">
        <v>2485</v>
      </c>
      <c r="B851" s="0" t="n">
        <v>5122</v>
      </c>
      <c r="C851" s="0" t="s">
        <v>2486</v>
      </c>
      <c r="D851" s="0" t="s">
        <v>2487</v>
      </c>
      <c r="E851" s="0" t="n">
        <v>5</v>
      </c>
      <c r="F851" s="0" t="s">
        <v>9</v>
      </c>
    </row>
    <row r="852" customFormat="false" ht="14" hidden="false" customHeight="false" outlineLevel="0" collapsed="false">
      <c r="A852" s="1" t="s">
        <v>2488</v>
      </c>
      <c r="B852" s="0" t="n">
        <v>5126</v>
      </c>
      <c r="C852" s="0" t="s">
        <v>2489</v>
      </c>
      <c r="D852" s="0" t="s">
        <v>2490</v>
      </c>
      <c r="E852" s="0" t="n">
        <v>20</v>
      </c>
      <c r="F852" s="0" t="s">
        <v>9</v>
      </c>
    </row>
    <row r="853" customFormat="false" ht="14" hidden="false" customHeight="false" outlineLevel="0" collapsed="false">
      <c r="A853" s="1" t="s">
        <v>2491</v>
      </c>
      <c r="B853" s="0" t="n">
        <v>64146</v>
      </c>
      <c r="C853" s="0" t="s">
        <v>2492</v>
      </c>
      <c r="D853" s="0" t="s">
        <v>82</v>
      </c>
      <c r="E853" s="0" t="n">
        <v>16</v>
      </c>
      <c r="F853" s="0" t="s">
        <v>9</v>
      </c>
    </row>
    <row r="854" customFormat="false" ht="14" hidden="false" customHeight="false" outlineLevel="0" collapsed="false">
      <c r="A854" s="1" t="s">
        <v>2493</v>
      </c>
      <c r="B854" s="0" t="n">
        <v>5154</v>
      </c>
      <c r="C854" s="0" t="s">
        <v>2494</v>
      </c>
      <c r="D854" s="0" t="s">
        <v>2495</v>
      </c>
      <c r="E854" s="0" t="n">
        <v>7</v>
      </c>
      <c r="F854" s="0" t="s">
        <v>38</v>
      </c>
    </row>
    <row r="855" customFormat="false" ht="14" hidden="false" customHeight="false" outlineLevel="0" collapsed="false">
      <c r="A855" s="1" t="s">
        <v>2496</v>
      </c>
      <c r="B855" s="0" t="n">
        <v>5155</v>
      </c>
      <c r="C855" s="0" t="s">
        <v>2497</v>
      </c>
      <c r="D855" s="0" t="s">
        <v>2498</v>
      </c>
      <c r="E855" s="0" t="n">
        <v>22</v>
      </c>
      <c r="F855" s="0" t="s">
        <v>38</v>
      </c>
    </row>
    <row r="856" customFormat="false" ht="14" hidden="false" customHeight="false" outlineLevel="0" collapsed="false">
      <c r="A856" s="1" t="s">
        <v>2499</v>
      </c>
      <c r="B856" s="0" t="n">
        <v>56034</v>
      </c>
      <c r="C856" s="0" t="s">
        <v>2500</v>
      </c>
      <c r="D856" s="0" t="s">
        <v>2501</v>
      </c>
      <c r="E856" s="0" t="n">
        <v>4</v>
      </c>
      <c r="F856" s="0" t="s">
        <v>38</v>
      </c>
    </row>
    <row r="857" customFormat="false" ht="14" hidden="false" customHeight="false" outlineLevel="0" collapsed="false">
      <c r="A857" s="1" t="s">
        <v>2502</v>
      </c>
      <c r="B857" s="0" t="n">
        <v>80310</v>
      </c>
      <c r="C857" s="0" t="s">
        <v>2503</v>
      </c>
      <c r="D857" s="0" t="s">
        <v>2504</v>
      </c>
      <c r="E857" s="0" t="n">
        <v>11</v>
      </c>
      <c r="F857" s="0" t="s">
        <v>38</v>
      </c>
    </row>
    <row r="858" customFormat="false" ht="14" hidden="false" customHeight="false" outlineLevel="0" collapsed="false">
      <c r="A858" s="1" t="s">
        <v>2505</v>
      </c>
      <c r="B858" s="0" t="n">
        <v>5157</v>
      </c>
      <c r="C858" s="0" t="s">
        <v>2506</v>
      </c>
      <c r="D858" s="0" t="s">
        <v>2507</v>
      </c>
      <c r="E858" s="0" t="n">
        <v>8</v>
      </c>
      <c r="F858" s="0" t="s">
        <v>38</v>
      </c>
    </row>
    <row r="859" customFormat="false" ht="14" hidden="false" customHeight="false" outlineLevel="0" collapsed="false">
      <c r="A859" s="1" t="s">
        <v>2508</v>
      </c>
      <c r="B859" s="0" t="n">
        <v>64714</v>
      </c>
      <c r="C859" s="0" t="s">
        <v>2509</v>
      </c>
      <c r="D859" s="0" t="s">
        <v>2510</v>
      </c>
      <c r="E859" s="0" t="n">
        <v>16</v>
      </c>
      <c r="F859" s="0" t="s">
        <v>54</v>
      </c>
    </row>
    <row r="860" customFormat="false" ht="14" hidden="false" customHeight="false" outlineLevel="0" collapsed="false">
      <c r="A860" s="1" t="s">
        <v>2511</v>
      </c>
      <c r="B860" s="0" t="n">
        <v>2923</v>
      </c>
      <c r="C860" s="0" t="s">
        <v>2512</v>
      </c>
      <c r="D860" s="0" t="s">
        <v>2513</v>
      </c>
      <c r="E860" s="0" t="n">
        <v>15</v>
      </c>
      <c r="F860" s="0" t="s">
        <v>54</v>
      </c>
    </row>
    <row r="861" customFormat="false" ht="14" hidden="false" customHeight="false" outlineLevel="0" collapsed="false">
      <c r="A861" s="1" t="s">
        <v>2514</v>
      </c>
      <c r="B861" s="0" t="n">
        <v>5163</v>
      </c>
      <c r="C861" s="0" t="s">
        <v>2515</v>
      </c>
      <c r="D861" s="0" t="s">
        <v>82</v>
      </c>
      <c r="E861" s="0" t="n">
        <v>2</v>
      </c>
      <c r="F861" s="0" t="s">
        <v>291</v>
      </c>
    </row>
    <row r="862" customFormat="false" ht="14" hidden="false" customHeight="false" outlineLevel="0" collapsed="false">
      <c r="A862" s="1" t="s">
        <v>2516</v>
      </c>
      <c r="B862" s="0" t="n">
        <v>5225</v>
      </c>
      <c r="C862" s="0" t="s">
        <v>2517</v>
      </c>
      <c r="D862" s="0" t="s">
        <v>82</v>
      </c>
      <c r="E862" s="0" t="n">
        <v>6</v>
      </c>
      <c r="F862" s="0" t="s">
        <v>9</v>
      </c>
    </row>
    <row r="863" customFormat="false" ht="14" hidden="false" customHeight="false" outlineLevel="0" collapsed="false">
      <c r="A863" s="1" t="s">
        <v>2518</v>
      </c>
      <c r="B863" s="0" t="n">
        <v>5228</v>
      </c>
      <c r="C863" s="0" t="s">
        <v>2519</v>
      </c>
      <c r="D863" s="0" t="s">
        <v>2520</v>
      </c>
      <c r="E863" s="0" t="n">
        <v>14</v>
      </c>
      <c r="F863" s="0" t="s">
        <v>38</v>
      </c>
    </row>
    <row r="864" customFormat="false" ht="14" hidden="false" customHeight="false" outlineLevel="0" collapsed="false">
      <c r="A864" s="1" t="s">
        <v>2521</v>
      </c>
      <c r="B864" s="0" t="n">
        <v>8993</v>
      </c>
      <c r="C864" s="0" t="s">
        <v>2522</v>
      </c>
      <c r="D864" s="0" t="s">
        <v>2523</v>
      </c>
      <c r="E864" s="0" t="n">
        <v>19</v>
      </c>
      <c r="F864" s="0" t="s">
        <v>9</v>
      </c>
    </row>
    <row r="865" customFormat="false" ht="14" hidden="false" customHeight="false" outlineLevel="0" collapsed="false">
      <c r="A865" s="1" t="s">
        <v>2524</v>
      </c>
      <c r="B865" s="0" t="n">
        <v>114770</v>
      </c>
      <c r="C865" s="0" t="s">
        <v>2525</v>
      </c>
      <c r="D865" s="0" t="s">
        <v>2526</v>
      </c>
      <c r="E865" s="0" t="n">
        <v>19</v>
      </c>
      <c r="F865" s="0" t="s">
        <v>9</v>
      </c>
    </row>
    <row r="866" customFormat="false" ht="14" hidden="false" customHeight="false" outlineLevel="0" collapsed="false">
      <c r="A866" s="1" t="s">
        <v>2527</v>
      </c>
      <c r="B866" s="0" t="n">
        <v>114771</v>
      </c>
      <c r="C866" s="0" t="s">
        <v>2528</v>
      </c>
      <c r="D866" s="0" t="s">
        <v>2529</v>
      </c>
      <c r="E866" s="0" t="n">
        <v>1</v>
      </c>
      <c r="F866" s="0" t="s">
        <v>9</v>
      </c>
    </row>
    <row r="867" customFormat="false" ht="14" hidden="false" customHeight="false" outlineLevel="0" collapsed="false">
      <c r="A867" s="1" t="s">
        <v>2530</v>
      </c>
      <c r="B867" s="0" t="n">
        <v>57115</v>
      </c>
      <c r="C867" s="0" t="s">
        <v>2531</v>
      </c>
      <c r="D867" s="0" t="s">
        <v>2532</v>
      </c>
      <c r="E867" s="0" t="n">
        <v>1</v>
      </c>
      <c r="F867" s="0" t="s">
        <v>9</v>
      </c>
    </row>
    <row r="868" customFormat="false" ht="14" hidden="false" customHeight="false" outlineLevel="0" collapsed="false">
      <c r="A868" s="1" t="s">
        <v>2533</v>
      </c>
      <c r="B868" s="0" t="n">
        <v>5241</v>
      </c>
      <c r="C868" s="0" t="s">
        <v>2534</v>
      </c>
      <c r="D868" s="0" t="s">
        <v>2535</v>
      </c>
      <c r="E868" s="0" t="n">
        <v>11</v>
      </c>
      <c r="F868" s="0" t="s">
        <v>28</v>
      </c>
    </row>
    <row r="869" customFormat="false" ht="14" hidden="false" customHeight="false" outlineLevel="0" collapsed="false">
      <c r="A869" s="1" t="s">
        <v>2536</v>
      </c>
      <c r="B869" s="0" t="n">
        <v>10424</v>
      </c>
      <c r="C869" s="0" t="s">
        <v>2537</v>
      </c>
      <c r="D869" s="0" t="s">
        <v>2538</v>
      </c>
      <c r="E869" s="0" t="n">
        <v>4</v>
      </c>
      <c r="F869" s="0" t="s">
        <v>28</v>
      </c>
    </row>
    <row r="870" customFormat="false" ht="14" hidden="false" customHeight="false" outlineLevel="0" collapsed="false">
      <c r="A870" s="1" t="s">
        <v>2539</v>
      </c>
      <c r="B870" s="0" t="n">
        <v>51050</v>
      </c>
      <c r="C870" s="0" t="s">
        <v>2540</v>
      </c>
      <c r="D870" s="0" t="s">
        <v>2541</v>
      </c>
      <c r="E870" s="0" t="n">
        <v>8</v>
      </c>
      <c r="F870" s="0" t="s">
        <v>9</v>
      </c>
    </row>
    <row r="871" customFormat="false" ht="14" hidden="false" customHeight="false" outlineLevel="0" collapsed="false">
      <c r="A871" s="1" t="s">
        <v>2542</v>
      </c>
      <c r="B871" s="0" t="n">
        <v>5266</v>
      </c>
      <c r="C871" s="0" t="s">
        <v>2543</v>
      </c>
      <c r="D871" s="0" t="s">
        <v>2544</v>
      </c>
      <c r="E871" s="0" t="n">
        <v>20</v>
      </c>
      <c r="F871" s="0" t="s">
        <v>9</v>
      </c>
    </row>
    <row r="872" customFormat="false" ht="14" hidden="false" customHeight="false" outlineLevel="0" collapsed="false">
      <c r="A872" s="1" t="s">
        <v>2545</v>
      </c>
      <c r="B872" s="0" t="n">
        <v>5320</v>
      </c>
      <c r="C872" s="0" t="s">
        <v>2546</v>
      </c>
      <c r="D872" s="0" t="s">
        <v>2547</v>
      </c>
      <c r="E872" s="0" t="n">
        <v>1</v>
      </c>
      <c r="F872" s="0" t="s">
        <v>9</v>
      </c>
    </row>
    <row r="873" customFormat="false" ht="14" hidden="false" customHeight="false" outlineLevel="0" collapsed="false">
      <c r="A873" s="1" t="s">
        <v>2548</v>
      </c>
      <c r="B873" s="0" t="n">
        <v>5359</v>
      </c>
      <c r="C873" s="0" t="s">
        <v>2549</v>
      </c>
      <c r="D873" s="0" t="s">
        <v>2550</v>
      </c>
      <c r="E873" s="0" t="n">
        <v>3</v>
      </c>
      <c r="F873" s="0" t="s">
        <v>9</v>
      </c>
    </row>
    <row r="874" customFormat="false" ht="14" hidden="false" customHeight="false" outlineLevel="0" collapsed="false">
      <c r="A874" s="1" t="s">
        <v>2551</v>
      </c>
      <c r="B874" s="0" t="n">
        <v>5360</v>
      </c>
      <c r="C874" s="0" t="s">
        <v>2552</v>
      </c>
      <c r="D874" s="0" t="s">
        <v>2553</v>
      </c>
      <c r="E874" s="0" t="n">
        <v>20</v>
      </c>
      <c r="F874" s="0" t="s">
        <v>9</v>
      </c>
    </row>
    <row r="875" customFormat="false" ht="14" hidden="false" customHeight="false" outlineLevel="0" collapsed="false">
      <c r="A875" s="1" t="s">
        <v>2554</v>
      </c>
      <c r="B875" s="0" t="n">
        <v>51297</v>
      </c>
      <c r="C875" s="0" t="s">
        <v>2555</v>
      </c>
      <c r="D875" s="0" t="s">
        <v>2556</v>
      </c>
      <c r="E875" s="0" t="n">
        <v>20</v>
      </c>
      <c r="F875" s="0" t="s">
        <v>9</v>
      </c>
    </row>
    <row r="876" customFormat="false" ht="14" hidden="false" customHeight="false" outlineLevel="0" collapsed="false">
      <c r="A876" s="1" t="s">
        <v>2557</v>
      </c>
      <c r="B876" s="0" t="n">
        <v>5367</v>
      </c>
      <c r="C876" s="0" t="s">
        <v>2558</v>
      </c>
      <c r="D876" s="0" t="s">
        <v>2559</v>
      </c>
      <c r="E876" s="0" t="n">
        <v>12</v>
      </c>
      <c r="F876" s="0" t="s">
        <v>38</v>
      </c>
    </row>
    <row r="877" customFormat="false" ht="14" hidden="false" customHeight="false" outlineLevel="0" collapsed="false">
      <c r="A877" s="1" t="s">
        <v>2560</v>
      </c>
      <c r="B877" s="0" t="n">
        <v>5371</v>
      </c>
      <c r="C877" s="0" t="s">
        <v>2561</v>
      </c>
      <c r="D877" s="0" t="s">
        <v>2562</v>
      </c>
      <c r="E877" s="0" t="n">
        <v>15</v>
      </c>
      <c r="F877" s="0" t="s">
        <v>9</v>
      </c>
    </row>
    <row r="878" customFormat="false" ht="14" hidden="false" customHeight="false" outlineLevel="0" collapsed="false">
      <c r="A878" s="1" t="s">
        <v>2563</v>
      </c>
      <c r="B878" s="0" t="n">
        <v>5375</v>
      </c>
      <c r="C878" s="0" t="s">
        <v>2564</v>
      </c>
      <c r="D878" s="0" t="s">
        <v>2565</v>
      </c>
      <c r="E878" s="0" t="n">
        <v>8</v>
      </c>
      <c r="F878" s="0" t="s">
        <v>9</v>
      </c>
    </row>
    <row r="879" customFormat="false" ht="14" hidden="false" customHeight="false" outlineLevel="0" collapsed="false">
      <c r="A879" s="1" t="s">
        <v>2566</v>
      </c>
      <c r="B879" s="0" t="n">
        <v>5368</v>
      </c>
      <c r="C879" s="0" t="s">
        <v>2567</v>
      </c>
      <c r="D879" s="0" t="s">
        <v>2568</v>
      </c>
      <c r="E879" s="0" t="n">
        <v>8</v>
      </c>
      <c r="F879" s="0" t="s">
        <v>38</v>
      </c>
    </row>
    <row r="880" customFormat="false" ht="14" hidden="false" customHeight="false" outlineLevel="0" collapsed="false">
      <c r="A880" s="1" t="s">
        <v>2569</v>
      </c>
      <c r="B880" s="0" t="n">
        <v>5443</v>
      </c>
      <c r="C880" s="0" t="s">
        <v>2570</v>
      </c>
      <c r="D880" s="0" t="s">
        <v>2571</v>
      </c>
      <c r="E880" s="0" t="n">
        <v>2</v>
      </c>
      <c r="F880" s="0" t="s">
        <v>38</v>
      </c>
    </row>
    <row r="881" customFormat="false" ht="14" hidden="false" customHeight="false" outlineLevel="0" collapsed="false">
      <c r="A881" s="1" t="s">
        <v>2572</v>
      </c>
      <c r="B881" s="0" t="n">
        <v>5465</v>
      </c>
      <c r="C881" s="0" t="s">
        <v>2573</v>
      </c>
      <c r="D881" s="0" t="s">
        <v>2574</v>
      </c>
      <c r="E881" s="0" t="n">
        <v>22</v>
      </c>
      <c r="F881" s="0" t="s">
        <v>28</v>
      </c>
    </row>
    <row r="882" customFormat="false" ht="14" hidden="false" customHeight="false" outlineLevel="0" collapsed="false">
      <c r="A882" s="1" t="s">
        <v>2575</v>
      </c>
      <c r="B882" s="0" t="n">
        <v>5467</v>
      </c>
      <c r="C882" s="0" t="s">
        <v>2576</v>
      </c>
      <c r="D882" s="0" t="s">
        <v>2577</v>
      </c>
      <c r="E882" s="0" t="n">
        <v>6</v>
      </c>
      <c r="F882" s="0" t="s">
        <v>28</v>
      </c>
    </row>
    <row r="883" customFormat="false" ht="14" hidden="false" customHeight="false" outlineLevel="0" collapsed="false">
      <c r="A883" s="1" t="s">
        <v>2578</v>
      </c>
      <c r="B883" s="0" t="n">
        <v>10895</v>
      </c>
      <c r="C883" s="0" t="s">
        <v>2579</v>
      </c>
      <c r="D883" s="0" t="s">
        <v>2580</v>
      </c>
      <c r="E883" s="0" t="n">
        <v>4</v>
      </c>
      <c r="F883" s="0" t="s">
        <v>38</v>
      </c>
    </row>
    <row r="884" customFormat="false" ht="14" hidden="false" customHeight="false" outlineLevel="0" collapsed="false">
      <c r="A884" s="1" t="s">
        <v>2581</v>
      </c>
      <c r="B884" s="0" t="n">
        <v>5478</v>
      </c>
      <c r="C884" s="0" t="s">
        <v>2582</v>
      </c>
      <c r="D884" s="0" t="s">
        <v>2583</v>
      </c>
      <c r="E884" s="0" t="n">
        <v>7</v>
      </c>
      <c r="F884" s="0" t="s">
        <v>9</v>
      </c>
    </row>
    <row r="885" customFormat="false" ht="14" hidden="false" customHeight="false" outlineLevel="0" collapsed="false">
      <c r="A885" s="1" t="s">
        <v>2584</v>
      </c>
      <c r="B885" s="0" t="n">
        <v>5531</v>
      </c>
      <c r="C885" s="0" t="s">
        <v>2585</v>
      </c>
      <c r="D885" s="0" t="s">
        <v>2586</v>
      </c>
      <c r="E885" s="0" t="n">
        <v>16</v>
      </c>
      <c r="F885" s="0" t="s">
        <v>9</v>
      </c>
    </row>
    <row r="886" customFormat="false" ht="14" hidden="false" customHeight="false" outlineLevel="0" collapsed="false">
      <c r="A886" s="1" t="s">
        <v>2587</v>
      </c>
      <c r="B886" s="0" t="n">
        <v>5539</v>
      </c>
      <c r="C886" s="0" t="s">
        <v>2588</v>
      </c>
      <c r="D886" s="0" t="s">
        <v>2589</v>
      </c>
      <c r="E886" s="0" t="n">
        <v>17</v>
      </c>
      <c r="F886" s="0" t="s">
        <v>38</v>
      </c>
    </row>
    <row r="887" customFormat="false" ht="14" hidden="false" customHeight="false" outlineLevel="0" collapsed="false">
      <c r="A887" s="1" t="s">
        <v>2590</v>
      </c>
      <c r="B887" s="0" t="n">
        <v>5052</v>
      </c>
      <c r="C887" s="0" t="s">
        <v>2591</v>
      </c>
      <c r="D887" s="0" t="s">
        <v>2592</v>
      </c>
      <c r="E887" s="0" t="n">
        <v>1</v>
      </c>
      <c r="F887" s="0" t="s">
        <v>9</v>
      </c>
    </row>
    <row r="888" customFormat="false" ht="14" hidden="false" customHeight="false" outlineLevel="0" collapsed="false">
      <c r="A888" s="1" t="s">
        <v>2593</v>
      </c>
      <c r="B888" s="0" t="n">
        <v>7001</v>
      </c>
      <c r="C888" s="0" t="s">
        <v>2594</v>
      </c>
      <c r="D888" s="0" t="s">
        <v>2595</v>
      </c>
      <c r="E888" s="0" t="n">
        <v>19</v>
      </c>
      <c r="F888" s="0" t="s">
        <v>9</v>
      </c>
    </row>
    <row r="889" customFormat="false" ht="14" hidden="false" customHeight="false" outlineLevel="0" collapsed="false">
      <c r="A889" s="1" t="s">
        <v>2596</v>
      </c>
      <c r="B889" s="0" t="n">
        <v>5551</v>
      </c>
      <c r="C889" s="0" t="s">
        <v>2597</v>
      </c>
      <c r="D889" s="0" t="s">
        <v>2598</v>
      </c>
      <c r="E889" s="0" t="n">
        <v>10</v>
      </c>
      <c r="F889" s="0" t="s">
        <v>159</v>
      </c>
    </row>
    <row r="890" customFormat="false" ht="14" hidden="false" customHeight="false" outlineLevel="0" collapsed="false">
      <c r="A890" s="1" t="s">
        <v>2599</v>
      </c>
      <c r="B890" s="0" t="n">
        <v>5578</v>
      </c>
      <c r="C890" s="0" t="s">
        <v>2600</v>
      </c>
      <c r="D890" s="0" t="s">
        <v>2601</v>
      </c>
      <c r="E890" s="0" t="n">
        <v>17</v>
      </c>
      <c r="F890" s="0" t="s">
        <v>159</v>
      </c>
    </row>
    <row r="891" customFormat="false" ht="14" hidden="false" customHeight="false" outlineLevel="0" collapsed="false">
      <c r="A891" s="1" t="s">
        <v>2602</v>
      </c>
      <c r="B891" s="0" t="n">
        <v>5582</v>
      </c>
      <c r="C891" s="0" t="s">
        <v>2603</v>
      </c>
      <c r="D891" s="0" t="s">
        <v>2604</v>
      </c>
      <c r="E891" s="0" t="n">
        <v>19</v>
      </c>
      <c r="F891" s="0" t="s">
        <v>159</v>
      </c>
    </row>
    <row r="892" customFormat="false" ht="14" hidden="false" customHeight="false" outlineLevel="0" collapsed="false">
      <c r="A892" s="1" t="s">
        <v>2605</v>
      </c>
      <c r="B892" s="0" t="n">
        <v>5588</v>
      </c>
      <c r="C892" s="0" t="s">
        <v>2606</v>
      </c>
      <c r="D892" s="0" t="s">
        <v>2607</v>
      </c>
      <c r="E892" s="0" t="n">
        <v>10</v>
      </c>
      <c r="F892" s="0" t="s">
        <v>291</v>
      </c>
    </row>
    <row r="893" customFormat="false" ht="14" hidden="false" customHeight="false" outlineLevel="0" collapsed="false">
      <c r="A893" s="1" t="s">
        <v>2608</v>
      </c>
      <c r="B893" s="0" t="n">
        <v>5617</v>
      </c>
      <c r="C893" s="0" t="s">
        <v>2609</v>
      </c>
      <c r="D893" s="0" t="s">
        <v>82</v>
      </c>
      <c r="E893" s="0" t="n">
        <v>6</v>
      </c>
      <c r="F893" s="0" t="s">
        <v>38</v>
      </c>
    </row>
    <row r="894" customFormat="false" ht="14" hidden="false" customHeight="false" outlineLevel="0" collapsed="false">
      <c r="A894" s="1" t="s">
        <v>2610</v>
      </c>
      <c r="B894" s="0" t="n">
        <v>51052</v>
      </c>
      <c r="C894" s="0" t="s">
        <v>2611</v>
      </c>
      <c r="D894" s="0" t="s">
        <v>2612</v>
      </c>
      <c r="E894" s="0" t="n">
        <v>2</v>
      </c>
      <c r="F894" s="0" t="s">
        <v>38</v>
      </c>
    </row>
    <row r="895" customFormat="false" ht="14" hidden="false" customHeight="false" outlineLevel="0" collapsed="false">
      <c r="A895" s="1" t="s">
        <v>2613</v>
      </c>
      <c r="B895" s="0" t="n">
        <v>2834</v>
      </c>
      <c r="C895" s="0" t="s">
        <v>2614</v>
      </c>
      <c r="D895" s="0" t="s">
        <v>2615</v>
      </c>
      <c r="E895" s="0" t="n">
        <v>10</v>
      </c>
      <c r="F895" s="0" t="s">
        <v>28</v>
      </c>
    </row>
    <row r="896" customFormat="false" ht="14" hidden="false" customHeight="false" outlineLevel="0" collapsed="false">
      <c r="A896" s="1" t="s">
        <v>2616</v>
      </c>
      <c r="B896" s="0" t="n">
        <v>5618</v>
      </c>
      <c r="C896" s="0" t="s">
        <v>2617</v>
      </c>
      <c r="D896" s="0" t="s">
        <v>2618</v>
      </c>
      <c r="E896" s="0" t="n">
        <v>5</v>
      </c>
      <c r="F896" s="0" t="s">
        <v>28</v>
      </c>
    </row>
    <row r="897" customFormat="false" ht="14" hidden="false" customHeight="false" outlineLevel="0" collapsed="false">
      <c r="A897" s="1" t="s">
        <v>2619</v>
      </c>
      <c r="B897" s="0" t="n">
        <v>5624</v>
      </c>
      <c r="C897" s="0" t="s">
        <v>2620</v>
      </c>
      <c r="D897" s="0" t="s">
        <v>2621</v>
      </c>
      <c r="E897" s="0" t="n">
        <v>2</v>
      </c>
      <c r="F897" s="0" t="s">
        <v>9</v>
      </c>
    </row>
    <row r="898" customFormat="false" ht="14" hidden="false" customHeight="false" outlineLevel="0" collapsed="false">
      <c r="A898" s="1" t="s">
        <v>2622</v>
      </c>
      <c r="B898" s="0" t="n">
        <v>10544</v>
      </c>
      <c r="C898" s="0" t="s">
        <v>2623</v>
      </c>
      <c r="D898" s="0" t="s">
        <v>2624</v>
      </c>
      <c r="E898" s="0" t="n">
        <v>20</v>
      </c>
      <c r="F898" s="0" t="s">
        <v>54</v>
      </c>
    </row>
    <row r="899" customFormat="false" ht="14" hidden="false" customHeight="false" outlineLevel="0" collapsed="false">
      <c r="A899" s="1" t="s">
        <v>2625</v>
      </c>
      <c r="B899" s="0" t="n">
        <v>84432</v>
      </c>
      <c r="C899" s="0" t="s">
        <v>2626</v>
      </c>
      <c r="D899" s="0" t="s">
        <v>2627</v>
      </c>
      <c r="E899" s="0" t="n">
        <v>1</v>
      </c>
      <c r="F899" s="0" t="s">
        <v>38</v>
      </c>
    </row>
    <row r="900" customFormat="false" ht="14" hidden="false" customHeight="false" outlineLevel="0" collapsed="false">
      <c r="A900" s="1" t="s">
        <v>2628</v>
      </c>
      <c r="B900" s="0" t="n">
        <v>5657</v>
      </c>
      <c r="C900" s="0" t="s">
        <v>2629</v>
      </c>
      <c r="D900" s="0" t="s">
        <v>2630</v>
      </c>
      <c r="E900" s="0" t="n">
        <v>19</v>
      </c>
      <c r="F900" s="0" t="s">
        <v>9</v>
      </c>
    </row>
    <row r="901" customFormat="false" ht="14" hidden="false" customHeight="false" outlineLevel="0" collapsed="false">
      <c r="A901" s="1" t="s">
        <v>2631</v>
      </c>
      <c r="B901" s="0" t="n">
        <v>5696</v>
      </c>
      <c r="C901" s="0" t="s">
        <v>2632</v>
      </c>
      <c r="D901" s="0" t="s">
        <v>2633</v>
      </c>
      <c r="E901" s="0" t="n">
        <v>6</v>
      </c>
      <c r="F901" s="0" t="s">
        <v>54</v>
      </c>
    </row>
    <row r="902" customFormat="false" ht="14" hidden="false" customHeight="false" outlineLevel="0" collapsed="false">
      <c r="A902" s="1" t="s">
        <v>2634</v>
      </c>
      <c r="B902" s="0" t="n">
        <v>5700</v>
      </c>
      <c r="C902" s="0" t="s">
        <v>2635</v>
      </c>
      <c r="D902" s="0" t="s">
        <v>2636</v>
      </c>
      <c r="E902" s="0" t="n">
        <v>14</v>
      </c>
      <c r="F902" s="0" t="s">
        <v>54</v>
      </c>
    </row>
    <row r="903" customFormat="false" ht="14" hidden="false" customHeight="false" outlineLevel="0" collapsed="false">
      <c r="A903" s="1" t="s">
        <v>2637</v>
      </c>
      <c r="B903" s="0" t="n">
        <v>5701</v>
      </c>
      <c r="C903" s="0" t="s">
        <v>2638</v>
      </c>
      <c r="D903" s="0" t="s">
        <v>2639</v>
      </c>
      <c r="E903" s="0" t="n">
        <v>7</v>
      </c>
      <c r="F903" s="0" t="s">
        <v>54</v>
      </c>
    </row>
    <row r="904" customFormat="false" ht="14" hidden="false" customHeight="false" outlineLevel="0" collapsed="false">
      <c r="A904" s="1" t="s">
        <v>2640</v>
      </c>
      <c r="B904" s="0" t="n">
        <v>5702</v>
      </c>
      <c r="C904" s="0" t="s">
        <v>2641</v>
      </c>
      <c r="D904" s="0" t="s">
        <v>2642</v>
      </c>
      <c r="E904" s="0" t="n">
        <v>11</v>
      </c>
      <c r="F904" s="0" t="s">
        <v>54</v>
      </c>
    </row>
    <row r="905" customFormat="false" ht="14" hidden="false" customHeight="false" outlineLevel="0" collapsed="false">
      <c r="A905" s="1" t="s">
        <v>2643</v>
      </c>
      <c r="B905" s="0" t="n">
        <v>5704</v>
      </c>
      <c r="C905" s="0" t="s">
        <v>2644</v>
      </c>
      <c r="D905" s="0" t="s">
        <v>2645</v>
      </c>
      <c r="E905" s="0" t="n">
        <v>19</v>
      </c>
      <c r="F905" s="0" t="s">
        <v>54</v>
      </c>
    </row>
    <row r="906" customFormat="false" ht="14" hidden="false" customHeight="false" outlineLevel="0" collapsed="false">
      <c r="A906" s="1" t="s">
        <v>2646</v>
      </c>
      <c r="B906" s="0" t="n">
        <v>5705</v>
      </c>
      <c r="C906" s="0" t="s">
        <v>2647</v>
      </c>
      <c r="D906" s="0" t="s">
        <v>2648</v>
      </c>
      <c r="E906" s="0" t="n">
        <v>17</v>
      </c>
      <c r="F906" s="0" t="s">
        <v>54</v>
      </c>
    </row>
    <row r="907" customFormat="false" ht="14" hidden="false" customHeight="false" outlineLevel="0" collapsed="false">
      <c r="A907" s="1" t="s">
        <v>2649</v>
      </c>
      <c r="B907" s="0" t="n">
        <v>5706</v>
      </c>
      <c r="C907" s="0" t="s">
        <v>2650</v>
      </c>
      <c r="D907" s="0" t="s">
        <v>2651</v>
      </c>
      <c r="E907" s="0" t="n">
        <v>14</v>
      </c>
      <c r="F907" s="0" t="s">
        <v>54</v>
      </c>
    </row>
    <row r="908" customFormat="false" ht="14" hidden="false" customHeight="false" outlineLevel="0" collapsed="false">
      <c r="A908" s="1" t="s">
        <v>2652</v>
      </c>
      <c r="B908" s="0" t="n">
        <v>5707</v>
      </c>
      <c r="C908" s="0" t="s">
        <v>2653</v>
      </c>
      <c r="D908" s="0" t="s">
        <v>2654</v>
      </c>
      <c r="E908" s="0" t="n">
        <v>2</v>
      </c>
      <c r="F908" s="0" t="s">
        <v>54</v>
      </c>
    </row>
    <row r="909" customFormat="false" ht="14" hidden="false" customHeight="false" outlineLevel="0" collapsed="false">
      <c r="A909" s="1" t="s">
        <v>2655</v>
      </c>
      <c r="B909" s="0" t="n">
        <v>5716</v>
      </c>
      <c r="C909" s="0" t="s">
        <v>2656</v>
      </c>
      <c r="D909" s="0" t="s">
        <v>2657</v>
      </c>
      <c r="E909" s="0" t="s">
        <v>73</v>
      </c>
      <c r="F909" s="0" t="s">
        <v>54</v>
      </c>
    </row>
    <row r="910" customFormat="false" ht="14" hidden="false" customHeight="false" outlineLevel="0" collapsed="false">
      <c r="A910" s="1" t="s">
        <v>2658</v>
      </c>
      <c r="B910" s="0" t="n">
        <v>5717</v>
      </c>
      <c r="C910" s="0" t="s">
        <v>2659</v>
      </c>
      <c r="D910" s="0" t="s">
        <v>2660</v>
      </c>
      <c r="E910" s="0" t="n">
        <v>17</v>
      </c>
      <c r="F910" s="0" t="s">
        <v>54</v>
      </c>
    </row>
    <row r="911" customFormat="false" ht="14" hidden="false" customHeight="false" outlineLevel="0" collapsed="false">
      <c r="A911" s="1" t="s">
        <v>2661</v>
      </c>
      <c r="B911" s="0" t="n">
        <v>5719</v>
      </c>
      <c r="C911" s="0" t="s">
        <v>2662</v>
      </c>
      <c r="D911" s="0" t="s">
        <v>2663</v>
      </c>
      <c r="E911" s="0" t="n">
        <v>11</v>
      </c>
      <c r="F911" s="0" t="s">
        <v>54</v>
      </c>
    </row>
    <row r="912" customFormat="false" ht="14" hidden="false" customHeight="false" outlineLevel="0" collapsed="false">
      <c r="A912" s="1" t="s">
        <v>2664</v>
      </c>
      <c r="B912" s="0" t="n">
        <v>10213</v>
      </c>
      <c r="C912" s="0" t="s">
        <v>2665</v>
      </c>
      <c r="D912" s="0" t="s">
        <v>2666</v>
      </c>
      <c r="E912" s="0" t="n">
        <v>2</v>
      </c>
      <c r="F912" s="0" t="s">
        <v>54</v>
      </c>
    </row>
    <row r="913" customFormat="false" ht="14" hidden="false" customHeight="false" outlineLevel="0" collapsed="false">
      <c r="A913" s="1" t="s">
        <v>2667</v>
      </c>
      <c r="B913" s="0" t="n">
        <v>5708</v>
      </c>
      <c r="C913" s="0" t="s">
        <v>2668</v>
      </c>
      <c r="D913" s="0" t="s">
        <v>2669</v>
      </c>
      <c r="E913" s="0" t="n">
        <v>3</v>
      </c>
      <c r="F913" s="0" t="s">
        <v>54</v>
      </c>
    </row>
    <row r="914" customFormat="false" ht="14" hidden="false" customHeight="false" outlineLevel="0" collapsed="false">
      <c r="A914" s="1" t="s">
        <v>2670</v>
      </c>
      <c r="B914" s="0" t="n">
        <v>5709</v>
      </c>
      <c r="C914" s="0" t="s">
        <v>2671</v>
      </c>
      <c r="D914" s="0" t="s">
        <v>2672</v>
      </c>
      <c r="E914" s="0" t="n">
        <v>17</v>
      </c>
      <c r="F914" s="0" t="s">
        <v>54</v>
      </c>
    </row>
    <row r="915" customFormat="false" ht="14" hidden="false" customHeight="false" outlineLevel="0" collapsed="false">
      <c r="A915" s="1" t="s">
        <v>2673</v>
      </c>
      <c r="B915" s="0" t="n">
        <v>5710</v>
      </c>
      <c r="C915" s="0" t="s">
        <v>2674</v>
      </c>
      <c r="D915" s="0" t="s">
        <v>2675</v>
      </c>
      <c r="E915" s="0" t="n">
        <v>1</v>
      </c>
      <c r="F915" s="0" t="s">
        <v>54</v>
      </c>
    </row>
    <row r="916" customFormat="false" ht="14" hidden="false" customHeight="false" outlineLevel="0" collapsed="false">
      <c r="A916" s="1" t="s">
        <v>2676</v>
      </c>
      <c r="B916" s="0" t="n">
        <v>5711</v>
      </c>
      <c r="C916" s="0" t="s">
        <v>2677</v>
      </c>
      <c r="D916" s="0" t="s">
        <v>2678</v>
      </c>
      <c r="E916" s="0" t="n">
        <v>9</v>
      </c>
      <c r="F916" s="0" t="s">
        <v>54</v>
      </c>
    </row>
    <row r="917" customFormat="false" ht="14" hidden="false" customHeight="false" outlineLevel="0" collapsed="false">
      <c r="A917" s="1" t="s">
        <v>2679</v>
      </c>
      <c r="B917" s="0" t="n">
        <v>9861</v>
      </c>
      <c r="C917" s="0" t="s">
        <v>2680</v>
      </c>
      <c r="D917" s="0" t="s">
        <v>2681</v>
      </c>
      <c r="E917" s="0" t="n">
        <v>3</v>
      </c>
      <c r="F917" s="0" t="s">
        <v>54</v>
      </c>
    </row>
    <row r="918" customFormat="false" ht="14" hidden="false" customHeight="false" outlineLevel="0" collapsed="false">
      <c r="A918" s="1" t="s">
        <v>2682</v>
      </c>
      <c r="B918" s="0" t="n">
        <v>5713</v>
      </c>
      <c r="C918" s="0" t="s">
        <v>2683</v>
      </c>
      <c r="D918" s="0" t="s">
        <v>2684</v>
      </c>
      <c r="E918" s="0" t="n">
        <v>16</v>
      </c>
      <c r="F918" s="0" t="s">
        <v>54</v>
      </c>
    </row>
    <row r="919" customFormat="false" ht="14" hidden="false" customHeight="false" outlineLevel="0" collapsed="false">
      <c r="A919" s="1" t="s">
        <v>2685</v>
      </c>
      <c r="B919" s="0" t="n">
        <v>5714</v>
      </c>
      <c r="C919" s="0" t="s">
        <v>2686</v>
      </c>
      <c r="D919" s="0" t="s">
        <v>2687</v>
      </c>
      <c r="E919" s="0" t="n">
        <v>19</v>
      </c>
      <c r="F919" s="0" t="s">
        <v>54</v>
      </c>
    </row>
    <row r="920" customFormat="false" ht="14" hidden="false" customHeight="false" outlineLevel="0" collapsed="false">
      <c r="A920" s="1" t="s">
        <v>2688</v>
      </c>
      <c r="B920" s="0" t="n">
        <v>10197</v>
      </c>
      <c r="C920" s="0" t="s">
        <v>2689</v>
      </c>
      <c r="D920" s="0" t="s">
        <v>2690</v>
      </c>
      <c r="E920" s="0" t="n">
        <v>17</v>
      </c>
      <c r="F920" s="0" t="s">
        <v>54</v>
      </c>
    </row>
    <row r="921" customFormat="false" ht="14" hidden="false" customHeight="false" outlineLevel="0" collapsed="false">
      <c r="A921" s="1" t="s">
        <v>2691</v>
      </c>
      <c r="B921" s="0" t="n">
        <v>5623</v>
      </c>
      <c r="C921" s="0" t="s">
        <v>2692</v>
      </c>
      <c r="D921" s="0" t="s">
        <v>2693</v>
      </c>
      <c r="E921" s="0" t="n">
        <v>19</v>
      </c>
      <c r="F921" s="0" t="s">
        <v>38</v>
      </c>
    </row>
    <row r="922" customFormat="false" ht="14" hidden="false" customHeight="false" outlineLevel="0" collapsed="false">
      <c r="A922" s="1" t="s">
        <v>2694</v>
      </c>
      <c r="B922" s="0" t="n">
        <v>5731</v>
      </c>
      <c r="C922" s="0" t="s">
        <v>2695</v>
      </c>
      <c r="D922" s="0" t="s">
        <v>2696</v>
      </c>
      <c r="E922" s="0" t="n">
        <v>19</v>
      </c>
      <c r="F922" s="0" t="s">
        <v>28</v>
      </c>
    </row>
    <row r="923" customFormat="false" ht="14" hidden="false" customHeight="false" outlineLevel="0" collapsed="false">
      <c r="A923" s="1" t="s">
        <v>2697</v>
      </c>
      <c r="B923" s="0" t="n">
        <v>5732</v>
      </c>
      <c r="C923" s="0" t="s">
        <v>2698</v>
      </c>
      <c r="D923" s="0" t="s">
        <v>2699</v>
      </c>
      <c r="E923" s="0" t="n">
        <v>14</v>
      </c>
      <c r="F923" s="0" t="s">
        <v>28</v>
      </c>
    </row>
    <row r="924" customFormat="false" ht="14" hidden="false" customHeight="false" outlineLevel="0" collapsed="false">
      <c r="A924" s="1" t="s">
        <v>2700</v>
      </c>
      <c r="B924" s="0" t="n">
        <v>5733</v>
      </c>
      <c r="C924" s="0" t="s">
        <v>2701</v>
      </c>
      <c r="D924" s="0" t="s">
        <v>2702</v>
      </c>
      <c r="E924" s="0" t="n">
        <v>1</v>
      </c>
      <c r="F924" s="0" t="s">
        <v>28</v>
      </c>
    </row>
    <row r="925" customFormat="false" ht="14" hidden="false" customHeight="false" outlineLevel="0" collapsed="false">
      <c r="A925" s="1" t="s">
        <v>2703</v>
      </c>
      <c r="B925" s="0" t="n">
        <v>5734</v>
      </c>
      <c r="C925" s="0" t="s">
        <v>2704</v>
      </c>
      <c r="D925" s="0" t="s">
        <v>2705</v>
      </c>
      <c r="E925" s="0" t="n">
        <v>5</v>
      </c>
      <c r="F925" s="0" t="s">
        <v>28</v>
      </c>
    </row>
    <row r="926" customFormat="false" ht="14" hidden="false" customHeight="false" outlineLevel="0" collapsed="false">
      <c r="A926" s="1" t="s">
        <v>2706</v>
      </c>
      <c r="B926" s="0" t="n">
        <v>5737</v>
      </c>
      <c r="C926" s="0" t="s">
        <v>2707</v>
      </c>
      <c r="D926" s="0" t="s">
        <v>2708</v>
      </c>
      <c r="E926" s="0" t="n">
        <v>1</v>
      </c>
      <c r="F926" s="0" t="s">
        <v>28</v>
      </c>
    </row>
    <row r="927" customFormat="false" ht="14" hidden="false" customHeight="false" outlineLevel="0" collapsed="false">
      <c r="A927" s="1" t="s">
        <v>2709</v>
      </c>
      <c r="B927" s="0" t="n">
        <v>5743</v>
      </c>
      <c r="C927" s="0" t="s">
        <v>2710</v>
      </c>
      <c r="D927" s="0" t="s">
        <v>2711</v>
      </c>
      <c r="E927" s="0" t="n">
        <v>1</v>
      </c>
      <c r="F927" s="0" t="s">
        <v>9</v>
      </c>
    </row>
    <row r="928" customFormat="false" ht="14" hidden="false" customHeight="false" outlineLevel="0" collapsed="false">
      <c r="A928" s="1" t="s">
        <v>2712</v>
      </c>
      <c r="B928" s="0" t="n">
        <v>5741</v>
      </c>
      <c r="C928" s="0" t="s">
        <v>2713</v>
      </c>
      <c r="D928" s="0" t="s">
        <v>2714</v>
      </c>
      <c r="E928" s="0" t="n">
        <v>11</v>
      </c>
      <c r="F928" s="0" t="s">
        <v>38</v>
      </c>
    </row>
    <row r="929" customFormat="false" ht="14" hidden="false" customHeight="false" outlineLevel="0" collapsed="false">
      <c r="A929" s="1" t="s">
        <v>2715</v>
      </c>
      <c r="B929" s="0" t="n">
        <v>5745</v>
      </c>
      <c r="C929" s="0" t="s">
        <v>2716</v>
      </c>
      <c r="D929" s="0" t="s">
        <v>2717</v>
      </c>
      <c r="E929" s="0" t="n">
        <v>3</v>
      </c>
      <c r="F929" s="0" t="s">
        <v>28</v>
      </c>
    </row>
    <row r="930" customFormat="false" ht="14" hidden="false" customHeight="false" outlineLevel="0" collapsed="false">
      <c r="A930" s="1" t="s">
        <v>2718</v>
      </c>
      <c r="B930" s="0" t="n">
        <v>113091</v>
      </c>
      <c r="C930" s="0" t="s">
        <v>2719</v>
      </c>
      <c r="D930" s="0" t="s">
        <v>2720</v>
      </c>
      <c r="E930" s="0" t="n">
        <v>19</v>
      </c>
      <c r="F930" s="0" t="s">
        <v>38</v>
      </c>
    </row>
    <row r="931" customFormat="false" ht="14" hidden="false" customHeight="false" outlineLevel="0" collapsed="false">
      <c r="A931" s="1" t="s">
        <v>2721</v>
      </c>
      <c r="B931" s="0" t="n">
        <v>5746</v>
      </c>
      <c r="C931" s="0" t="s">
        <v>2722</v>
      </c>
      <c r="D931" s="0" t="s">
        <v>2723</v>
      </c>
      <c r="E931" s="0" t="n">
        <v>2</v>
      </c>
      <c r="F931" s="0" t="s">
        <v>28</v>
      </c>
    </row>
    <row r="932" customFormat="false" ht="14" hidden="false" customHeight="false" outlineLevel="0" collapsed="false">
      <c r="A932" s="1" t="s">
        <v>2724</v>
      </c>
      <c r="B932" s="0" t="n">
        <v>5744</v>
      </c>
      <c r="C932" s="0" t="s">
        <v>2725</v>
      </c>
      <c r="D932" s="0" t="s">
        <v>2726</v>
      </c>
      <c r="E932" s="0" t="n">
        <v>12</v>
      </c>
      <c r="F932" s="0" t="s">
        <v>38</v>
      </c>
    </row>
    <row r="933" customFormat="false" ht="14" hidden="false" customHeight="false" outlineLevel="0" collapsed="false">
      <c r="A933" s="1" t="s">
        <v>2727</v>
      </c>
      <c r="B933" s="0" t="n">
        <v>5747</v>
      </c>
      <c r="C933" s="0" t="s">
        <v>2728</v>
      </c>
      <c r="D933" s="0" t="s">
        <v>2729</v>
      </c>
      <c r="E933" s="0" t="n">
        <v>8</v>
      </c>
      <c r="F933" s="0" t="s">
        <v>9</v>
      </c>
    </row>
    <row r="934" customFormat="false" ht="14" hidden="false" customHeight="false" outlineLevel="0" collapsed="false">
      <c r="A934" s="1" t="s">
        <v>2730</v>
      </c>
      <c r="B934" s="0" t="n">
        <v>5764</v>
      </c>
      <c r="C934" s="0" t="s">
        <v>2731</v>
      </c>
      <c r="D934" s="0" t="s">
        <v>2732</v>
      </c>
      <c r="E934" s="0" t="n">
        <v>7</v>
      </c>
      <c r="F934" s="0" t="s">
        <v>38</v>
      </c>
    </row>
    <row r="935" customFormat="false" ht="14" hidden="false" customHeight="false" outlineLevel="0" collapsed="false">
      <c r="A935" s="1" t="s">
        <v>2733</v>
      </c>
      <c r="B935" s="0" t="n">
        <v>5781</v>
      </c>
      <c r="C935" s="0" t="s">
        <v>2734</v>
      </c>
      <c r="D935" s="0" t="s">
        <v>2735</v>
      </c>
      <c r="E935" s="0" t="n">
        <v>12</v>
      </c>
      <c r="F935" s="0" t="s">
        <v>159</v>
      </c>
    </row>
    <row r="936" customFormat="false" ht="14" hidden="false" customHeight="false" outlineLevel="0" collapsed="false">
      <c r="A936" s="1" t="s">
        <v>2736</v>
      </c>
      <c r="B936" s="0" t="n">
        <v>5788</v>
      </c>
      <c r="C936" s="0" t="s">
        <v>2737</v>
      </c>
      <c r="D936" s="0" t="s">
        <v>2738</v>
      </c>
      <c r="E936" s="0" t="n">
        <v>1</v>
      </c>
      <c r="F936" s="0" t="s">
        <v>291</v>
      </c>
    </row>
    <row r="937" customFormat="false" ht="14" hidden="false" customHeight="false" outlineLevel="0" collapsed="false">
      <c r="A937" s="1" t="s">
        <v>2739</v>
      </c>
      <c r="B937" s="0" t="n">
        <v>5806</v>
      </c>
      <c r="C937" s="0" t="s">
        <v>2740</v>
      </c>
      <c r="D937" s="0" t="s">
        <v>2741</v>
      </c>
      <c r="E937" s="0" t="n">
        <v>3</v>
      </c>
      <c r="F937" s="0" t="s">
        <v>9</v>
      </c>
    </row>
    <row r="938" customFormat="false" ht="14" hidden="false" customHeight="false" outlineLevel="0" collapsed="false">
      <c r="A938" s="1" t="s">
        <v>2742</v>
      </c>
      <c r="B938" s="0" t="n">
        <v>5697</v>
      </c>
      <c r="C938" s="0" t="s">
        <v>2743</v>
      </c>
      <c r="D938" s="0" t="s">
        <v>2744</v>
      </c>
      <c r="E938" s="0" t="n">
        <v>17</v>
      </c>
      <c r="F938" s="0" t="s">
        <v>38</v>
      </c>
    </row>
    <row r="939" customFormat="false" ht="14" hidden="false" customHeight="false" outlineLevel="0" collapsed="false">
      <c r="A939" s="1" t="s">
        <v>2745</v>
      </c>
      <c r="B939" s="0" t="n">
        <v>347148</v>
      </c>
      <c r="C939" s="0" t="s">
        <v>2746</v>
      </c>
      <c r="D939" s="0" t="s">
        <v>2747</v>
      </c>
      <c r="E939" s="0" t="n">
        <v>9</v>
      </c>
      <c r="F939" s="0" t="s">
        <v>38</v>
      </c>
    </row>
    <row r="940" customFormat="false" ht="14" hidden="false" customHeight="false" outlineLevel="0" collapsed="false">
      <c r="A940" s="1" t="s">
        <v>2748</v>
      </c>
      <c r="B940" s="0" t="n">
        <v>140902</v>
      </c>
      <c r="C940" s="0" t="s">
        <v>2749</v>
      </c>
      <c r="D940" s="0" t="s">
        <v>2750</v>
      </c>
      <c r="E940" s="0" t="n">
        <v>20</v>
      </c>
      <c r="F940" s="0" t="s">
        <v>9</v>
      </c>
    </row>
    <row r="941" customFormat="false" ht="14" hidden="false" customHeight="false" outlineLevel="0" collapsed="false">
      <c r="A941" s="1" t="s">
        <v>2751</v>
      </c>
      <c r="B941" s="0" t="n">
        <v>9135</v>
      </c>
      <c r="C941" s="0" t="s">
        <v>2752</v>
      </c>
      <c r="D941" s="0" t="s">
        <v>2753</v>
      </c>
      <c r="E941" s="0" t="n">
        <v>17</v>
      </c>
      <c r="F941" s="0" t="s">
        <v>38</v>
      </c>
    </row>
    <row r="942" customFormat="false" ht="14" hidden="false" customHeight="false" outlineLevel="0" collapsed="false">
      <c r="A942" s="1" t="s">
        <v>2754</v>
      </c>
      <c r="B942" s="0" t="n">
        <v>79874</v>
      </c>
      <c r="C942" s="0" t="s">
        <v>2755</v>
      </c>
      <c r="D942" s="0" t="s">
        <v>2756</v>
      </c>
      <c r="E942" s="0" t="n">
        <v>16</v>
      </c>
      <c r="F942" s="0" t="s">
        <v>38</v>
      </c>
    </row>
    <row r="943" customFormat="false" ht="14" hidden="false" customHeight="false" outlineLevel="0" collapsed="false">
      <c r="A943" s="1" t="s">
        <v>2757</v>
      </c>
      <c r="B943" s="0" t="n">
        <v>135250</v>
      </c>
      <c r="C943" s="0" t="s">
        <v>2758</v>
      </c>
      <c r="D943" s="0" t="s">
        <v>2759</v>
      </c>
      <c r="E943" s="0" t="n">
        <v>6</v>
      </c>
      <c r="F943" s="0" t="s">
        <v>54</v>
      </c>
    </row>
    <row r="944" customFormat="false" ht="14" hidden="false" customHeight="false" outlineLevel="0" collapsed="false">
      <c r="A944" s="1" t="s">
        <v>2760</v>
      </c>
      <c r="B944" s="0" t="n">
        <v>353091</v>
      </c>
      <c r="C944" s="0" t="s">
        <v>2761</v>
      </c>
      <c r="D944" s="0" t="s">
        <v>2762</v>
      </c>
      <c r="E944" s="0" t="n">
        <v>6</v>
      </c>
      <c r="F944" s="0" t="s">
        <v>54</v>
      </c>
    </row>
    <row r="945" customFormat="false" ht="14" hidden="false" customHeight="false" outlineLevel="0" collapsed="false">
      <c r="A945" s="1" t="s">
        <v>2763</v>
      </c>
      <c r="B945" s="0" t="n">
        <v>154064</v>
      </c>
      <c r="C945" s="0" t="s">
        <v>2764</v>
      </c>
      <c r="D945" s="0" t="s">
        <v>82</v>
      </c>
      <c r="E945" s="0" t="n">
        <v>6</v>
      </c>
      <c r="F945" s="0" t="s">
        <v>54</v>
      </c>
    </row>
    <row r="946" customFormat="false" ht="14" hidden="false" customHeight="false" outlineLevel="0" collapsed="false">
      <c r="A946" s="1" t="s">
        <v>2765</v>
      </c>
      <c r="B946" s="0" t="n">
        <v>5894</v>
      </c>
      <c r="C946" s="0" t="s">
        <v>2766</v>
      </c>
      <c r="D946" s="0" t="s">
        <v>2767</v>
      </c>
      <c r="E946" s="0" t="n">
        <v>3</v>
      </c>
      <c r="F946" s="0" t="s">
        <v>159</v>
      </c>
    </row>
    <row r="947" customFormat="false" ht="14" hidden="false" customHeight="false" outlineLevel="0" collapsed="false">
      <c r="A947" s="1" t="s">
        <v>2768</v>
      </c>
      <c r="B947" s="0" t="n">
        <v>5914</v>
      </c>
      <c r="C947" s="0" t="s">
        <v>2769</v>
      </c>
      <c r="D947" s="0" t="s">
        <v>2770</v>
      </c>
      <c r="E947" s="0" t="n">
        <v>17</v>
      </c>
      <c r="F947" s="0" t="s">
        <v>28</v>
      </c>
    </row>
    <row r="948" customFormat="false" ht="14" hidden="false" customHeight="false" outlineLevel="0" collapsed="false">
      <c r="A948" s="1" t="s">
        <v>2771</v>
      </c>
      <c r="B948" s="0" t="n">
        <v>5915</v>
      </c>
      <c r="C948" s="0" t="s">
        <v>2772</v>
      </c>
      <c r="D948" s="0" t="s">
        <v>2773</v>
      </c>
      <c r="E948" s="0" t="n">
        <v>3</v>
      </c>
      <c r="F948" s="0" t="s">
        <v>28</v>
      </c>
    </row>
    <row r="949" customFormat="false" ht="14" hidden="false" customHeight="false" outlineLevel="0" collapsed="false">
      <c r="A949" s="1" t="s">
        <v>2774</v>
      </c>
      <c r="B949" s="0" t="n">
        <v>5916</v>
      </c>
      <c r="C949" s="0" t="s">
        <v>2775</v>
      </c>
      <c r="D949" s="0" t="s">
        <v>2776</v>
      </c>
      <c r="E949" s="0" t="n">
        <v>12</v>
      </c>
      <c r="F949" s="0" t="s">
        <v>28</v>
      </c>
    </row>
    <row r="950" customFormat="false" ht="14" hidden="false" customHeight="false" outlineLevel="0" collapsed="false">
      <c r="A950" s="1" t="s">
        <v>2777</v>
      </c>
      <c r="B950" s="0" t="n">
        <v>5920</v>
      </c>
      <c r="C950" s="0" t="s">
        <v>2778</v>
      </c>
      <c r="D950" s="0" t="s">
        <v>2779</v>
      </c>
      <c r="E950" s="0" t="n">
        <v>11</v>
      </c>
      <c r="F950" s="0" t="s">
        <v>9</v>
      </c>
    </row>
    <row r="951" customFormat="false" ht="14" hidden="false" customHeight="false" outlineLevel="0" collapsed="false">
      <c r="A951" s="1" t="s">
        <v>2780</v>
      </c>
      <c r="B951" s="0" t="n">
        <v>10125</v>
      </c>
      <c r="C951" s="0" t="s">
        <v>2781</v>
      </c>
      <c r="D951" s="0" t="s">
        <v>2782</v>
      </c>
      <c r="E951" s="0" t="n">
        <v>15</v>
      </c>
      <c r="F951" s="0" t="s">
        <v>291</v>
      </c>
    </row>
    <row r="952" customFormat="false" ht="14" hidden="false" customHeight="false" outlineLevel="0" collapsed="false">
      <c r="A952" s="1" t="s">
        <v>2783</v>
      </c>
      <c r="B952" s="0" t="n">
        <v>25780</v>
      </c>
      <c r="C952" s="0" t="s">
        <v>2784</v>
      </c>
      <c r="D952" s="0" t="s">
        <v>2785</v>
      </c>
      <c r="E952" s="0" t="n">
        <v>2</v>
      </c>
      <c r="F952" s="0" t="s">
        <v>209</v>
      </c>
    </row>
    <row r="953" customFormat="false" ht="14" hidden="false" customHeight="false" outlineLevel="0" collapsed="false">
      <c r="A953" s="1" t="s">
        <v>2786</v>
      </c>
      <c r="B953" s="0" t="n">
        <v>5947</v>
      </c>
      <c r="C953" s="0" t="s">
        <v>2787</v>
      </c>
      <c r="D953" s="0" t="s">
        <v>2788</v>
      </c>
      <c r="E953" s="0" t="n">
        <v>3</v>
      </c>
      <c r="F953" s="0" t="s">
        <v>9</v>
      </c>
    </row>
    <row r="954" customFormat="false" ht="14" hidden="false" customHeight="false" outlineLevel="0" collapsed="false">
      <c r="A954" s="1" t="s">
        <v>2789</v>
      </c>
      <c r="B954" s="0" t="n">
        <v>5948</v>
      </c>
      <c r="C954" s="0" t="s">
        <v>2790</v>
      </c>
      <c r="D954" s="0" t="s">
        <v>2791</v>
      </c>
      <c r="E954" s="0" t="n">
        <v>3</v>
      </c>
      <c r="F954" s="0" t="s">
        <v>9</v>
      </c>
    </row>
    <row r="955" customFormat="false" ht="14" hidden="false" customHeight="false" outlineLevel="0" collapsed="false">
      <c r="A955" s="1" t="s">
        <v>2792</v>
      </c>
      <c r="B955" s="0" t="n">
        <v>5950</v>
      </c>
      <c r="C955" s="0" t="s">
        <v>2793</v>
      </c>
      <c r="D955" s="0" t="s">
        <v>82</v>
      </c>
      <c r="E955" s="0" t="n">
        <v>10</v>
      </c>
      <c r="F955" s="0" t="s">
        <v>9</v>
      </c>
    </row>
    <row r="956" customFormat="false" ht="14" hidden="false" customHeight="false" outlineLevel="0" collapsed="false">
      <c r="A956" s="1" t="s">
        <v>2794</v>
      </c>
      <c r="B956" s="0" t="n">
        <v>83758</v>
      </c>
      <c r="C956" s="0" t="s">
        <v>2795</v>
      </c>
      <c r="D956" s="0" t="s">
        <v>2796</v>
      </c>
      <c r="E956" s="0" t="n">
        <v>12</v>
      </c>
      <c r="F956" s="0" t="s">
        <v>9</v>
      </c>
    </row>
    <row r="957" customFormat="false" ht="14" hidden="false" customHeight="false" outlineLevel="0" collapsed="false">
      <c r="A957" s="1" t="s">
        <v>2797</v>
      </c>
      <c r="B957" s="0" t="n">
        <v>116362</v>
      </c>
      <c r="C957" s="0" t="s">
        <v>2798</v>
      </c>
      <c r="D957" s="0" t="s">
        <v>2799</v>
      </c>
      <c r="E957" s="0" t="n">
        <v>1</v>
      </c>
      <c r="F957" s="0" t="s">
        <v>9</v>
      </c>
    </row>
    <row r="958" customFormat="false" ht="14" hidden="false" customHeight="false" outlineLevel="0" collapsed="false">
      <c r="A958" s="1" t="s">
        <v>2800</v>
      </c>
      <c r="B958" s="0" t="n">
        <v>5967</v>
      </c>
      <c r="C958" s="0" t="s">
        <v>2801</v>
      </c>
      <c r="D958" s="0" t="s">
        <v>2802</v>
      </c>
      <c r="E958" s="0" t="n">
        <v>2</v>
      </c>
      <c r="F958" s="0" t="s">
        <v>38</v>
      </c>
    </row>
    <row r="959" customFormat="false" ht="14" hidden="false" customHeight="false" outlineLevel="0" collapsed="false">
      <c r="A959" s="1" t="s">
        <v>2803</v>
      </c>
      <c r="B959" s="0" t="n">
        <v>130120</v>
      </c>
      <c r="C959" s="0" t="s">
        <v>2804</v>
      </c>
      <c r="D959" s="0" t="s">
        <v>2805</v>
      </c>
      <c r="E959" s="0" t="n">
        <v>2</v>
      </c>
      <c r="F959" s="0" t="s">
        <v>9</v>
      </c>
    </row>
    <row r="960" customFormat="false" ht="14" hidden="false" customHeight="false" outlineLevel="0" collapsed="false">
      <c r="A960" s="1" t="s">
        <v>2806</v>
      </c>
      <c r="B960" s="0" t="n">
        <v>5971</v>
      </c>
      <c r="C960" s="0" t="s">
        <v>2807</v>
      </c>
      <c r="D960" s="0" t="s">
        <v>2808</v>
      </c>
      <c r="E960" s="0" t="n">
        <v>19</v>
      </c>
      <c r="F960" s="0" t="s">
        <v>54</v>
      </c>
    </row>
    <row r="961" customFormat="false" ht="14" hidden="false" customHeight="false" outlineLevel="0" collapsed="false">
      <c r="A961" s="1" t="s">
        <v>2809</v>
      </c>
      <c r="B961" s="0" t="n">
        <v>56729</v>
      </c>
      <c r="C961" s="0" t="s">
        <v>2810</v>
      </c>
      <c r="D961" s="0" t="s">
        <v>2811</v>
      </c>
      <c r="E961" s="0" t="n">
        <v>19</v>
      </c>
      <c r="F961" s="0" t="s">
        <v>38</v>
      </c>
    </row>
    <row r="962" customFormat="false" ht="14" hidden="false" customHeight="false" outlineLevel="0" collapsed="false">
      <c r="A962" s="1" t="s">
        <v>2812</v>
      </c>
      <c r="B962" s="0" t="n">
        <v>84666</v>
      </c>
      <c r="C962" s="0" t="s">
        <v>2813</v>
      </c>
      <c r="D962" s="0" t="s">
        <v>2814</v>
      </c>
      <c r="E962" s="0" t="n">
        <v>3</v>
      </c>
      <c r="F962" s="0" t="s">
        <v>38</v>
      </c>
    </row>
    <row r="963" customFormat="false" ht="14" hidden="false" customHeight="false" outlineLevel="0" collapsed="false">
      <c r="A963" s="1" t="s">
        <v>2815</v>
      </c>
      <c r="B963" s="0" t="n">
        <v>5993</v>
      </c>
      <c r="C963" s="0" t="s">
        <v>2816</v>
      </c>
      <c r="D963" s="0" t="s">
        <v>82</v>
      </c>
      <c r="E963" s="0" t="n">
        <v>1</v>
      </c>
      <c r="F963" s="0" t="s">
        <v>54</v>
      </c>
    </row>
    <row r="964" customFormat="false" ht="14" hidden="false" customHeight="false" outlineLevel="0" collapsed="false">
      <c r="A964" s="1" t="s">
        <v>2817</v>
      </c>
      <c r="B964" s="0" t="n">
        <v>8625</v>
      </c>
      <c r="C964" s="0" t="s">
        <v>2818</v>
      </c>
      <c r="D964" s="0" t="s">
        <v>2819</v>
      </c>
      <c r="E964" s="0" t="n">
        <v>19</v>
      </c>
      <c r="F964" s="0" t="s">
        <v>54</v>
      </c>
    </row>
    <row r="965" customFormat="false" ht="14" hidden="false" customHeight="false" outlineLevel="0" collapsed="false">
      <c r="A965" s="1" t="s">
        <v>2820</v>
      </c>
      <c r="B965" s="0" t="n">
        <v>5994</v>
      </c>
      <c r="C965" s="0" t="s">
        <v>2821</v>
      </c>
      <c r="D965" s="0" t="s">
        <v>82</v>
      </c>
      <c r="E965" s="0" t="n">
        <v>13</v>
      </c>
      <c r="F965" s="0" t="s">
        <v>54</v>
      </c>
    </row>
    <row r="966" customFormat="false" ht="14" hidden="false" customHeight="false" outlineLevel="0" collapsed="false">
      <c r="A966" s="1" t="s">
        <v>2822</v>
      </c>
      <c r="B966" s="0" t="n">
        <v>387</v>
      </c>
      <c r="C966" s="0" t="s">
        <v>2823</v>
      </c>
      <c r="D966" s="0" t="s">
        <v>2824</v>
      </c>
      <c r="E966" s="0" t="n">
        <v>3</v>
      </c>
      <c r="F966" s="0" t="s">
        <v>291</v>
      </c>
    </row>
    <row r="967" customFormat="false" ht="14" hidden="false" customHeight="false" outlineLevel="0" collapsed="false">
      <c r="A967" s="1" t="s">
        <v>2825</v>
      </c>
      <c r="B967" s="0" t="n">
        <v>6013</v>
      </c>
      <c r="C967" s="0" t="s">
        <v>2826</v>
      </c>
      <c r="D967" s="0" t="s">
        <v>2827</v>
      </c>
      <c r="E967" s="0" t="n">
        <v>9</v>
      </c>
      <c r="F967" s="0" t="s">
        <v>38</v>
      </c>
    </row>
    <row r="968" customFormat="false" ht="14" hidden="false" customHeight="false" outlineLevel="0" collapsed="false">
      <c r="A968" s="1" t="s">
        <v>2828</v>
      </c>
      <c r="B968" s="0" t="n">
        <v>6019</v>
      </c>
      <c r="C968" s="0" t="s">
        <v>2829</v>
      </c>
      <c r="D968" s="0" t="s">
        <v>2830</v>
      </c>
      <c r="E968" s="0" t="n">
        <v>9</v>
      </c>
      <c r="F968" s="0" t="s">
        <v>38</v>
      </c>
    </row>
    <row r="969" customFormat="false" ht="14" hidden="false" customHeight="false" outlineLevel="0" collapsed="false">
      <c r="A969" s="1" t="s">
        <v>2831</v>
      </c>
      <c r="B969" s="0" t="n">
        <v>117579</v>
      </c>
      <c r="C969" s="0" t="s">
        <v>2832</v>
      </c>
      <c r="D969" s="0" t="s">
        <v>2833</v>
      </c>
      <c r="E969" s="0" t="n">
        <v>19</v>
      </c>
      <c r="F969" s="0" t="s">
        <v>38</v>
      </c>
    </row>
    <row r="970" customFormat="false" ht="14" hidden="false" customHeight="false" outlineLevel="0" collapsed="false">
      <c r="A970" s="1" t="s">
        <v>2834</v>
      </c>
      <c r="B970" s="0" t="n">
        <v>6029</v>
      </c>
      <c r="C970" s="0" t="s">
        <v>2835</v>
      </c>
      <c r="D970" s="0" t="s">
        <v>2836</v>
      </c>
      <c r="E970" s="0" t="n">
        <v>14</v>
      </c>
      <c r="F970" s="0" t="s">
        <v>9</v>
      </c>
    </row>
    <row r="971" customFormat="false" ht="14" hidden="false" customHeight="false" outlineLevel="0" collapsed="false">
      <c r="A971" s="1" t="s">
        <v>2837</v>
      </c>
      <c r="B971" s="0" t="n">
        <v>6037</v>
      </c>
      <c r="C971" s="0" t="s">
        <v>2838</v>
      </c>
      <c r="D971" s="0" t="s">
        <v>2839</v>
      </c>
      <c r="E971" s="0" t="n">
        <v>14</v>
      </c>
      <c r="F971" s="0" t="s">
        <v>9</v>
      </c>
    </row>
    <row r="972" customFormat="false" ht="14" hidden="false" customHeight="false" outlineLevel="0" collapsed="false">
      <c r="A972" s="1" t="s">
        <v>2840</v>
      </c>
      <c r="B972" s="0" t="n">
        <v>84659</v>
      </c>
      <c r="C972" s="0" t="s">
        <v>2841</v>
      </c>
      <c r="D972" s="0" t="s">
        <v>2842</v>
      </c>
      <c r="E972" s="0" t="n">
        <v>14</v>
      </c>
      <c r="F972" s="0" t="s">
        <v>9</v>
      </c>
    </row>
    <row r="973" customFormat="false" ht="14" hidden="false" customHeight="false" outlineLevel="0" collapsed="false">
      <c r="A973" s="1" t="s">
        <v>2843</v>
      </c>
      <c r="B973" s="0" t="n">
        <v>6041</v>
      </c>
      <c r="C973" s="0" t="s">
        <v>2844</v>
      </c>
      <c r="D973" s="0" t="s">
        <v>2845</v>
      </c>
      <c r="E973" s="0" t="n">
        <v>1</v>
      </c>
      <c r="F973" s="0" t="s">
        <v>9</v>
      </c>
    </row>
    <row r="974" customFormat="false" ht="14" hidden="false" customHeight="false" outlineLevel="0" collapsed="false">
      <c r="A974" s="1" t="s">
        <v>2846</v>
      </c>
      <c r="B974" s="0" t="n">
        <v>6095</v>
      </c>
      <c r="C974" s="0" t="s">
        <v>2847</v>
      </c>
      <c r="D974" s="0" t="s">
        <v>2848</v>
      </c>
      <c r="E974" s="0" t="n">
        <v>15</v>
      </c>
      <c r="F974" s="0" t="s">
        <v>28</v>
      </c>
    </row>
    <row r="975" customFormat="false" ht="14" hidden="false" customHeight="false" outlineLevel="0" collapsed="false">
      <c r="A975" s="1" t="s">
        <v>2849</v>
      </c>
      <c r="B975" s="0" t="n">
        <v>6096</v>
      </c>
      <c r="C975" s="0" t="s">
        <v>2850</v>
      </c>
      <c r="D975" s="0" t="s">
        <v>2851</v>
      </c>
      <c r="E975" s="0" t="n">
        <v>9</v>
      </c>
      <c r="F975" s="0" t="s">
        <v>28</v>
      </c>
    </row>
    <row r="976" customFormat="false" ht="14" hidden="false" customHeight="false" outlineLevel="0" collapsed="false">
      <c r="A976" s="1" t="s">
        <v>2852</v>
      </c>
      <c r="B976" s="0" t="n">
        <v>6097</v>
      </c>
      <c r="C976" s="0" t="s">
        <v>2853</v>
      </c>
      <c r="D976" s="0" t="s">
        <v>2854</v>
      </c>
      <c r="E976" s="0" t="n">
        <v>1</v>
      </c>
      <c r="F976" s="0" t="s">
        <v>28</v>
      </c>
    </row>
    <row r="977" customFormat="false" ht="14" hidden="false" customHeight="false" outlineLevel="0" collapsed="false">
      <c r="A977" s="1" t="s">
        <v>2855</v>
      </c>
      <c r="B977" s="0" t="n">
        <v>91543</v>
      </c>
      <c r="C977" s="0" t="s">
        <v>2856</v>
      </c>
      <c r="D977" s="0" t="s">
        <v>2857</v>
      </c>
      <c r="E977" s="0" t="n">
        <v>2</v>
      </c>
      <c r="F977" s="0" t="s">
        <v>9</v>
      </c>
    </row>
    <row r="978" customFormat="false" ht="14" hidden="false" customHeight="false" outlineLevel="0" collapsed="false">
      <c r="A978" s="1" t="s">
        <v>2858</v>
      </c>
      <c r="B978" s="0" t="n">
        <v>59350</v>
      </c>
      <c r="C978" s="0" t="s">
        <v>2859</v>
      </c>
      <c r="D978" s="0" t="s">
        <v>2860</v>
      </c>
      <c r="E978" s="0" t="n">
        <v>4</v>
      </c>
      <c r="F978" s="0" t="s">
        <v>28</v>
      </c>
    </row>
    <row r="979" customFormat="false" ht="14" hidden="false" customHeight="false" outlineLevel="0" collapsed="false">
      <c r="A979" s="1" t="s">
        <v>2861</v>
      </c>
      <c r="B979" s="0" t="n">
        <v>122042</v>
      </c>
      <c r="C979" s="0" t="s">
        <v>2862</v>
      </c>
      <c r="D979" s="0" t="s">
        <v>2863</v>
      </c>
      <c r="E979" s="0" t="n">
        <v>13</v>
      </c>
      <c r="F979" s="0" t="s">
        <v>28</v>
      </c>
    </row>
    <row r="980" customFormat="false" ht="14" hidden="false" customHeight="false" outlineLevel="0" collapsed="false">
      <c r="A980" s="1" t="s">
        <v>2864</v>
      </c>
      <c r="B980" s="0" t="n">
        <v>6256</v>
      </c>
      <c r="C980" s="0" t="s">
        <v>2865</v>
      </c>
      <c r="D980" s="0" t="s">
        <v>2866</v>
      </c>
      <c r="E980" s="0" t="n">
        <v>9</v>
      </c>
      <c r="F980" s="0" t="s">
        <v>28</v>
      </c>
    </row>
    <row r="981" customFormat="false" ht="14" hidden="false" customHeight="false" outlineLevel="0" collapsed="false">
      <c r="A981" s="1" t="s">
        <v>2867</v>
      </c>
      <c r="B981" s="0" t="n">
        <v>6257</v>
      </c>
      <c r="C981" s="0" t="s">
        <v>2868</v>
      </c>
      <c r="D981" s="0" t="s">
        <v>2869</v>
      </c>
      <c r="E981" s="0" t="n">
        <v>6</v>
      </c>
      <c r="F981" s="0" t="s">
        <v>28</v>
      </c>
    </row>
    <row r="982" customFormat="false" ht="14" hidden="false" customHeight="false" outlineLevel="0" collapsed="false">
      <c r="A982" s="1" t="s">
        <v>2870</v>
      </c>
      <c r="B982" s="0" t="n">
        <v>6258</v>
      </c>
      <c r="C982" s="0" t="s">
        <v>2871</v>
      </c>
      <c r="D982" s="0" t="s">
        <v>2872</v>
      </c>
      <c r="E982" s="0" t="n">
        <v>1</v>
      </c>
      <c r="F982" s="0" t="s">
        <v>28</v>
      </c>
    </row>
    <row r="983" customFormat="false" ht="14" hidden="false" customHeight="false" outlineLevel="0" collapsed="false">
      <c r="A983" s="1" t="s">
        <v>2873</v>
      </c>
      <c r="B983" s="0" t="n">
        <v>6271</v>
      </c>
      <c r="C983" s="0" t="s">
        <v>2874</v>
      </c>
      <c r="D983" s="0" t="s">
        <v>2875</v>
      </c>
      <c r="E983" s="0" t="n">
        <v>1</v>
      </c>
      <c r="F983" s="0" t="s">
        <v>9</v>
      </c>
    </row>
    <row r="984" customFormat="false" ht="14" hidden="false" customHeight="false" outlineLevel="0" collapsed="false">
      <c r="A984" s="1" t="s">
        <v>2876</v>
      </c>
      <c r="B984" s="0" t="n">
        <v>6281</v>
      </c>
      <c r="C984" s="0" t="s">
        <v>2877</v>
      </c>
      <c r="D984" s="0" t="s">
        <v>2878</v>
      </c>
      <c r="E984" s="0" t="n">
        <v>1</v>
      </c>
      <c r="F984" s="0" t="s">
        <v>9</v>
      </c>
    </row>
    <row r="985" customFormat="false" ht="14" hidden="false" customHeight="false" outlineLevel="0" collapsed="false">
      <c r="A985" s="1" t="s">
        <v>2879</v>
      </c>
      <c r="B985" s="0" t="n">
        <v>6282</v>
      </c>
      <c r="C985" s="0" t="s">
        <v>2880</v>
      </c>
      <c r="D985" s="0" t="s">
        <v>2881</v>
      </c>
      <c r="E985" s="0" t="n">
        <v>1</v>
      </c>
      <c r="F985" s="0" t="s">
        <v>9</v>
      </c>
    </row>
    <row r="986" customFormat="false" ht="14" hidden="false" customHeight="false" outlineLevel="0" collapsed="false">
      <c r="A986" s="1" t="s">
        <v>2882</v>
      </c>
      <c r="B986" s="0" t="n">
        <v>6283</v>
      </c>
      <c r="C986" s="0" t="s">
        <v>2883</v>
      </c>
      <c r="D986" s="0" t="s">
        <v>2884</v>
      </c>
      <c r="E986" s="0" t="n">
        <v>1</v>
      </c>
      <c r="F986" s="0" t="s">
        <v>9</v>
      </c>
    </row>
    <row r="987" customFormat="false" ht="14" hidden="false" customHeight="false" outlineLevel="0" collapsed="false">
      <c r="A987" s="1" t="s">
        <v>2885</v>
      </c>
      <c r="B987" s="0" t="n">
        <v>6284</v>
      </c>
      <c r="C987" s="0" t="s">
        <v>2886</v>
      </c>
      <c r="D987" s="0" t="s">
        <v>82</v>
      </c>
      <c r="E987" s="0" t="n">
        <v>1</v>
      </c>
      <c r="F987" s="0" t="s">
        <v>9</v>
      </c>
    </row>
    <row r="988" customFormat="false" ht="14" hidden="false" customHeight="false" outlineLevel="0" collapsed="false">
      <c r="A988" s="1" t="s">
        <v>2887</v>
      </c>
      <c r="B988" s="0" t="n">
        <v>57402</v>
      </c>
      <c r="C988" s="0" t="s">
        <v>2888</v>
      </c>
      <c r="D988" s="0" t="s">
        <v>2889</v>
      </c>
      <c r="E988" s="0" t="n">
        <v>1</v>
      </c>
      <c r="F988" s="0" t="s">
        <v>9</v>
      </c>
    </row>
    <row r="989" customFormat="false" ht="14" hidden="false" customHeight="false" outlineLevel="0" collapsed="false">
      <c r="A989" s="1" t="s">
        <v>2890</v>
      </c>
      <c r="B989" s="0" t="n">
        <v>140576</v>
      </c>
      <c r="C989" s="0" t="s">
        <v>2891</v>
      </c>
      <c r="D989" s="0" t="s">
        <v>2892</v>
      </c>
      <c r="E989" s="0" t="n">
        <v>1</v>
      </c>
      <c r="F989" s="0" t="s">
        <v>9</v>
      </c>
    </row>
    <row r="990" customFormat="false" ht="14" hidden="false" customHeight="false" outlineLevel="0" collapsed="false">
      <c r="A990" s="1" t="s">
        <v>2893</v>
      </c>
      <c r="B990" s="0" t="n">
        <v>6273</v>
      </c>
      <c r="C990" s="0" t="s">
        <v>2894</v>
      </c>
      <c r="D990" s="0" t="s">
        <v>2895</v>
      </c>
      <c r="E990" s="0" t="n">
        <v>1</v>
      </c>
      <c r="F990" s="0" t="s">
        <v>9</v>
      </c>
    </row>
    <row r="991" customFormat="false" ht="14" hidden="false" customHeight="false" outlineLevel="0" collapsed="false">
      <c r="A991" s="1" t="s">
        <v>2896</v>
      </c>
      <c r="B991" s="0" t="n">
        <v>6274</v>
      </c>
      <c r="C991" s="0" t="s">
        <v>2897</v>
      </c>
      <c r="D991" s="0" t="s">
        <v>2898</v>
      </c>
      <c r="E991" s="0" t="n">
        <v>1</v>
      </c>
      <c r="F991" s="0" t="s">
        <v>9</v>
      </c>
    </row>
    <row r="992" customFormat="false" ht="14" hidden="false" customHeight="false" outlineLevel="0" collapsed="false">
      <c r="A992" s="1" t="s">
        <v>2899</v>
      </c>
      <c r="B992" s="0" t="n">
        <v>6276</v>
      </c>
      <c r="C992" s="0" t="s">
        <v>2900</v>
      </c>
      <c r="D992" s="0" t="s">
        <v>2901</v>
      </c>
      <c r="E992" s="0" t="n">
        <v>1</v>
      </c>
      <c r="F992" s="0" t="s">
        <v>9</v>
      </c>
    </row>
    <row r="993" customFormat="false" ht="14" hidden="false" customHeight="false" outlineLevel="0" collapsed="false">
      <c r="A993" s="1" t="s">
        <v>2902</v>
      </c>
      <c r="B993" s="0" t="n">
        <v>6278</v>
      </c>
      <c r="C993" s="0" t="s">
        <v>2903</v>
      </c>
      <c r="D993" s="0" t="s">
        <v>2904</v>
      </c>
      <c r="E993" s="0" t="n">
        <v>1</v>
      </c>
      <c r="F993" s="0" t="s">
        <v>9</v>
      </c>
    </row>
    <row r="994" customFormat="false" ht="14" hidden="false" customHeight="false" outlineLevel="0" collapsed="false">
      <c r="A994" s="1" t="s">
        <v>2905</v>
      </c>
      <c r="B994" s="0" t="n">
        <v>338324</v>
      </c>
      <c r="C994" s="0" t="s">
        <v>2906</v>
      </c>
      <c r="D994" s="0" t="s">
        <v>2907</v>
      </c>
      <c r="E994" s="0" t="n">
        <v>1</v>
      </c>
      <c r="F994" s="0" t="s">
        <v>9</v>
      </c>
    </row>
    <row r="995" customFormat="false" ht="14" hidden="false" customHeight="false" outlineLevel="0" collapsed="false">
      <c r="A995" s="1" t="s">
        <v>2908</v>
      </c>
      <c r="B995" s="0" t="n">
        <v>645922</v>
      </c>
      <c r="C995" s="0" t="s">
        <v>2909</v>
      </c>
      <c r="D995" s="0" t="s">
        <v>2910</v>
      </c>
      <c r="E995" s="0" t="n">
        <v>1</v>
      </c>
      <c r="F995" s="0" t="s">
        <v>9</v>
      </c>
    </row>
    <row r="996" customFormat="false" ht="14" hidden="false" customHeight="false" outlineLevel="0" collapsed="false">
      <c r="A996" s="1" t="s">
        <v>2911</v>
      </c>
      <c r="B996" s="0" t="n">
        <v>6279</v>
      </c>
      <c r="C996" s="0" t="s">
        <v>2912</v>
      </c>
      <c r="D996" s="0" t="s">
        <v>2913</v>
      </c>
      <c r="E996" s="0" t="n">
        <v>1</v>
      </c>
      <c r="F996" s="0" t="s">
        <v>9</v>
      </c>
    </row>
    <row r="997" customFormat="false" ht="14" hidden="false" customHeight="false" outlineLevel="0" collapsed="false">
      <c r="A997" s="1" t="s">
        <v>2914</v>
      </c>
      <c r="B997" s="0" t="n">
        <v>6280</v>
      </c>
      <c r="C997" s="0" t="s">
        <v>2915</v>
      </c>
      <c r="D997" s="0" t="s">
        <v>2916</v>
      </c>
      <c r="E997" s="0" t="n">
        <v>1</v>
      </c>
      <c r="F997" s="0" t="s">
        <v>9</v>
      </c>
    </row>
    <row r="998" customFormat="false" ht="14" hidden="false" customHeight="false" outlineLevel="0" collapsed="false">
      <c r="A998" s="1" t="s">
        <v>2917</v>
      </c>
      <c r="B998" s="0" t="n">
        <v>6285</v>
      </c>
      <c r="C998" s="0" t="s">
        <v>2918</v>
      </c>
      <c r="D998" s="0" t="s">
        <v>2919</v>
      </c>
      <c r="E998" s="0" t="n">
        <v>21</v>
      </c>
      <c r="F998" s="0" t="s">
        <v>9</v>
      </c>
    </row>
    <row r="999" customFormat="false" ht="14" hidden="false" customHeight="false" outlineLevel="0" collapsed="false">
      <c r="A999" s="1" t="s">
        <v>2920</v>
      </c>
      <c r="B999" s="0" t="n">
        <v>795</v>
      </c>
      <c r="C999" s="0" t="s">
        <v>2921</v>
      </c>
      <c r="D999" s="0" t="s">
        <v>2922</v>
      </c>
      <c r="E999" s="0" t="s">
        <v>73</v>
      </c>
      <c r="F999" s="0" t="s">
        <v>9</v>
      </c>
    </row>
    <row r="1000" customFormat="false" ht="14" hidden="false" customHeight="false" outlineLevel="0" collapsed="false">
      <c r="A1000" s="1" t="s">
        <v>2923</v>
      </c>
      <c r="B1000" s="0" t="n">
        <v>6286</v>
      </c>
      <c r="C1000" s="0" t="s">
        <v>2924</v>
      </c>
      <c r="D1000" s="0" t="s">
        <v>2925</v>
      </c>
      <c r="E1000" s="0" t="n">
        <v>4</v>
      </c>
      <c r="F1000" s="0" t="s">
        <v>9</v>
      </c>
    </row>
    <row r="1001" customFormat="false" ht="14" hidden="false" customHeight="false" outlineLevel="0" collapsed="false">
      <c r="A1001" s="1" t="s">
        <v>2926</v>
      </c>
      <c r="B1001" s="0" t="n">
        <v>170591</v>
      </c>
      <c r="C1001" s="0" t="s">
        <v>2927</v>
      </c>
      <c r="D1001" s="0" t="s">
        <v>2928</v>
      </c>
      <c r="E1001" s="0" t="n">
        <v>5</v>
      </c>
      <c r="F1001" s="0" t="s">
        <v>9</v>
      </c>
    </row>
    <row r="1002" customFormat="false" ht="14" hidden="false" customHeight="false" outlineLevel="0" collapsed="false">
      <c r="A1002" s="1" t="s">
        <v>2929</v>
      </c>
      <c r="B1002" s="0" t="n">
        <v>1901</v>
      </c>
      <c r="C1002" s="0" t="s">
        <v>2930</v>
      </c>
      <c r="D1002" s="0" t="s">
        <v>2931</v>
      </c>
      <c r="E1002" s="0" t="n">
        <v>1</v>
      </c>
      <c r="F1002" s="0" t="s">
        <v>28</v>
      </c>
    </row>
    <row r="1003" customFormat="false" ht="14" hidden="false" customHeight="false" outlineLevel="0" collapsed="false">
      <c r="A1003" s="1" t="s">
        <v>2932</v>
      </c>
      <c r="B1003" s="0" t="n">
        <v>9294</v>
      </c>
      <c r="C1003" s="0" t="s">
        <v>2933</v>
      </c>
      <c r="D1003" s="0" t="s">
        <v>2934</v>
      </c>
      <c r="E1003" s="0" t="n">
        <v>19</v>
      </c>
      <c r="F1003" s="0" t="s">
        <v>28</v>
      </c>
    </row>
    <row r="1004" customFormat="false" ht="14" hidden="false" customHeight="false" outlineLevel="0" collapsed="false">
      <c r="A1004" s="1" t="s">
        <v>2935</v>
      </c>
      <c r="B1004" s="0" t="n">
        <v>7857</v>
      </c>
      <c r="C1004" s="0" t="s">
        <v>2936</v>
      </c>
      <c r="D1004" s="0" t="s">
        <v>2937</v>
      </c>
      <c r="E1004" s="0" t="n">
        <v>2</v>
      </c>
      <c r="F1004" s="0" t="s">
        <v>38</v>
      </c>
    </row>
    <row r="1005" customFormat="false" ht="14" hidden="false" customHeight="false" outlineLevel="0" collapsed="false">
      <c r="A1005" s="1" t="s">
        <v>2938</v>
      </c>
      <c r="B1005" s="0" t="n">
        <v>92304</v>
      </c>
      <c r="C1005" s="0" t="s">
        <v>2939</v>
      </c>
      <c r="D1005" s="0" t="s">
        <v>2940</v>
      </c>
      <c r="E1005" s="0" t="n">
        <v>5</v>
      </c>
      <c r="F1005" s="0" t="s">
        <v>38</v>
      </c>
    </row>
    <row r="1006" customFormat="false" ht="14" hidden="false" customHeight="false" outlineLevel="0" collapsed="false">
      <c r="A1006" s="1" t="s">
        <v>2941</v>
      </c>
      <c r="B1006" s="0" t="n">
        <v>6343</v>
      </c>
      <c r="C1006" s="0" t="s">
        <v>2942</v>
      </c>
      <c r="D1006" s="0" t="s">
        <v>82</v>
      </c>
      <c r="E1006" s="0" t="n">
        <v>11</v>
      </c>
      <c r="F1006" s="0" t="s">
        <v>38</v>
      </c>
    </row>
    <row r="1007" customFormat="false" ht="14" hidden="false" customHeight="false" outlineLevel="0" collapsed="false">
      <c r="A1007" s="1" t="s">
        <v>2943</v>
      </c>
      <c r="B1007" s="0" t="n">
        <v>6344</v>
      </c>
      <c r="C1007" s="0" t="s">
        <v>2944</v>
      </c>
      <c r="D1007" s="0" t="s">
        <v>2945</v>
      </c>
      <c r="E1007" s="0" t="n">
        <v>2</v>
      </c>
      <c r="F1007" s="0" t="s">
        <v>28</v>
      </c>
    </row>
    <row r="1008" customFormat="false" ht="14" hidden="false" customHeight="false" outlineLevel="0" collapsed="false">
      <c r="A1008" s="1" t="s">
        <v>2946</v>
      </c>
      <c r="B1008" s="0" t="n">
        <v>9255</v>
      </c>
      <c r="C1008" s="0" t="s">
        <v>2947</v>
      </c>
      <c r="D1008" s="0" t="s">
        <v>2948</v>
      </c>
      <c r="E1008" s="0" t="n">
        <v>4</v>
      </c>
      <c r="F1008" s="0" t="s">
        <v>38</v>
      </c>
    </row>
    <row r="1009" customFormat="false" ht="14" hidden="false" customHeight="false" outlineLevel="0" collapsed="false">
      <c r="A1009" s="1" t="s">
        <v>2949</v>
      </c>
      <c r="B1009" s="0" t="n">
        <v>6382</v>
      </c>
      <c r="C1009" s="0" t="s">
        <v>2950</v>
      </c>
      <c r="D1009" s="0" t="s">
        <v>2951</v>
      </c>
      <c r="E1009" s="0" t="n">
        <v>2</v>
      </c>
      <c r="F1009" s="0" t="s">
        <v>28</v>
      </c>
    </row>
    <row r="1010" customFormat="false" ht="14" hidden="false" customHeight="false" outlineLevel="0" collapsed="false">
      <c r="A1010" s="1" t="s">
        <v>2952</v>
      </c>
      <c r="B1010" s="0" t="n">
        <v>6383</v>
      </c>
      <c r="C1010" s="0" t="s">
        <v>2953</v>
      </c>
      <c r="D1010" s="0" t="s">
        <v>2954</v>
      </c>
      <c r="E1010" s="0" t="n">
        <v>8</v>
      </c>
      <c r="F1010" s="0" t="s">
        <v>28</v>
      </c>
    </row>
    <row r="1011" customFormat="false" ht="14" hidden="false" customHeight="false" outlineLevel="0" collapsed="false">
      <c r="A1011" s="1" t="s">
        <v>2955</v>
      </c>
      <c r="B1011" s="0" t="n">
        <v>9672</v>
      </c>
      <c r="C1011" s="0" t="s">
        <v>2956</v>
      </c>
      <c r="D1011" s="0" t="s">
        <v>2957</v>
      </c>
      <c r="E1011" s="0" t="n">
        <v>1</v>
      </c>
      <c r="F1011" s="0" t="s">
        <v>28</v>
      </c>
    </row>
    <row r="1012" customFormat="false" ht="14" hidden="false" customHeight="false" outlineLevel="0" collapsed="false">
      <c r="A1012" s="1" t="s">
        <v>2958</v>
      </c>
      <c r="B1012" s="0" t="n">
        <v>6385</v>
      </c>
      <c r="C1012" s="0" t="s">
        <v>2959</v>
      </c>
      <c r="D1012" s="0" t="s">
        <v>2960</v>
      </c>
      <c r="E1012" s="0" t="n">
        <v>20</v>
      </c>
      <c r="F1012" s="0" t="s">
        <v>28</v>
      </c>
    </row>
    <row r="1013" customFormat="false" ht="14" hidden="false" customHeight="false" outlineLevel="0" collapsed="false">
      <c r="A1013" s="1" t="s">
        <v>2961</v>
      </c>
      <c r="B1013" s="0" t="n">
        <v>6398</v>
      </c>
      <c r="C1013" s="0" t="s">
        <v>2962</v>
      </c>
      <c r="D1013" s="0" t="s">
        <v>2963</v>
      </c>
      <c r="E1013" s="0" t="n">
        <v>17</v>
      </c>
      <c r="F1013" s="0" t="s">
        <v>38</v>
      </c>
    </row>
    <row r="1014" customFormat="false" ht="14" hidden="false" customHeight="false" outlineLevel="0" collapsed="false">
      <c r="A1014" s="1" t="s">
        <v>2964</v>
      </c>
      <c r="B1014" s="0" t="n">
        <v>6406</v>
      </c>
      <c r="C1014" s="0" t="s">
        <v>2965</v>
      </c>
      <c r="D1014" s="0" t="s">
        <v>2966</v>
      </c>
      <c r="E1014" s="0" t="n">
        <v>20</v>
      </c>
      <c r="F1014" s="0" t="s">
        <v>9</v>
      </c>
    </row>
    <row r="1015" customFormat="false" ht="14" hidden="false" customHeight="false" outlineLevel="0" collapsed="false">
      <c r="A1015" s="1" t="s">
        <v>2967</v>
      </c>
      <c r="B1015" s="0" t="n">
        <v>6407</v>
      </c>
      <c r="C1015" s="0" t="s">
        <v>2968</v>
      </c>
      <c r="D1015" s="0" t="s">
        <v>2969</v>
      </c>
      <c r="E1015" s="0" t="n">
        <v>20</v>
      </c>
      <c r="F1015" s="0" t="s">
        <v>9</v>
      </c>
    </row>
    <row r="1016" customFormat="false" ht="14" hidden="false" customHeight="false" outlineLevel="0" collapsed="false">
      <c r="A1016" s="2" t="s">
        <v>2970</v>
      </c>
      <c r="B1016" s="0" t="n">
        <v>989</v>
      </c>
      <c r="C1016" s="0" t="s">
        <v>2971</v>
      </c>
      <c r="D1016" s="0" t="s">
        <v>2972</v>
      </c>
      <c r="E1016" s="0" t="n">
        <v>7</v>
      </c>
      <c r="F1016" s="0" t="s">
        <v>9</v>
      </c>
    </row>
    <row r="1017" customFormat="false" ht="14" hidden="false" customHeight="false" outlineLevel="0" collapsed="false">
      <c r="A1017" s="1" t="s">
        <v>2973</v>
      </c>
      <c r="B1017" s="0" t="n">
        <v>12</v>
      </c>
      <c r="C1017" s="0" t="s">
        <v>2974</v>
      </c>
      <c r="D1017" s="0" t="s">
        <v>2975</v>
      </c>
      <c r="E1017" s="0" t="n">
        <v>14</v>
      </c>
      <c r="F1017" s="0" t="s">
        <v>9</v>
      </c>
    </row>
    <row r="1018" customFormat="false" ht="14" hidden="false" customHeight="false" outlineLevel="0" collapsed="false">
      <c r="A1018" s="1" t="s">
        <v>2976</v>
      </c>
      <c r="B1018" s="0" t="n">
        <v>3053</v>
      </c>
      <c r="C1018" s="0" t="s">
        <v>2977</v>
      </c>
      <c r="D1018" s="0" t="s">
        <v>2978</v>
      </c>
      <c r="E1018" s="0" t="n">
        <v>22</v>
      </c>
      <c r="F1018" s="0" t="s">
        <v>9</v>
      </c>
    </row>
    <row r="1019" customFormat="false" ht="14" hidden="false" customHeight="false" outlineLevel="0" collapsed="false">
      <c r="A1019" s="1" t="s">
        <v>2979</v>
      </c>
      <c r="B1019" s="0" t="n">
        <v>653509</v>
      </c>
      <c r="C1019" s="0" t="s">
        <v>2980</v>
      </c>
      <c r="D1019" s="0" t="s">
        <v>2981</v>
      </c>
      <c r="E1019" s="0" t="n">
        <v>10</v>
      </c>
      <c r="F1019" s="0" t="s">
        <v>9</v>
      </c>
    </row>
    <row r="1020" customFormat="false" ht="14" hidden="false" customHeight="false" outlineLevel="0" collapsed="false">
      <c r="A1020" s="1" t="s">
        <v>2982</v>
      </c>
      <c r="B1020" s="0" t="n">
        <v>6435</v>
      </c>
      <c r="C1020" s="0" t="s">
        <v>2983</v>
      </c>
      <c r="D1020" s="0" t="s">
        <v>2984</v>
      </c>
      <c r="E1020" s="0" t="n">
        <v>10</v>
      </c>
      <c r="F1020" s="0" t="s">
        <v>9</v>
      </c>
    </row>
    <row r="1021" customFormat="false" ht="14" hidden="false" customHeight="false" outlineLevel="0" collapsed="false">
      <c r="A1021" s="1" t="s">
        <v>2985</v>
      </c>
      <c r="B1021" s="0" t="n">
        <v>729238</v>
      </c>
      <c r="C1021" s="0" t="s">
        <v>2986</v>
      </c>
      <c r="D1021" s="0" t="s">
        <v>2987</v>
      </c>
      <c r="E1021" s="0" t="n">
        <v>10</v>
      </c>
      <c r="F1021" s="0" t="s">
        <v>9</v>
      </c>
    </row>
    <row r="1022" customFormat="false" ht="14" hidden="false" customHeight="false" outlineLevel="0" collapsed="false">
      <c r="A1022" s="1" t="s">
        <v>2988</v>
      </c>
      <c r="B1022" s="0" t="n">
        <v>6436</v>
      </c>
      <c r="C1022" s="0" t="s">
        <v>2989</v>
      </c>
      <c r="D1022" s="0" t="s">
        <v>2990</v>
      </c>
      <c r="E1022" s="0" t="n">
        <v>10</v>
      </c>
      <c r="F1022" s="0" t="s">
        <v>9</v>
      </c>
    </row>
    <row r="1023" customFormat="false" ht="14" hidden="false" customHeight="false" outlineLevel="0" collapsed="false">
      <c r="A1023" s="1" t="s">
        <v>2991</v>
      </c>
      <c r="B1023" s="0" t="n">
        <v>6441</v>
      </c>
      <c r="C1023" s="0" t="s">
        <v>2992</v>
      </c>
      <c r="D1023" s="0" t="s">
        <v>2993</v>
      </c>
      <c r="E1023" s="0" t="n">
        <v>10</v>
      </c>
      <c r="F1023" s="0" t="s">
        <v>9</v>
      </c>
    </row>
    <row r="1024" customFormat="false" ht="14" hidden="false" customHeight="false" outlineLevel="0" collapsed="false">
      <c r="A1024" s="1" t="s">
        <v>2994</v>
      </c>
      <c r="B1024" s="0" t="n">
        <v>4068</v>
      </c>
      <c r="C1024" s="0" t="s">
        <v>2995</v>
      </c>
      <c r="D1024" s="0" t="s">
        <v>2996</v>
      </c>
      <c r="E1024" s="0" t="s">
        <v>73</v>
      </c>
      <c r="F1024" s="0" t="s">
        <v>159</v>
      </c>
    </row>
    <row r="1025" customFormat="false" ht="14" hidden="false" customHeight="false" outlineLevel="0" collapsed="false">
      <c r="A1025" s="1" t="s">
        <v>2997</v>
      </c>
      <c r="B1025" s="0" t="n">
        <v>117157</v>
      </c>
      <c r="C1025" s="0" t="s">
        <v>2998</v>
      </c>
      <c r="D1025" s="0" t="s">
        <v>2999</v>
      </c>
      <c r="E1025" s="0" t="n">
        <v>1</v>
      </c>
      <c r="F1025" s="0" t="s">
        <v>159</v>
      </c>
    </row>
    <row r="1026" customFormat="false" ht="14" hidden="false" customHeight="false" outlineLevel="0" collapsed="false">
      <c r="A1026" s="1" t="s">
        <v>3000</v>
      </c>
      <c r="B1026" s="0" t="n">
        <v>6452</v>
      </c>
      <c r="C1026" s="0" t="s">
        <v>3001</v>
      </c>
      <c r="D1026" s="0" t="s">
        <v>3002</v>
      </c>
      <c r="E1026" s="0" t="n">
        <v>4</v>
      </c>
      <c r="F1026" s="0" t="s">
        <v>159</v>
      </c>
    </row>
    <row r="1027" customFormat="false" ht="14" hidden="false" customHeight="false" outlineLevel="0" collapsed="false">
      <c r="A1027" s="1" t="s">
        <v>3003</v>
      </c>
      <c r="B1027" s="0" t="n">
        <v>6464</v>
      </c>
      <c r="C1027" s="0" t="s">
        <v>3004</v>
      </c>
      <c r="D1027" s="0" t="s">
        <v>3005</v>
      </c>
      <c r="E1027" s="0" t="n">
        <v>1</v>
      </c>
      <c r="F1027" s="0" t="s">
        <v>159</v>
      </c>
    </row>
    <row r="1028" customFormat="false" ht="14" hidden="false" customHeight="false" outlineLevel="0" collapsed="false">
      <c r="A1028" s="1" t="s">
        <v>3006</v>
      </c>
      <c r="B1028" s="0" t="n">
        <v>25759</v>
      </c>
      <c r="C1028" s="0" t="s">
        <v>3007</v>
      </c>
      <c r="D1028" s="0" t="s">
        <v>3008</v>
      </c>
      <c r="E1028" s="0" t="n">
        <v>19</v>
      </c>
      <c r="F1028" s="0" t="s">
        <v>159</v>
      </c>
    </row>
    <row r="1029" customFormat="false" ht="14" hidden="false" customHeight="false" outlineLevel="0" collapsed="false">
      <c r="A1029" s="1" t="s">
        <v>3009</v>
      </c>
      <c r="B1029" s="0" t="n">
        <v>53358</v>
      </c>
      <c r="C1029" s="0" t="s">
        <v>3010</v>
      </c>
      <c r="D1029" s="0" t="s">
        <v>3011</v>
      </c>
      <c r="E1029" s="0" t="n">
        <v>9</v>
      </c>
      <c r="F1029" s="0" t="s">
        <v>159</v>
      </c>
    </row>
    <row r="1030" customFormat="false" ht="14" hidden="false" customHeight="false" outlineLevel="0" collapsed="false">
      <c r="A1030" s="1" t="s">
        <v>3012</v>
      </c>
      <c r="B1030" s="0" t="n">
        <v>399694</v>
      </c>
      <c r="C1030" s="0" t="s">
        <v>3013</v>
      </c>
      <c r="D1030" s="0" t="s">
        <v>3014</v>
      </c>
      <c r="E1030" s="0" t="n">
        <v>15</v>
      </c>
      <c r="F1030" s="0" t="s">
        <v>159</v>
      </c>
    </row>
    <row r="1031" customFormat="false" ht="14" hidden="false" customHeight="false" outlineLevel="0" collapsed="false">
      <c r="A1031" s="1" t="s">
        <v>3015</v>
      </c>
      <c r="B1031" s="0" t="n">
        <v>7979</v>
      </c>
      <c r="C1031" s="0" t="s">
        <v>3016</v>
      </c>
      <c r="D1031" s="0" t="s">
        <v>3017</v>
      </c>
      <c r="E1031" s="0" t="n">
        <v>7</v>
      </c>
      <c r="F1031" s="0" t="s">
        <v>54</v>
      </c>
    </row>
    <row r="1032" customFormat="false" ht="14" hidden="false" customHeight="false" outlineLevel="0" collapsed="false">
      <c r="A1032" s="1" t="s">
        <v>3018</v>
      </c>
      <c r="B1032" s="0" t="n">
        <v>6499</v>
      </c>
      <c r="C1032" s="0" t="s">
        <v>3019</v>
      </c>
      <c r="D1032" s="0" t="s">
        <v>3020</v>
      </c>
      <c r="E1032" s="0" t="n">
        <v>6</v>
      </c>
      <c r="F1032" s="0" t="s">
        <v>9</v>
      </c>
    </row>
    <row r="1033" customFormat="false" ht="14" hidden="false" customHeight="false" outlineLevel="0" collapsed="false">
      <c r="A1033" s="1" t="s">
        <v>3021</v>
      </c>
      <c r="B1033" s="0" t="n">
        <v>6555</v>
      </c>
      <c r="C1033" s="0" t="s">
        <v>3022</v>
      </c>
      <c r="D1033" s="0" t="s">
        <v>3023</v>
      </c>
      <c r="E1033" s="0" t="n">
        <v>13</v>
      </c>
      <c r="F1033" s="0" t="s">
        <v>54</v>
      </c>
    </row>
    <row r="1034" customFormat="false" ht="14" hidden="false" customHeight="false" outlineLevel="0" collapsed="false">
      <c r="A1034" s="1" t="s">
        <v>3024</v>
      </c>
      <c r="B1034" s="0" t="n">
        <v>6556</v>
      </c>
      <c r="C1034" s="0" t="s">
        <v>3025</v>
      </c>
      <c r="D1034" s="0" t="s">
        <v>3026</v>
      </c>
      <c r="E1034" s="0" t="n">
        <v>2</v>
      </c>
      <c r="F1034" s="0" t="s">
        <v>9</v>
      </c>
    </row>
    <row r="1035" customFormat="false" ht="14" hidden="false" customHeight="false" outlineLevel="0" collapsed="false">
      <c r="A1035" s="1" t="s">
        <v>3027</v>
      </c>
      <c r="B1035" s="0" t="n">
        <v>51310</v>
      </c>
      <c r="C1035" s="0" t="s">
        <v>3028</v>
      </c>
      <c r="D1035" s="0" t="s">
        <v>3029</v>
      </c>
      <c r="E1035" s="0" t="n">
        <v>14</v>
      </c>
      <c r="F1035" s="0" t="s">
        <v>9</v>
      </c>
    </row>
    <row r="1036" customFormat="false" ht="14" hidden="false" customHeight="false" outlineLevel="0" collapsed="false">
      <c r="A1036" s="1" t="s">
        <v>3030</v>
      </c>
      <c r="B1036" s="0" t="n">
        <v>55315</v>
      </c>
      <c r="C1036" s="0" t="s">
        <v>3031</v>
      </c>
      <c r="D1036" s="0" t="s">
        <v>3032</v>
      </c>
      <c r="E1036" s="0" t="n">
        <v>10</v>
      </c>
      <c r="F1036" s="0" t="s">
        <v>9</v>
      </c>
    </row>
    <row r="1037" customFormat="false" ht="14" hidden="false" customHeight="false" outlineLevel="0" collapsed="false">
      <c r="A1037" s="1" t="s">
        <v>3033</v>
      </c>
      <c r="B1037" s="0" t="n">
        <v>30061</v>
      </c>
      <c r="C1037" s="0" t="s">
        <v>3034</v>
      </c>
      <c r="D1037" s="0" t="s">
        <v>3035</v>
      </c>
      <c r="E1037" s="0" t="n">
        <v>2</v>
      </c>
      <c r="F1037" s="0" t="s">
        <v>9</v>
      </c>
    </row>
    <row r="1038" customFormat="false" ht="14" hidden="false" customHeight="false" outlineLevel="0" collapsed="false">
      <c r="A1038" s="1" t="s">
        <v>3036</v>
      </c>
      <c r="B1038" s="0" t="n">
        <v>6590</v>
      </c>
      <c r="C1038" s="0" t="s">
        <v>3037</v>
      </c>
      <c r="D1038" s="0" t="s">
        <v>3038</v>
      </c>
      <c r="E1038" s="0" t="n">
        <v>20</v>
      </c>
      <c r="F1038" s="0" t="s">
        <v>9</v>
      </c>
    </row>
    <row r="1039" customFormat="false" ht="14" hidden="false" customHeight="false" outlineLevel="0" collapsed="false">
      <c r="A1039" s="1" t="s">
        <v>3039</v>
      </c>
      <c r="B1039" s="0" t="n">
        <v>57152</v>
      </c>
      <c r="C1039" s="0" t="s">
        <v>3040</v>
      </c>
      <c r="D1039" s="0" t="s">
        <v>3041</v>
      </c>
      <c r="E1039" s="0" t="n">
        <v>8</v>
      </c>
      <c r="F1039" s="0" t="s">
        <v>38</v>
      </c>
    </row>
    <row r="1040" customFormat="false" ht="14" hidden="false" customHeight="false" outlineLevel="0" collapsed="false">
      <c r="A1040" s="1" t="s">
        <v>3042</v>
      </c>
      <c r="B1040" s="0" t="n">
        <v>8651</v>
      </c>
      <c r="C1040" s="0" t="s">
        <v>3043</v>
      </c>
      <c r="D1040" s="0" t="s">
        <v>3044</v>
      </c>
      <c r="E1040" s="0" t="n">
        <v>16</v>
      </c>
      <c r="F1040" s="0" t="s">
        <v>9</v>
      </c>
    </row>
    <row r="1041" customFormat="false" ht="14" hidden="false" customHeight="false" outlineLevel="0" collapsed="false">
      <c r="A1041" s="1" t="s">
        <v>3045</v>
      </c>
      <c r="B1041" s="0" t="n">
        <v>9021</v>
      </c>
      <c r="C1041" s="0" t="s">
        <v>3046</v>
      </c>
      <c r="D1041" s="0" t="s">
        <v>3047</v>
      </c>
      <c r="E1041" s="0" t="n">
        <v>17</v>
      </c>
      <c r="F1041" s="0" t="s">
        <v>9</v>
      </c>
    </row>
    <row r="1042" customFormat="false" ht="14" hidden="false" customHeight="false" outlineLevel="0" collapsed="false">
      <c r="A1042" s="1" t="s">
        <v>3048</v>
      </c>
      <c r="B1042" s="0" t="n">
        <v>6647</v>
      </c>
      <c r="C1042" s="0" t="s">
        <v>3049</v>
      </c>
      <c r="D1042" s="0" t="s">
        <v>3050</v>
      </c>
      <c r="E1042" s="0" t="n">
        <v>21</v>
      </c>
      <c r="F1042" s="0" t="s">
        <v>9</v>
      </c>
    </row>
    <row r="1043" customFormat="false" ht="14" hidden="false" customHeight="false" outlineLevel="0" collapsed="false">
      <c r="A1043" s="1" t="s">
        <v>3051</v>
      </c>
      <c r="B1043" s="0" t="n">
        <v>6272</v>
      </c>
      <c r="C1043" s="0" t="s">
        <v>3052</v>
      </c>
      <c r="D1043" s="0" t="s">
        <v>3053</v>
      </c>
      <c r="E1043" s="0" t="n">
        <v>1</v>
      </c>
      <c r="F1043" s="0" t="s">
        <v>28</v>
      </c>
    </row>
    <row r="1044" customFormat="false" ht="14" hidden="false" customHeight="false" outlineLevel="0" collapsed="false">
      <c r="A1044" s="1" t="s">
        <v>3054</v>
      </c>
      <c r="B1044" s="0" t="n">
        <v>6667</v>
      </c>
      <c r="C1044" s="0" t="s">
        <v>3055</v>
      </c>
      <c r="D1044" s="0" t="s">
        <v>82</v>
      </c>
      <c r="E1044" s="0" t="n">
        <v>12</v>
      </c>
      <c r="F1044" s="0" t="s">
        <v>9</v>
      </c>
    </row>
    <row r="1045" customFormat="false" ht="14" hidden="false" customHeight="false" outlineLevel="0" collapsed="false">
      <c r="A1045" s="1" t="s">
        <v>3056</v>
      </c>
      <c r="B1045" s="0" t="n">
        <v>653423</v>
      </c>
      <c r="C1045" s="0" t="s">
        <v>3057</v>
      </c>
      <c r="D1045" s="0" t="s">
        <v>3058</v>
      </c>
      <c r="E1045" s="0" t="n">
        <v>8</v>
      </c>
      <c r="F1045" s="0" t="s">
        <v>9</v>
      </c>
    </row>
    <row r="1046" customFormat="false" ht="14" hidden="false" customHeight="false" outlineLevel="0" collapsed="false">
      <c r="A1046" s="1" t="s">
        <v>3059</v>
      </c>
      <c r="B1046" s="0" t="n">
        <v>10407</v>
      </c>
      <c r="C1046" s="0" t="s">
        <v>3060</v>
      </c>
      <c r="D1046" s="0" t="s">
        <v>3061</v>
      </c>
      <c r="E1046" s="0" t="n">
        <v>8</v>
      </c>
      <c r="F1046" s="0" t="s">
        <v>9</v>
      </c>
    </row>
    <row r="1047" customFormat="false" ht="14" hidden="false" customHeight="false" outlineLevel="0" collapsed="false">
      <c r="A1047" s="1" t="s">
        <v>3062</v>
      </c>
      <c r="B1047" s="0" t="n">
        <v>11005</v>
      </c>
      <c r="C1047" s="0" t="s">
        <v>3063</v>
      </c>
      <c r="D1047" s="0" t="s">
        <v>3064</v>
      </c>
      <c r="E1047" s="0" t="n">
        <v>5</v>
      </c>
      <c r="F1047" s="0" t="s">
        <v>9</v>
      </c>
    </row>
    <row r="1048" customFormat="false" ht="14" hidden="false" customHeight="false" outlineLevel="0" collapsed="false">
      <c r="A1048" s="1" t="s">
        <v>3065</v>
      </c>
      <c r="B1048" s="0" t="n">
        <v>57119</v>
      </c>
      <c r="C1048" s="0" t="s">
        <v>3066</v>
      </c>
      <c r="D1048" s="0" t="s">
        <v>3067</v>
      </c>
      <c r="E1048" s="0" t="n">
        <v>20</v>
      </c>
      <c r="F1048" s="0" t="s">
        <v>9</v>
      </c>
    </row>
    <row r="1049" customFormat="false" ht="14" hidden="false" customHeight="false" outlineLevel="0" collapsed="false">
      <c r="A1049" s="1" t="s">
        <v>3068</v>
      </c>
      <c r="B1049" s="0" t="n">
        <v>6696</v>
      </c>
      <c r="C1049" s="0" t="s">
        <v>3069</v>
      </c>
      <c r="D1049" s="0" t="s">
        <v>3070</v>
      </c>
      <c r="E1049" s="0" t="n">
        <v>4</v>
      </c>
      <c r="F1049" s="0" t="s">
        <v>38</v>
      </c>
    </row>
    <row r="1050" customFormat="false" ht="14" hidden="false" customHeight="false" outlineLevel="0" collapsed="false">
      <c r="A1050" s="1" t="s">
        <v>3071</v>
      </c>
      <c r="B1050" s="0" t="n">
        <v>6714</v>
      </c>
      <c r="C1050" s="0" t="s">
        <v>3072</v>
      </c>
      <c r="D1050" s="0" t="s">
        <v>3073</v>
      </c>
      <c r="E1050" s="0" t="n">
        <v>20</v>
      </c>
      <c r="F1050" s="0" t="s">
        <v>9</v>
      </c>
    </row>
    <row r="1051" customFormat="false" ht="14" hidden="false" customHeight="false" outlineLevel="0" collapsed="false">
      <c r="A1051" s="1" t="s">
        <v>3074</v>
      </c>
      <c r="B1051" s="0" t="n">
        <v>6750</v>
      </c>
      <c r="C1051" s="0" t="s">
        <v>3075</v>
      </c>
      <c r="D1051" s="0" t="s">
        <v>3076</v>
      </c>
      <c r="E1051" s="0" t="n">
        <v>3</v>
      </c>
      <c r="F1051" s="0" t="s">
        <v>38</v>
      </c>
    </row>
    <row r="1052" customFormat="false" ht="14" hidden="false" customHeight="false" outlineLevel="0" collapsed="false">
      <c r="A1052" s="1" t="s">
        <v>3077</v>
      </c>
      <c r="B1052" s="0" t="n">
        <v>6751</v>
      </c>
      <c r="C1052" s="0" t="s">
        <v>3078</v>
      </c>
      <c r="D1052" s="0" t="s">
        <v>3079</v>
      </c>
      <c r="E1052" s="0" t="n">
        <v>14</v>
      </c>
      <c r="F1052" s="0" t="s">
        <v>28</v>
      </c>
    </row>
    <row r="1053" customFormat="false" ht="14" hidden="false" customHeight="false" outlineLevel="0" collapsed="false">
      <c r="A1053" s="1" t="s">
        <v>3080</v>
      </c>
      <c r="B1053" s="0" t="n">
        <v>6752</v>
      </c>
      <c r="C1053" s="0" t="s">
        <v>3081</v>
      </c>
      <c r="D1053" s="0" t="s">
        <v>82</v>
      </c>
      <c r="E1053" s="0" t="n">
        <v>17</v>
      </c>
      <c r="F1053" s="0" t="s">
        <v>28</v>
      </c>
    </row>
    <row r="1054" customFormat="false" ht="14" hidden="false" customHeight="false" outlineLevel="0" collapsed="false">
      <c r="A1054" s="1" t="s">
        <v>3082</v>
      </c>
      <c r="B1054" s="0" t="n">
        <v>6755</v>
      </c>
      <c r="C1054" s="0" t="s">
        <v>3083</v>
      </c>
      <c r="D1054" s="0" t="s">
        <v>82</v>
      </c>
      <c r="E1054" s="0" t="n">
        <v>16</v>
      </c>
      <c r="F1054" s="0" t="s">
        <v>28</v>
      </c>
    </row>
    <row r="1055" customFormat="false" ht="14" hidden="false" customHeight="false" outlineLevel="0" collapsed="false">
      <c r="A1055" s="1" t="s">
        <v>3084</v>
      </c>
      <c r="B1055" s="0" t="n">
        <v>55576</v>
      </c>
      <c r="C1055" s="0" t="s">
        <v>3085</v>
      </c>
      <c r="D1055" s="0" t="s">
        <v>3086</v>
      </c>
      <c r="E1055" s="0" t="n">
        <v>12</v>
      </c>
      <c r="F1055" s="0" t="s">
        <v>9</v>
      </c>
    </row>
    <row r="1056" customFormat="false" ht="14" hidden="false" customHeight="false" outlineLevel="0" collapsed="false">
      <c r="A1056" s="1" t="s">
        <v>3087</v>
      </c>
      <c r="B1056" s="0" t="n">
        <v>6772</v>
      </c>
      <c r="C1056" s="0" t="s">
        <v>3088</v>
      </c>
      <c r="D1056" s="0" t="s">
        <v>3089</v>
      </c>
      <c r="E1056" s="0" t="n">
        <v>2</v>
      </c>
      <c r="F1056" s="0" t="s">
        <v>9</v>
      </c>
    </row>
    <row r="1057" customFormat="false" ht="14" hidden="false" customHeight="false" outlineLevel="0" collapsed="false">
      <c r="A1057" s="1" t="s">
        <v>3090</v>
      </c>
      <c r="B1057" s="0" t="n">
        <v>6774</v>
      </c>
      <c r="C1057" s="0" t="s">
        <v>3091</v>
      </c>
      <c r="D1057" s="0" t="s">
        <v>3092</v>
      </c>
      <c r="E1057" s="0" t="n">
        <v>17</v>
      </c>
      <c r="F1057" s="0" t="s">
        <v>9</v>
      </c>
    </row>
    <row r="1058" customFormat="false" ht="14" hidden="false" customHeight="false" outlineLevel="0" collapsed="false">
      <c r="A1058" s="1" t="s">
        <v>3093</v>
      </c>
      <c r="B1058" s="0" t="n">
        <v>6781</v>
      </c>
      <c r="C1058" s="0" t="s">
        <v>3094</v>
      </c>
      <c r="D1058" s="0" t="s">
        <v>3095</v>
      </c>
      <c r="E1058" s="0" t="n">
        <v>8</v>
      </c>
      <c r="F1058" s="0" t="s">
        <v>38</v>
      </c>
    </row>
    <row r="1059" customFormat="false" ht="14" hidden="false" customHeight="false" outlineLevel="0" collapsed="false">
      <c r="A1059" s="1" t="s">
        <v>3096</v>
      </c>
      <c r="B1059" s="0" t="n">
        <v>8614</v>
      </c>
      <c r="C1059" s="0" t="s">
        <v>3097</v>
      </c>
      <c r="D1059" s="0" t="s">
        <v>3098</v>
      </c>
      <c r="E1059" s="0" t="n">
        <v>5</v>
      </c>
      <c r="F1059" s="0" t="s">
        <v>38</v>
      </c>
    </row>
    <row r="1060" customFormat="false" ht="14" hidden="false" customHeight="false" outlineLevel="0" collapsed="false">
      <c r="A1060" s="1" t="s">
        <v>3099</v>
      </c>
      <c r="B1060" s="0" t="n">
        <v>84958</v>
      </c>
      <c r="C1060" s="0" t="s">
        <v>3100</v>
      </c>
      <c r="D1060" s="0" t="s">
        <v>3101</v>
      </c>
      <c r="E1060" s="0" t="n">
        <v>1</v>
      </c>
      <c r="F1060" s="0" t="s">
        <v>9</v>
      </c>
    </row>
    <row r="1061" customFormat="false" ht="14" hidden="false" customHeight="false" outlineLevel="0" collapsed="false">
      <c r="A1061" s="1" t="s">
        <v>3102</v>
      </c>
      <c r="B1061" s="0" t="n">
        <v>6863</v>
      </c>
      <c r="C1061" s="0" t="s">
        <v>3103</v>
      </c>
      <c r="D1061" s="0" t="s">
        <v>3104</v>
      </c>
      <c r="E1061" s="0" t="n">
        <v>7</v>
      </c>
      <c r="F1061" s="0" t="s">
        <v>38</v>
      </c>
    </row>
    <row r="1062" customFormat="false" ht="14" hidden="false" customHeight="false" outlineLevel="0" collapsed="false">
      <c r="A1062" s="1" t="s">
        <v>3105</v>
      </c>
      <c r="B1062" s="0" t="n">
        <v>6869</v>
      </c>
      <c r="C1062" s="0" t="s">
        <v>3106</v>
      </c>
      <c r="D1062" s="0" t="s">
        <v>3107</v>
      </c>
      <c r="E1062" s="0" t="n">
        <v>2</v>
      </c>
      <c r="F1062" s="0" t="s">
        <v>28</v>
      </c>
    </row>
    <row r="1063" customFormat="false" ht="14" hidden="false" customHeight="false" outlineLevel="0" collapsed="false">
      <c r="A1063" s="1" t="s">
        <v>3108</v>
      </c>
      <c r="B1063" s="0" t="n">
        <v>10010</v>
      </c>
      <c r="C1063" s="0" t="s">
        <v>3109</v>
      </c>
      <c r="D1063" s="0" t="s">
        <v>3110</v>
      </c>
      <c r="E1063" s="0" t="n">
        <v>2</v>
      </c>
      <c r="F1063" s="0" t="s">
        <v>9</v>
      </c>
    </row>
    <row r="1064" customFormat="false" ht="14" hidden="false" customHeight="false" outlineLevel="0" collapsed="false">
      <c r="A1064" s="1" t="s">
        <v>3111</v>
      </c>
      <c r="B1064" s="0" t="n">
        <v>6890</v>
      </c>
      <c r="C1064" s="0" t="s">
        <v>3112</v>
      </c>
      <c r="D1064" s="0" t="s">
        <v>3113</v>
      </c>
      <c r="E1064" s="0" t="n">
        <v>6</v>
      </c>
      <c r="F1064" s="0" t="s">
        <v>54</v>
      </c>
    </row>
    <row r="1065" customFormat="false" ht="14" hidden="false" customHeight="false" outlineLevel="0" collapsed="false">
      <c r="A1065" s="1" t="s">
        <v>3114</v>
      </c>
      <c r="B1065" s="0" t="n">
        <v>6891</v>
      </c>
      <c r="C1065" s="0" t="s">
        <v>3115</v>
      </c>
      <c r="D1065" s="0" t="s">
        <v>3116</v>
      </c>
      <c r="E1065" s="0" t="n">
        <v>6</v>
      </c>
      <c r="F1065" s="0" t="s">
        <v>54</v>
      </c>
    </row>
    <row r="1066" customFormat="false" ht="14" hidden="false" customHeight="false" outlineLevel="0" collapsed="false">
      <c r="A1066" s="1" t="s">
        <v>3117</v>
      </c>
      <c r="B1066" s="0" t="n">
        <v>6892</v>
      </c>
      <c r="C1066" s="0" t="s">
        <v>3118</v>
      </c>
      <c r="D1066" s="0" t="s">
        <v>3119</v>
      </c>
      <c r="E1066" s="0" t="n">
        <v>6</v>
      </c>
      <c r="F1066" s="0" t="s">
        <v>54</v>
      </c>
    </row>
    <row r="1067" customFormat="false" ht="14" hidden="false" customHeight="false" outlineLevel="0" collapsed="false">
      <c r="A1067" s="1" t="s">
        <v>3120</v>
      </c>
      <c r="B1067" s="0" t="n">
        <v>55080</v>
      </c>
      <c r="C1067" s="0" t="s">
        <v>3121</v>
      </c>
      <c r="D1067" s="0" t="s">
        <v>3122</v>
      </c>
      <c r="E1067" s="0" t="n">
        <v>12</v>
      </c>
      <c r="F1067" s="0" t="s">
        <v>54</v>
      </c>
    </row>
    <row r="1068" customFormat="false" ht="14" hidden="false" customHeight="false" outlineLevel="0" collapsed="false">
      <c r="A1068" s="1" t="s">
        <v>3123</v>
      </c>
      <c r="B1068" s="0" t="n">
        <v>29110</v>
      </c>
      <c r="C1068" s="0" t="s">
        <v>3124</v>
      </c>
      <c r="D1068" s="0" t="s">
        <v>3125</v>
      </c>
      <c r="E1068" s="0" t="n">
        <v>12</v>
      </c>
      <c r="F1068" s="0" t="s">
        <v>9</v>
      </c>
    </row>
    <row r="1069" customFormat="false" ht="14" hidden="false" customHeight="false" outlineLevel="0" collapsed="false">
      <c r="A1069" s="1" t="s">
        <v>3126</v>
      </c>
      <c r="B1069" s="0" t="n">
        <v>6934</v>
      </c>
      <c r="C1069" s="0" t="s">
        <v>3127</v>
      </c>
      <c r="D1069" s="0" t="s">
        <v>3128</v>
      </c>
      <c r="E1069" s="0" t="n">
        <v>10</v>
      </c>
      <c r="F1069" s="0" t="s">
        <v>9</v>
      </c>
    </row>
    <row r="1070" customFormat="false" ht="14" hidden="false" customHeight="false" outlineLevel="0" collapsed="false">
      <c r="A1070" s="1" t="s">
        <v>3129</v>
      </c>
      <c r="B1070" s="0" t="n">
        <v>126637</v>
      </c>
      <c r="C1070" s="0" t="s">
        <v>3130</v>
      </c>
      <c r="D1070" s="0" t="s">
        <v>3131</v>
      </c>
      <c r="E1070" s="0" t="n">
        <v>1</v>
      </c>
      <c r="F1070" s="0" t="s">
        <v>9</v>
      </c>
    </row>
    <row r="1071" customFormat="false" ht="14" hidden="false" customHeight="false" outlineLevel="0" collapsed="false">
      <c r="A1071" s="1" t="s">
        <v>3132</v>
      </c>
      <c r="B1071" s="0" t="n">
        <v>6997</v>
      </c>
      <c r="C1071" s="0" t="s">
        <v>3133</v>
      </c>
      <c r="D1071" s="0" t="s">
        <v>3134</v>
      </c>
      <c r="E1071" s="0" t="n">
        <v>3</v>
      </c>
      <c r="F1071" s="0" t="s">
        <v>38</v>
      </c>
    </row>
    <row r="1072" customFormat="false" ht="14" hidden="false" customHeight="false" outlineLevel="0" collapsed="false">
      <c r="A1072" s="1" t="s">
        <v>3135</v>
      </c>
      <c r="B1072" s="0" t="n">
        <v>6998</v>
      </c>
      <c r="C1072" s="0" t="s">
        <v>3136</v>
      </c>
      <c r="D1072" s="0" t="s">
        <v>3137</v>
      </c>
      <c r="E1072" s="0" t="s">
        <v>73</v>
      </c>
      <c r="F1072" s="0" t="s">
        <v>38</v>
      </c>
    </row>
    <row r="1073" customFormat="false" ht="14" hidden="false" customHeight="false" outlineLevel="0" collapsed="false">
      <c r="A1073" s="1" t="s">
        <v>3138</v>
      </c>
      <c r="B1073" s="0" t="n">
        <v>7006</v>
      </c>
      <c r="C1073" s="0" t="s">
        <v>3139</v>
      </c>
      <c r="D1073" s="0" t="s">
        <v>3140</v>
      </c>
      <c r="E1073" s="0" t="n">
        <v>4</v>
      </c>
      <c r="F1073" s="0" t="s">
        <v>291</v>
      </c>
    </row>
    <row r="1074" customFormat="false" ht="14" hidden="false" customHeight="false" outlineLevel="0" collapsed="false">
      <c r="A1074" s="1" t="s">
        <v>3141</v>
      </c>
      <c r="B1074" s="0" t="n">
        <v>7010</v>
      </c>
      <c r="C1074" s="0" t="s">
        <v>3142</v>
      </c>
      <c r="D1074" s="0" t="s">
        <v>3143</v>
      </c>
      <c r="E1074" s="0" t="n">
        <v>9</v>
      </c>
      <c r="F1074" s="0" t="s">
        <v>28</v>
      </c>
    </row>
    <row r="1075" customFormat="false" ht="14" hidden="false" customHeight="false" outlineLevel="0" collapsed="false">
      <c r="A1075" s="1" t="s">
        <v>3144</v>
      </c>
      <c r="B1075" s="0" t="n">
        <v>7036</v>
      </c>
      <c r="C1075" s="0" t="s">
        <v>3145</v>
      </c>
      <c r="D1075" s="0" t="s">
        <v>3146</v>
      </c>
      <c r="E1075" s="0" t="n">
        <v>7</v>
      </c>
      <c r="F1075" s="0" t="s">
        <v>9</v>
      </c>
    </row>
    <row r="1076" customFormat="false" ht="14" hidden="false" customHeight="false" outlineLevel="0" collapsed="false">
      <c r="A1076" s="1" t="s">
        <v>3147</v>
      </c>
      <c r="B1076" s="0" t="n">
        <v>7037</v>
      </c>
      <c r="C1076" s="0" t="s">
        <v>3148</v>
      </c>
      <c r="D1076" s="0" t="s">
        <v>3149</v>
      </c>
      <c r="E1076" s="0" t="n">
        <v>3</v>
      </c>
      <c r="F1076" s="0" t="s">
        <v>9</v>
      </c>
    </row>
    <row r="1077" customFormat="false" ht="14" hidden="false" customHeight="false" outlineLevel="0" collapsed="false">
      <c r="A1077" s="1" t="s">
        <v>3150</v>
      </c>
      <c r="B1077" s="0" t="n">
        <v>7038</v>
      </c>
      <c r="C1077" s="0" t="s">
        <v>3151</v>
      </c>
      <c r="D1077" s="0" t="s">
        <v>3152</v>
      </c>
      <c r="E1077" s="0" t="n">
        <v>8</v>
      </c>
      <c r="F1077" s="0" t="s">
        <v>38</v>
      </c>
    </row>
    <row r="1078" customFormat="false" ht="14" hidden="false" customHeight="false" outlineLevel="0" collapsed="false">
      <c r="A1078" s="1" t="s">
        <v>3153</v>
      </c>
      <c r="B1078" s="0" t="n">
        <v>7039</v>
      </c>
      <c r="C1078" s="0" t="s">
        <v>3154</v>
      </c>
      <c r="D1078" s="0" t="s">
        <v>3155</v>
      </c>
      <c r="E1078" s="0" t="n">
        <v>2</v>
      </c>
      <c r="F1078" s="0" t="s">
        <v>38</v>
      </c>
    </row>
    <row r="1079" customFormat="false" ht="14" hidden="false" customHeight="false" outlineLevel="0" collapsed="false">
      <c r="A1079" s="1" t="s">
        <v>3156</v>
      </c>
      <c r="B1079" s="0" t="n">
        <v>7057</v>
      </c>
      <c r="C1079" s="0" t="s">
        <v>3157</v>
      </c>
      <c r="D1079" s="0" t="s">
        <v>3158</v>
      </c>
      <c r="E1079" s="0" t="n">
        <v>15</v>
      </c>
      <c r="F1079" s="0" t="s">
        <v>54</v>
      </c>
    </row>
    <row r="1080" customFormat="false" ht="14" hidden="false" customHeight="false" outlineLevel="0" collapsed="false">
      <c r="A1080" s="1" t="s">
        <v>3159</v>
      </c>
      <c r="B1080" s="0" t="n">
        <v>7066</v>
      </c>
      <c r="C1080" s="0" t="s">
        <v>3160</v>
      </c>
      <c r="D1080" s="0" t="s">
        <v>3161</v>
      </c>
      <c r="E1080" s="0" t="n">
        <v>3</v>
      </c>
      <c r="F1080" s="0" t="s">
        <v>38</v>
      </c>
    </row>
    <row r="1081" customFormat="false" ht="14" hidden="false" customHeight="false" outlineLevel="0" collapsed="false">
      <c r="A1081" s="1" t="s">
        <v>3162</v>
      </c>
      <c r="B1081" s="0" t="n">
        <v>7067</v>
      </c>
      <c r="C1081" s="0" t="s">
        <v>3163</v>
      </c>
      <c r="D1081" s="0" t="s">
        <v>3164</v>
      </c>
      <c r="E1081" s="0" t="n">
        <v>17</v>
      </c>
      <c r="F1081" s="0" t="s">
        <v>28</v>
      </c>
    </row>
    <row r="1082" customFormat="false" ht="14" hidden="false" customHeight="false" outlineLevel="0" collapsed="false">
      <c r="A1082" s="1" t="s">
        <v>3165</v>
      </c>
      <c r="B1082" s="0" t="n">
        <v>7068</v>
      </c>
      <c r="C1082" s="0" t="s">
        <v>3166</v>
      </c>
      <c r="D1082" s="0" t="s">
        <v>3167</v>
      </c>
      <c r="E1082" s="0" t="n">
        <v>3</v>
      </c>
      <c r="F1082" s="0" t="s">
        <v>28</v>
      </c>
    </row>
    <row r="1083" customFormat="false" ht="14" hidden="false" customHeight="false" outlineLevel="0" collapsed="false">
      <c r="A1083" s="1" t="s">
        <v>3168</v>
      </c>
      <c r="B1083" s="0" t="n">
        <v>7075</v>
      </c>
      <c r="C1083" s="0" t="s">
        <v>3169</v>
      </c>
      <c r="D1083" s="0" t="s">
        <v>3170</v>
      </c>
      <c r="E1083" s="0" t="n">
        <v>1</v>
      </c>
      <c r="F1083" s="0" t="s">
        <v>28</v>
      </c>
    </row>
    <row r="1084" customFormat="false" ht="14" hidden="false" customHeight="false" outlineLevel="0" collapsed="false">
      <c r="A1084" s="1" t="s">
        <v>3171</v>
      </c>
      <c r="B1084" s="0" t="n">
        <v>64129</v>
      </c>
      <c r="C1084" s="0" t="s">
        <v>3172</v>
      </c>
      <c r="D1084" s="0" t="s">
        <v>3173</v>
      </c>
      <c r="E1084" s="0" t="n">
        <v>1</v>
      </c>
      <c r="F1084" s="0" t="s">
        <v>9</v>
      </c>
    </row>
    <row r="1085" customFormat="false" ht="14" hidden="false" customHeight="false" outlineLevel="0" collapsed="false">
      <c r="A1085" s="1" t="s">
        <v>3174</v>
      </c>
      <c r="B1085" s="0" t="n">
        <v>7084</v>
      </c>
      <c r="C1085" s="0" t="s">
        <v>3175</v>
      </c>
      <c r="D1085" s="0" t="s">
        <v>82</v>
      </c>
      <c r="E1085" s="0" t="n">
        <v>16</v>
      </c>
      <c r="F1085" s="0" t="s">
        <v>9</v>
      </c>
    </row>
    <row r="1086" customFormat="false" ht="14" hidden="false" customHeight="false" outlineLevel="0" collapsed="false">
      <c r="A1086" s="1" t="s">
        <v>3176</v>
      </c>
      <c r="B1086" s="0" t="n">
        <v>7096</v>
      </c>
      <c r="C1086" s="0" t="s">
        <v>3177</v>
      </c>
      <c r="D1086" s="0" t="s">
        <v>3178</v>
      </c>
      <c r="E1086" s="0" t="n">
        <v>4</v>
      </c>
      <c r="F1086" s="0" t="s">
        <v>9</v>
      </c>
    </row>
    <row r="1087" customFormat="false" ht="14" hidden="false" customHeight="false" outlineLevel="0" collapsed="false">
      <c r="A1087" s="1" t="s">
        <v>3179</v>
      </c>
      <c r="B1087" s="0" t="n">
        <v>7097</v>
      </c>
      <c r="C1087" s="0" t="s">
        <v>3180</v>
      </c>
      <c r="D1087" s="0" t="s">
        <v>3181</v>
      </c>
      <c r="E1087" s="0" t="n">
        <v>4</v>
      </c>
      <c r="F1087" s="0" t="s">
        <v>9</v>
      </c>
    </row>
    <row r="1088" customFormat="false" ht="14" hidden="false" customHeight="false" outlineLevel="0" collapsed="false">
      <c r="A1088" s="1" t="s">
        <v>3182</v>
      </c>
      <c r="B1088" s="0" t="n">
        <v>7098</v>
      </c>
      <c r="C1088" s="0" t="s">
        <v>3183</v>
      </c>
      <c r="D1088" s="0" t="s">
        <v>3184</v>
      </c>
      <c r="E1088" s="0" t="n">
        <v>4</v>
      </c>
      <c r="F1088" s="0" t="s">
        <v>9</v>
      </c>
    </row>
    <row r="1089" customFormat="false" ht="14" hidden="false" customHeight="false" outlineLevel="0" collapsed="false">
      <c r="A1089" s="1" t="s">
        <v>3185</v>
      </c>
      <c r="B1089" s="0" t="n">
        <v>7099</v>
      </c>
      <c r="C1089" s="0" t="s">
        <v>3186</v>
      </c>
      <c r="D1089" s="0" t="s">
        <v>3187</v>
      </c>
      <c r="E1089" s="0" t="n">
        <v>9</v>
      </c>
      <c r="F1089" s="0" t="s">
        <v>9</v>
      </c>
    </row>
    <row r="1090" customFormat="false" ht="14" hidden="false" customHeight="false" outlineLevel="0" collapsed="false">
      <c r="A1090" s="1" t="s">
        <v>3188</v>
      </c>
      <c r="B1090" s="0" t="n">
        <v>51284</v>
      </c>
      <c r="C1090" s="0" t="s">
        <v>3189</v>
      </c>
      <c r="D1090" s="0" t="s">
        <v>82</v>
      </c>
      <c r="E1090" s="0" t="s">
        <v>73</v>
      </c>
      <c r="F1090" s="0" t="s">
        <v>9</v>
      </c>
    </row>
    <row r="1091" customFormat="false" ht="14" hidden="false" customHeight="false" outlineLevel="0" collapsed="false">
      <c r="A1091" s="1" t="s">
        <v>3190</v>
      </c>
      <c r="B1091" s="0" t="n">
        <v>51311</v>
      </c>
      <c r="C1091" s="0" t="s">
        <v>3191</v>
      </c>
      <c r="D1091" s="0" t="s">
        <v>3192</v>
      </c>
      <c r="E1091" s="0" t="s">
        <v>73</v>
      </c>
      <c r="F1091" s="0" t="s">
        <v>9</v>
      </c>
    </row>
    <row r="1092" customFormat="false" ht="14" hidden="false" customHeight="false" outlineLevel="0" collapsed="false">
      <c r="A1092" s="1" t="s">
        <v>3193</v>
      </c>
      <c r="B1092" s="0" t="n">
        <v>340061</v>
      </c>
      <c r="C1092" s="0" t="s">
        <v>3194</v>
      </c>
      <c r="D1092" s="0" t="s">
        <v>3195</v>
      </c>
      <c r="E1092" s="0" t="n">
        <v>5</v>
      </c>
      <c r="F1092" s="0" t="s">
        <v>9</v>
      </c>
    </row>
    <row r="1093" customFormat="false" ht="14" hidden="false" customHeight="false" outlineLevel="0" collapsed="false">
      <c r="A1093" s="1" t="s">
        <v>3196</v>
      </c>
      <c r="B1093" s="0" t="n">
        <v>164656</v>
      </c>
      <c r="C1093" s="0" t="s">
        <v>3197</v>
      </c>
      <c r="D1093" s="0" t="s">
        <v>3198</v>
      </c>
      <c r="E1093" s="0" t="n">
        <v>22</v>
      </c>
      <c r="F1093" s="0" t="s">
        <v>9</v>
      </c>
    </row>
    <row r="1094" customFormat="false" ht="14" hidden="false" customHeight="false" outlineLevel="0" collapsed="false">
      <c r="A1094" s="1" t="s">
        <v>3199</v>
      </c>
      <c r="B1094" s="0" t="n">
        <v>9168</v>
      </c>
      <c r="C1094" s="0" t="s">
        <v>3200</v>
      </c>
      <c r="D1094" s="0" t="s">
        <v>3201</v>
      </c>
      <c r="E1094" s="0" t="n">
        <v>2</v>
      </c>
      <c r="F1094" s="0" t="s">
        <v>9</v>
      </c>
    </row>
    <row r="1095" customFormat="false" ht="14" hidden="false" customHeight="false" outlineLevel="0" collapsed="false">
      <c r="A1095" s="1" t="s">
        <v>3202</v>
      </c>
      <c r="B1095" s="0" t="n">
        <v>11013</v>
      </c>
      <c r="C1095" s="0" t="s">
        <v>3203</v>
      </c>
      <c r="D1095" s="0" t="s">
        <v>3204</v>
      </c>
      <c r="E1095" s="0" t="s">
        <v>73</v>
      </c>
      <c r="F1095" s="0" t="s">
        <v>9</v>
      </c>
    </row>
    <row r="1096" customFormat="false" ht="14" hidden="false" customHeight="false" outlineLevel="0" collapsed="false">
      <c r="A1096" s="1" t="s">
        <v>3205</v>
      </c>
      <c r="B1096" s="0" t="n">
        <v>286527</v>
      </c>
      <c r="C1096" s="0" t="s">
        <v>3206</v>
      </c>
      <c r="D1096" s="0" t="s">
        <v>3207</v>
      </c>
      <c r="E1096" s="0" t="s">
        <v>73</v>
      </c>
      <c r="F1096" s="0" t="s">
        <v>9</v>
      </c>
    </row>
    <row r="1097" customFormat="false" ht="14" hidden="false" customHeight="false" outlineLevel="0" collapsed="false">
      <c r="A1097" s="1" t="s">
        <v>3208</v>
      </c>
      <c r="B1097" s="0" t="n">
        <v>7114</v>
      </c>
      <c r="C1097" s="0" t="s">
        <v>3209</v>
      </c>
      <c r="D1097" s="0" t="s">
        <v>3210</v>
      </c>
      <c r="E1097" s="0" t="s">
        <v>73</v>
      </c>
      <c r="F1097" s="0" t="s">
        <v>9</v>
      </c>
    </row>
    <row r="1098" customFormat="false" ht="14" hidden="false" customHeight="false" outlineLevel="0" collapsed="false">
      <c r="A1098" s="1" t="s">
        <v>3211</v>
      </c>
      <c r="B1098" s="0" t="n">
        <v>9087</v>
      </c>
      <c r="C1098" s="0" t="s">
        <v>3212</v>
      </c>
      <c r="D1098" s="0" t="s">
        <v>3213</v>
      </c>
      <c r="E1098" s="0" t="s">
        <v>3214</v>
      </c>
      <c r="F1098" s="0" t="s">
        <v>9</v>
      </c>
    </row>
    <row r="1099" customFormat="false" ht="14" hidden="false" customHeight="false" outlineLevel="0" collapsed="false">
      <c r="A1099" s="1" t="s">
        <v>3215</v>
      </c>
      <c r="B1099" s="0" t="n">
        <v>7117</v>
      </c>
      <c r="C1099" s="0" t="s">
        <v>3216</v>
      </c>
      <c r="D1099" s="0" t="s">
        <v>82</v>
      </c>
      <c r="E1099" s="0" t="n">
        <v>4</v>
      </c>
      <c r="F1099" s="0" t="s">
        <v>9</v>
      </c>
    </row>
    <row r="1100" customFormat="false" ht="14" hidden="false" customHeight="false" outlineLevel="0" collapsed="false">
      <c r="A1100" s="1" t="s">
        <v>3217</v>
      </c>
      <c r="B1100" s="0" t="n">
        <v>7128</v>
      </c>
      <c r="C1100" s="0" t="s">
        <v>3218</v>
      </c>
      <c r="D1100" s="0" t="s">
        <v>3219</v>
      </c>
      <c r="E1100" s="0" t="n">
        <v>6</v>
      </c>
      <c r="F1100" s="0" t="s">
        <v>9</v>
      </c>
    </row>
    <row r="1101" customFormat="false" ht="14" hidden="false" customHeight="false" outlineLevel="0" collapsed="false">
      <c r="A1101" s="1" t="s">
        <v>3220</v>
      </c>
      <c r="B1101" s="0" t="n">
        <v>27433</v>
      </c>
      <c r="C1101" s="0" t="s">
        <v>3221</v>
      </c>
      <c r="D1101" s="0" t="s">
        <v>3222</v>
      </c>
      <c r="E1101" s="0" t="n">
        <v>9</v>
      </c>
      <c r="F1101" s="0" t="s">
        <v>38</v>
      </c>
    </row>
    <row r="1102" customFormat="false" ht="14" hidden="false" customHeight="false" outlineLevel="0" collapsed="false">
      <c r="A1102" s="1" t="s">
        <v>3223</v>
      </c>
      <c r="B1102" s="0" t="n">
        <v>7169</v>
      </c>
      <c r="C1102" s="0" t="s">
        <v>3224</v>
      </c>
      <c r="D1102" s="0" t="s">
        <v>3225</v>
      </c>
      <c r="E1102" s="0" t="n">
        <v>9</v>
      </c>
      <c r="F1102" s="0" t="s">
        <v>9</v>
      </c>
    </row>
    <row r="1103" customFormat="false" ht="14" hidden="false" customHeight="false" outlineLevel="0" collapsed="false">
      <c r="A1103" s="1" t="s">
        <v>3226</v>
      </c>
      <c r="B1103" s="0" t="n">
        <v>7178</v>
      </c>
      <c r="C1103" s="0" t="s">
        <v>3227</v>
      </c>
      <c r="D1103" s="0" t="s">
        <v>3228</v>
      </c>
      <c r="E1103" s="0" t="n">
        <v>13</v>
      </c>
      <c r="F1103" s="0" t="s">
        <v>9</v>
      </c>
    </row>
    <row r="1104" customFormat="false" ht="14" hidden="false" customHeight="false" outlineLevel="0" collapsed="false">
      <c r="A1104" s="1" t="s">
        <v>3229</v>
      </c>
      <c r="B1104" s="0" t="n">
        <v>28755</v>
      </c>
      <c r="C1104" s="0" t="s">
        <v>3230</v>
      </c>
      <c r="D1104" s="0" t="s">
        <v>82</v>
      </c>
      <c r="E1104" s="0" t="n">
        <v>14</v>
      </c>
      <c r="F1104" s="0" t="s">
        <v>291</v>
      </c>
    </row>
    <row r="1105" customFormat="false" ht="14" hidden="false" customHeight="false" outlineLevel="0" collapsed="false">
      <c r="A1105" s="1" t="s">
        <v>3231</v>
      </c>
      <c r="B1105" s="0" t="n">
        <v>7187</v>
      </c>
      <c r="C1105" s="0" t="s">
        <v>3232</v>
      </c>
      <c r="D1105" s="0" t="s">
        <v>3233</v>
      </c>
      <c r="E1105" s="0" t="n">
        <v>14</v>
      </c>
      <c r="F1105" s="0" t="s">
        <v>9</v>
      </c>
    </row>
    <row r="1106" customFormat="false" ht="14" hidden="false" customHeight="false" outlineLevel="0" collapsed="false">
      <c r="A1106" s="1" t="s">
        <v>3234</v>
      </c>
      <c r="B1106" s="0" t="n">
        <v>28754</v>
      </c>
      <c r="C1106" s="0" t="s">
        <v>3235</v>
      </c>
      <c r="D1106" s="0" t="s">
        <v>82</v>
      </c>
      <c r="E1106" s="0" t="n">
        <v>14</v>
      </c>
      <c r="F1106" s="0" t="s">
        <v>291</v>
      </c>
    </row>
    <row r="1107" customFormat="false" ht="14" hidden="false" customHeight="false" outlineLevel="0" collapsed="false">
      <c r="A1107" s="1" t="s">
        <v>3236</v>
      </c>
      <c r="B1107" s="0" t="n">
        <v>28745</v>
      </c>
      <c r="C1107" s="0" t="s">
        <v>3237</v>
      </c>
      <c r="D1107" s="0" t="s">
        <v>82</v>
      </c>
      <c r="E1107" s="0" t="n">
        <v>14</v>
      </c>
      <c r="F1107" s="0" t="s">
        <v>291</v>
      </c>
    </row>
    <row r="1108" customFormat="false" ht="14" hidden="false" customHeight="false" outlineLevel="0" collapsed="false">
      <c r="A1108" s="1" t="s">
        <v>3238</v>
      </c>
      <c r="B1108" s="0" t="n">
        <v>28744</v>
      </c>
      <c r="C1108" s="0" t="s">
        <v>3239</v>
      </c>
      <c r="D1108" s="0" t="s">
        <v>82</v>
      </c>
      <c r="E1108" s="0" t="n">
        <v>14</v>
      </c>
      <c r="F1108" s="0" t="s">
        <v>291</v>
      </c>
    </row>
    <row r="1109" customFormat="false" ht="14" hidden="false" customHeight="false" outlineLevel="0" collapsed="false">
      <c r="A1109" s="1" t="s">
        <v>3240</v>
      </c>
      <c r="B1109" s="0" t="n">
        <v>28743</v>
      </c>
      <c r="C1109" s="0" t="s">
        <v>3241</v>
      </c>
      <c r="D1109" s="0" t="s">
        <v>82</v>
      </c>
      <c r="E1109" s="0" t="n">
        <v>14</v>
      </c>
      <c r="F1109" s="0" t="s">
        <v>291</v>
      </c>
    </row>
    <row r="1110" customFormat="false" ht="14" hidden="false" customHeight="false" outlineLevel="0" collapsed="false">
      <c r="A1110" s="1" t="s">
        <v>3242</v>
      </c>
      <c r="B1110" s="0" t="n">
        <v>28742</v>
      </c>
      <c r="C1110" s="0" t="s">
        <v>3243</v>
      </c>
      <c r="D1110" s="0" t="s">
        <v>82</v>
      </c>
      <c r="E1110" s="0" t="n">
        <v>14</v>
      </c>
      <c r="F1110" s="0" t="s">
        <v>291</v>
      </c>
    </row>
    <row r="1111" customFormat="false" ht="14" hidden="false" customHeight="false" outlineLevel="0" collapsed="false">
      <c r="A1111" s="1" t="s">
        <v>3244</v>
      </c>
      <c r="B1111" s="0" t="n">
        <v>28741</v>
      </c>
      <c r="C1111" s="0" t="s">
        <v>3245</v>
      </c>
      <c r="D1111" s="0" t="s">
        <v>82</v>
      </c>
      <c r="E1111" s="0" t="n">
        <v>14</v>
      </c>
      <c r="F1111" s="0" t="s">
        <v>291</v>
      </c>
    </row>
    <row r="1112" customFormat="false" ht="14" hidden="false" customHeight="false" outlineLevel="0" collapsed="false">
      <c r="A1112" s="1" t="s">
        <v>3246</v>
      </c>
      <c r="B1112" s="0" t="n">
        <v>28740</v>
      </c>
      <c r="C1112" s="0" t="s">
        <v>3247</v>
      </c>
      <c r="D1112" s="0" t="s">
        <v>82</v>
      </c>
      <c r="E1112" s="0" t="n">
        <v>14</v>
      </c>
      <c r="F1112" s="0" t="s">
        <v>291</v>
      </c>
    </row>
    <row r="1113" customFormat="false" ht="14" hidden="false" customHeight="false" outlineLevel="0" collapsed="false">
      <c r="A1113" s="1" t="s">
        <v>3248</v>
      </c>
      <c r="B1113" s="0" t="n">
        <v>28739</v>
      </c>
      <c r="C1113" s="0" t="s">
        <v>3249</v>
      </c>
      <c r="D1113" s="0" t="s">
        <v>82</v>
      </c>
      <c r="E1113" s="0" t="n">
        <v>14</v>
      </c>
      <c r="F1113" s="0" t="s">
        <v>291</v>
      </c>
    </row>
    <row r="1114" customFormat="false" ht="14" hidden="false" customHeight="false" outlineLevel="0" collapsed="false">
      <c r="A1114" s="1" t="s">
        <v>3250</v>
      </c>
      <c r="B1114" s="0" t="n">
        <v>28738</v>
      </c>
      <c r="C1114" s="0" t="s">
        <v>3251</v>
      </c>
      <c r="D1114" s="0" t="s">
        <v>82</v>
      </c>
      <c r="E1114" s="0" t="n">
        <v>14</v>
      </c>
      <c r="F1114" s="0" t="s">
        <v>291</v>
      </c>
    </row>
    <row r="1115" customFormat="false" ht="14" hidden="false" customHeight="false" outlineLevel="0" collapsed="false">
      <c r="A1115" s="1" t="s">
        <v>3252</v>
      </c>
      <c r="B1115" s="0" t="n">
        <v>28737</v>
      </c>
      <c r="C1115" s="0" t="s">
        <v>3253</v>
      </c>
      <c r="D1115" s="0" t="s">
        <v>82</v>
      </c>
      <c r="E1115" s="0" t="n">
        <v>14</v>
      </c>
      <c r="F1115" s="0" t="s">
        <v>291</v>
      </c>
    </row>
    <row r="1116" customFormat="false" ht="14" hidden="false" customHeight="false" outlineLevel="0" collapsed="false">
      <c r="A1116" s="1" t="s">
        <v>3254</v>
      </c>
      <c r="B1116" s="0" t="n">
        <v>28736</v>
      </c>
      <c r="C1116" s="0" t="s">
        <v>3255</v>
      </c>
      <c r="D1116" s="0" t="s">
        <v>82</v>
      </c>
      <c r="E1116" s="0" t="n">
        <v>14</v>
      </c>
      <c r="F1116" s="0" t="s">
        <v>291</v>
      </c>
    </row>
    <row r="1117" customFormat="false" ht="14" hidden="false" customHeight="false" outlineLevel="0" collapsed="false">
      <c r="A1117" s="1" t="s">
        <v>3256</v>
      </c>
      <c r="B1117" s="0" t="n">
        <v>28753</v>
      </c>
      <c r="C1117" s="0" t="s">
        <v>3257</v>
      </c>
      <c r="D1117" s="0" t="s">
        <v>82</v>
      </c>
      <c r="E1117" s="0" t="n">
        <v>14</v>
      </c>
      <c r="F1117" s="0" t="s">
        <v>291</v>
      </c>
    </row>
    <row r="1118" customFormat="false" ht="14" hidden="false" customHeight="false" outlineLevel="0" collapsed="false">
      <c r="A1118" s="1" t="s">
        <v>3258</v>
      </c>
      <c r="B1118" s="0" t="n">
        <v>28735</v>
      </c>
      <c r="C1118" s="0" t="s">
        <v>3259</v>
      </c>
      <c r="D1118" s="0" t="s">
        <v>82</v>
      </c>
      <c r="E1118" s="0" t="n">
        <v>14</v>
      </c>
      <c r="F1118" s="0" t="s">
        <v>291</v>
      </c>
    </row>
    <row r="1119" customFormat="false" ht="14" hidden="false" customHeight="false" outlineLevel="0" collapsed="false">
      <c r="A1119" s="1" t="s">
        <v>3260</v>
      </c>
      <c r="B1119" s="0" t="n">
        <v>28734</v>
      </c>
      <c r="C1119" s="0" t="s">
        <v>3261</v>
      </c>
      <c r="D1119" s="0" t="s">
        <v>82</v>
      </c>
      <c r="E1119" s="0" t="n">
        <v>14</v>
      </c>
      <c r="F1119" s="0" t="s">
        <v>291</v>
      </c>
    </row>
    <row r="1120" customFormat="false" ht="14" hidden="false" customHeight="false" outlineLevel="0" collapsed="false">
      <c r="A1120" s="1" t="s">
        <v>3262</v>
      </c>
      <c r="B1120" s="0" t="n">
        <v>28733</v>
      </c>
      <c r="C1120" s="0" t="s">
        <v>3263</v>
      </c>
      <c r="D1120" s="0" t="s">
        <v>82</v>
      </c>
      <c r="E1120" s="0" t="n">
        <v>14</v>
      </c>
      <c r="F1120" s="0" t="s">
        <v>291</v>
      </c>
    </row>
    <row r="1121" customFormat="false" ht="14" hidden="false" customHeight="false" outlineLevel="0" collapsed="false">
      <c r="A1121" s="1" t="s">
        <v>3264</v>
      </c>
      <c r="B1121" s="0" t="n">
        <v>28732</v>
      </c>
      <c r="C1121" s="0" t="s">
        <v>3265</v>
      </c>
      <c r="D1121" s="0" t="s">
        <v>82</v>
      </c>
      <c r="E1121" s="0" t="n">
        <v>14</v>
      </c>
      <c r="F1121" s="0" t="s">
        <v>291</v>
      </c>
    </row>
    <row r="1122" customFormat="false" ht="14" hidden="false" customHeight="false" outlineLevel="0" collapsed="false">
      <c r="A1122" s="1" t="s">
        <v>3266</v>
      </c>
      <c r="B1122" s="0" t="n">
        <v>28731</v>
      </c>
      <c r="C1122" s="0" t="s">
        <v>3267</v>
      </c>
      <c r="D1122" s="0" t="s">
        <v>82</v>
      </c>
      <c r="E1122" s="0" t="n">
        <v>14</v>
      </c>
      <c r="F1122" s="0" t="s">
        <v>291</v>
      </c>
    </row>
    <row r="1123" customFormat="false" ht="14" hidden="false" customHeight="false" outlineLevel="0" collapsed="false">
      <c r="A1123" s="1" t="s">
        <v>3268</v>
      </c>
      <c r="B1123" s="0" t="n">
        <v>28730</v>
      </c>
      <c r="C1123" s="0" t="s">
        <v>3269</v>
      </c>
      <c r="D1123" s="0" t="s">
        <v>82</v>
      </c>
      <c r="E1123" s="0" t="n">
        <v>14</v>
      </c>
      <c r="F1123" s="0" t="s">
        <v>291</v>
      </c>
    </row>
    <row r="1124" customFormat="false" ht="14" hidden="false" customHeight="false" outlineLevel="0" collapsed="false">
      <c r="A1124" s="1" t="s">
        <v>3270</v>
      </c>
      <c r="B1124" s="0" t="n">
        <v>28729</v>
      </c>
      <c r="C1124" s="0" t="s">
        <v>3271</v>
      </c>
      <c r="D1124" s="0" t="s">
        <v>82</v>
      </c>
      <c r="E1124" s="0" t="n">
        <v>14</v>
      </c>
      <c r="F1124" s="0" t="s">
        <v>291</v>
      </c>
    </row>
    <row r="1125" customFormat="false" ht="14" hidden="false" customHeight="false" outlineLevel="0" collapsed="false">
      <c r="A1125" s="1" t="s">
        <v>3272</v>
      </c>
      <c r="B1125" s="0" t="n">
        <v>28728</v>
      </c>
      <c r="C1125" s="0" t="s">
        <v>3273</v>
      </c>
      <c r="D1125" s="0" t="s">
        <v>82</v>
      </c>
      <c r="E1125" s="0" t="n">
        <v>14</v>
      </c>
      <c r="F1125" s="0" t="s">
        <v>291</v>
      </c>
    </row>
    <row r="1126" customFormat="false" ht="14" hidden="false" customHeight="false" outlineLevel="0" collapsed="false">
      <c r="A1126" s="1" t="s">
        <v>3274</v>
      </c>
      <c r="B1126" s="0" t="n">
        <v>28727</v>
      </c>
      <c r="C1126" s="0" t="s">
        <v>3275</v>
      </c>
      <c r="D1126" s="0" t="s">
        <v>82</v>
      </c>
      <c r="E1126" s="0" t="n">
        <v>14</v>
      </c>
      <c r="F1126" s="0" t="s">
        <v>291</v>
      </c>
    </row>
    <row r="1127" customFormat="false" ht="14" hidden="false" customHeight="false" outlineLevel="0" collapsed="false">
      <c r="A1127" s="1" t="s">
        <v>3276</v>
      </c>
      <c r="B1127" s="0" t="n">
        <v>28726</v>
      </c>
      <c r="C1127" s="0" t="s">
        <v>3277</v>
      </c>
      <c r="D1127" s="0" t="s">
        <v>82</v>
      </c>
      <c r="E1127" s="0" t="n">
        <v>14</v>
      </c>
      <c r="F1127" s="0" t="s">
        <v>291</v>
      </c>
    </row>
    <row r="1128" customFormat="false" ht="14" hidden="false" customHeight="false" outlineLevel="0" collapsed="false">
      <c r="A1128" s="1" t="s">
        <v>3278</v>
      </c>
      <c r="B1128" s="0" t="n">
        <v>28752</v>
      </c>
      <c r="C1128" s="0" t="s">
        <v>3279</v>
      </c>
      <c r="D1128" s="0" t="s">
        <v>82</v>
      </c>
      <c r="E1128" s="0" t="n">
        <v>14</v>
      </c>
      <c r="F1128" s="0" t="s">
        <v>291</v>
      </c>
    </row>
    <row r="1129" customFormat="false" ht="14" hidden="false" customHeight="false" outlineLevel="0" collapsed="false">
      <c r="A1129" s="1" t="s">
        <v>3280</v>
      </c>
      <c r="B1129" s="0" t="n">
        <v>28725</v>
      </c>
      <c r="C1129" s="0" t="s">
        <v>3281</v>
      </c>
      <c r="D1129" s="0" t="s">
        <v>82</v>
      </c>
      <c r="E1129" s="0" t="n">
        <v>14</v>
      </c>
      <c r="F1129" s="0" t="s">
        <v>291</v>
      </c>
    </row>
    <row r="1130" customFormat="false" ht="14" hidden="false" customHeight="false" outlineLevel="0" collapsed="false">
      <c r="A1130" s="1" t="s">
        <v>3282</v>
      </c>
      <c r="B1130" s="0" t="n">
        <v>28724</v>
      </c>
      <c r="C1130" s="0" t="s">
        <v>3283</v>
      </c>
      <c r="D1130" s="0" t="s">
        <v>82</v>
      </c>
      <c r="E1130" s="0" t="n">
        <v>14</v>
      </c>
      <c r="F1130" s="0" t="s">
        <v>291</v>
      </c>
    </row>
    <row r="1131" customFormat="false" ht="14" hidden="false" customHeight="false" outlineLevel="0" collapsed="false">
      <c r="A1131" s="1" t="s">
        <v>3284</v>
      </c>
      <c r="B1131" s="0" t="n">
        <v>28723</v>
      </c>
      <c r="C1131" s="0" t="s">
        <v>3285</v>
      </c>
      <c r="D1131" s="0" t="s">
        <v>82</v>
      </c>
      <c r="E1131" s="0" t="n">
        <v>14</v>
      </c>
      <c r="F1131" s="0" t="s">
        <v>291</v>
      </c>
    </row>
    <row r="1132" customFormat="false" ht="14" hidden="false" customHeight="false" outlineLevel="0" collapsed="false">
      <c r="A1132" s="1" t="s">
        <v>3286</v>
      </c>
      <c r="B1132" s="0" t="n">
        <v>28722</v>
      </c>
      <c r="C1132" s="0" t="s">
        <v>3287</v>
      </c>
      <c r="D1132" s="0" t="s">
        <v>82</v>
      </c>
      <c r="E1132" s="0" t="n">
        <v>14</v>
      </c>
      <c r="F1132" s="0" t="s">
        <v>291</v>
      </c>
    </row>
    <row r="1133" customFormat="false" ht="14" hidden="false" customHeight="false" outlineLevel="0" collapsed="false">
      <c r="A1133" s="1" t="s">
        <v>3288</v>
      </c>
      <c r="B1133" s="0" t="n">
        <v>28721</v>
      </c>
      <c r="C1133" s="0" t="s">
        <v>3289</v>
      </c>
      <c r="D1133" s="0" t="s">
        <v>82</v>
      </c>
      <c r="E1133" s="0" t="n">
        <v>14</v>
      </c>
      <c r="F1133" s="0" t="s">
        <v>291</v>
      </c>
    </row>
    <row r="1134" customFormat="false" ht="14" hidden="false" customHeight="false" outlineLevel="0" collapsed="false">
      <c r="A1134" s="1" t="s">
        <v>3290</v>
      </c>
      <c r="B1134" s="0" t="n">
        <v>28720</v>
      </c>
      <c r="C1134" s="0" t="s">
        <v>3291</v>
      </c>
      <c r="D1134" s="0" t="s">
        <v>82</v>
      </c>
      <c r="E1134" s="0" t="n">
        <v>14</v>
      </c>
      <c r="F1134" s="0" t="s">
        <v>291</v>
      </c>
    </row>
    <row r="1135" customFormat="false" ht="14" hidden="false" customHeight="false" outlineLevel="0" collapsed="false">
      <c r="A1135" s="1" t="s">
        <v>3292</v>
      </c>
      <c r="B1135" s="0" t="n">
        <v>28719</v>
      </c>
      <c r="C1135" s="0" t="s">
        <v>3293</v>
      </c>
      <c r="D1135" s="0" t="s">
        <v>82</v>
      </c>
      <c r="E1135" s="0" t="n">
        <v>14</v>
      </c>
      <c r="F1135" s="0" t="s">
        <v>291</v>
      </c>
    </row>
    <row r="1136" customFormat="false" ht="14" hidden="false" customHeight="false" outlineLevel="0" collapsed="false">
      <c r="A1136" s="1" t="s">
        <v>3294</v>
      </c>
      <c r="B1136" s="0" t="n">
        <v>28718</v>
      </c>
      <c r="C1136" s="0" t="s">
        <v>3295</v>
      </c>
      <c r="D1136" s="0" t="s">
        <v>82</v>
      </c>
      <c r="E1136" s="0" t="n">
        <v>14</v>
      </c>
      <c r="F1136" s="0" t="s">
        <v>291</v>
      </c>
    </row>
    <row r="1137" customFormat="false" ht="14" hidden="false" customHeight="false" outlineLevel="0" collapsed="false">
      <c r="A1137" s="1" t="s">
        <v>3296</v>
      </c>
      <c r="B1137" s="0" t="n">
        <v>28717</v>
      </c>
      <c r="C1137" s="0" t="s">
        <v>3297</v>
      </c>
      <c r="D1137" s="0" t="s">
        <v>82</v>
      </c>
      <c r="E1137" s="0" t="n">
        <v>14</v>
      </c>
      <c r="F1137" s="0" t="s">
        <v>291</v>
      </c>
    </row>
    <row r="1138" customFormat="false" ht="14" hidden="false" customHeight="false" outlineLevel="0" collapsed="false">
      <c r="A1138" s="1" t="s">
        <v>3298</v>
      </c>
      <c r="B1138" s="0" t="n">
        <v>28716</v>
      </c>
      <c r="C1138" s="0" t="s">
        <v>3299</v>
      </c>
      <c r="D1138" s="0" t="s">
        <v>82</v>
      </c>
      <c r="E1138" s="0" t="n">
        <v>14</v>
      </c>
      <c r="F1138" s="0" t="s">
        <v>291</v>
      </c>
    </row>
    <row r="1139" customFormat="false" ht="14" hidden="false" customHeight="false" outlineLevel="0" collapsed="false">
      <c r="A1139" s="1" t="s">
        <v>3300</v>
      </c>
      <c r="B1139" s="0" t="n">
        <v>28751</v>
      </c>
      <c r="C1139" s="0" t="s">
        <v>3301</v>
      </c>
      <c r="D1139" s="0" t="s">
        <v>82</v>
      </c>
      <c r="E1139" s="0" t="n">
        <v>14</v>
      </c>
      <c r="F1139" s="0" t="s">
        <v>291</v>
      </c>
    </row>
    <row r="1140" customFormat="false" ht="14" hidden="false" customHeight="false" outlineLevel="0" collapsed="false">
      <c r="A1140" s="1" t="s">
        <v>3302</v>
      </c>
      <c r="B1140" s="0" t="n">
        <v>28715</v>
      </c>
      <c r="C1140" s="0" t="s">
        <v>3303</v>
      </c>
      <c r="D1140" s="0" t="s">
        <v>82</v>
      </c>
      <c r="E1140" s="0" t="n">
        <v>14</v>
      </c>
      <c r="F1140" s="0" t="s">
        <v>291</v>
      </c>
    </row>
    <row r="1141" customFormat="false" ht="14" hidden="false" customHeight="false" outlineLevel="0" collapsed="false">
      <c r="A1141" s="1" t="s">
        <v>3304</v>
      </c>
      <c r="B1141" s="0" t="n">
        <v>28714</v>
      </c>
      <c r="C1141" s="0" t="s">
        <v>3305</v>
      </c>
      <c r="D1141" s="0" t="s">
        <v>82</v>
      </c>
      <c r="E1141" s="0" t="n">
        <v>14</v>
      </c>
      <c r="F1141" s="0" t="s">
        <v>291</v>
      </c>
    </row>
    <row r="1142" customFormat="false" ht="14" hidden="false" customHeight="false" outlineLevel="0" collapsed="false">
      <c r="A1142" s="1" t="s">
        <v>3306</v>
      </c>
      <c r="B1142" s="0" t="n">
        <v>28713</v>
      </c>
      <c r="C1142" s="0" t="s">
        <v>3307</v>
      </c>
      <c r="D1142" s="0" t="s">
        <v>82</v>
      </c>
      <c r="E1142" s="0" t="n">
        <v>14</v>
      </c>
      <c r="F1142" s="0" t="s">
        <v>291</v>
      </c>
    </row>
    <row r="1143" customFormat="false" ht="14" hidden="false" customHeight="false" outlineLevel="0" collapsed="false">
      <c r="A1143" s="1" t="s">
        <v>3308</v>
      </c>
      <c r="B1143" s="0" t="n">
        <v>28712</v>
      </c>
      <c r="C1143" s="0" t="s">
        <v>3309</v>
      </c>
      <c r="D1143" s="0" t="s">
        <v>82</v>
      </c>
      <c r="E1143" s="0" t="n">
        <v>14</v>
      </c>
      <c r="F1143" s="0" t="s">
        <v>291</v>
      </c>
    </row>
    <row r="1144" customFormat="false" ht="14" hidden="false" customHeight="false" outlineLevel="0" collapsed="false">
      <c r="A1144" s="1" t="s">
        <v>3310</v>
      </c>
      <c r="B1144" s="0" t="n">
        <v>28711</v>
      </c>
      <c r="C1144" s="0" t="s">
        <v>3311</v>
      </c>
      <c r="D1144" s="0" t="s">
        <v>82</v>
      </c>
      <c r="E1144" s="0" t="n">
        <v>14</v>
      </c>
      <c r="F1144" s="0" t="s">
        <v>291</v>
      </c>
    </row>
    <row r="1145" customFormat="false" ht="14" hidden="false" customHeight="false" outlineLevel="0" collapsed="false">
      <c r="A1145" s="1" t="s">
        <v>3312</v>
      </c>
      <c r="B1145" s="0" t="n">
        <v>28710</v>
      </c>
      <c r="C1145" s="0" t="s">
        <v>3313</v>
      </c>
      <c r="D1145" s="0" t="s">
        <v>82</v>
      </c>
      <c r="E1145" s="0" t="n">
        <v>14</v>
      </c>
      <c r="F1145" s="0" t="s">
        <v>291</v>
      </c>
    </row>
    <row r="1146" customFormat="false" ht="14" hidden="false" customHeight="false" outlineLevel="0" collapsed="false">
      <c r="A1146" s="1" t="s">
        <v>3314</v>
      </c>
      <c r="B1146" s="0" t="n">
        <v>28709</v>
      </c>
      <c r="C1146" s="0" t="s">
        <v>3315</v>
      </c>
      <c r="D1146" s="0" t="s">
        <v>82</v>
      </c>
      <c r="E1146" s="0" t="n">
        <v>14</v>
      </c>
      <c r="F1146" s="0" t="s">
        <v>291</v>
      </c>
    </row>
    <row r="1147" customFormat="false" ht="14" hidden="false" customHeight="false" outlineLevel="0" collapsed="false">
      <c r="A1147" s="1" t="s">
        <v>3316</v>
      </c>
      <c r="B1147" s="0" t="n">
        <v>28708</v>
      </c>
      <c r="C1147" s="0" t="s">
        <v>3317</v>
      </c>
      <c r="D1147" s="0" t="s">
        <v>82</v>
      </c>
      <c r="E1147" s="0" t="n">
        <v>14</v>
      </c>
      <c r="F1147" s="0" t="s">
        <v>291</v>
      </c>
    </row>
    <row r="1148" customFormat="false" ht="14" hidden="false" customHeight="false" outlineLevel="0" collapsed="false">
      <c r="A1148" s="1" t="s">
        <v>3318</v>
      </c>
      <c r="B1148" s="0" t="n">
        <v>28707</v>
      </c>
      <c r="C1148" s="0" t="s">
        <v>3319</v>
      </c>
      <c r="D1148" s="0" t="s">
        <v>82</v>
      </c>
      <c r="E1148" s="0" t="n">
        <v>14</v>
      </c>
      <c r="F1148" s="0" t="s">
        <v>291</v>
      </c>
    </row>
    <row r="1149" customFormat="false" ht="14" hidden="false" customHeight="false" outlineLevel="0" collapsed="false">
      <c r="A1149" s="1" t="s">
        <v>3320</v>
      </c>
      <c r="B1149" s="0" t="n">
        <v>28706</v>
      </c>
      <c r="C1149" s="0" t="s">
        <v>3321</v>
      </c>
      <c r="D1149" s="0" t="s">
        <v>82</v>
      </c>
      <c r="E1149" s="0" t="n">
        <v>14</v>
      </c>
      <c r="F1149" s="0" t="s">
        <v>291</v>
      </c>
    </row>
    <row r="1150" customFormat="false" ht="14" hidden="false" customHeight="false" outlineLevel="0" collapsed="false">
      <c r="A1150" s="1" t="s">
        <v>3322</v>
      </c>
      <c r="B1150" s="0" t="n">
        <v>28750</v>
      </c>
      <c r="C1150" s="0" t="s">
        <v>3323</v>
      </c>
      <c r="D1150" s="0" t="s">
        <v>82</v>
      </c>
      <c r="E1150" s="0" t="n">
        <v>14</v>
      </c>
      <c r="F1150" s="0" t="s">
        <v>291</v>
      </c>
    </row>
    <row r="1151" customFormat="false" ht="14" hidden="false" customHeight="false" outlineLevel="0" collapsed="false">
      <c r="A1151" s="1" t="s">
        <v>3324</v>
      </c>
      <c r="B1151" s="0" t="n">
        <v>28705</v>
      </c>
      <c r="C1151" s="0" t="s">
        <v>3325</v>
      </c>
      <c r="D1151" s="0" t="s">
        <v>82</v>
      </c>
      <c r="E1151" s="0" t="n">
        <v>14</v>
      </c>
      <c r="F1151" s="0" t="s">
        <v>291</v>
      </c>
    </row>
    <row r="1152" customFormat="false" ht="14" hidden="false" customHeight="false" outlineLevel="0" collapsed="false">
      <c r="A1152" s="1" t="s">
        <v>3326</v>
      </c>
      <c r="B1152" s="0" t="n">
        <v>28703</v>
      </c>
      <c r="C1152" s="0" t="s">
        <v>3327</v>
      </c>
      <c r="D1152" s="0" t="s">
        <v>82</v>
      </c>
      <c r="E1152" s="0" t="n">
        <v>14</v>
      </c>
      <c r="F1152" s="0" t="s">
        <v>291</v>
      </c>
    </row>
    <row r="1153" customFormat="false" ht="14" hidden="false" customHeight="false" outlineLevel="0" collapsed="false">
      <c r="A1153" s="1" t="s">
        <v>3328</v>
      </c>
      <c r="B1153" s="0" t="n">
        <v>28702</v>
      </c>
      <c r="C1153" s="0" t="s">
        <v>3329</v>
      </c>
      <c r="D1153" s="0" t="s">
        <v>82</v>
      </c>
      <c r="E1153" s="0" t="n">
        <v>14</v>
      </c>
      <c r="F1153" s="0" t="s">
        <v>291</v>
      </c>
    </row>
    <row r="1154" customFormat="false" ht="14" hidden="false" customHeight="false" outlineLevel="0" collapsed="false">
      <c r="A1154" s="1" t="s">
        <v>3330</v>
      </c>
      <c r="B1154" s="0" t="n">
        <v>28701</v>
      </c>
      <c r="C1154" s="0" t="s">
        <v>3331</v>
      </c>
      <c r="D1154" s="0" t="s">
        <v>82</v>
      </c>
      <c r="E1154" s="0" t="n">
        <v>14</v>
      </c>
      <c r="F1154" s="0" t="s">
        <v>291</v>
      </c>
    </row>
    <row r="1155" customFormat="false" ht="14" hidden="false" customHeight="false" outlineLevel="0" collapsed="false">
      <c r="A1155" s="1" t="s">
        <v>3332</v>
      </c>
      <c r="B1155" s="0" t="n">
        <v>28699</v>
      </c>
      <c r="C1155" s="0" t="s">
        <v>3333</v>
      </c>
      <c r="D1155" s="0" t="s">
        <v>82</v>
      </c>
      <c r="E1155" s="0" t="n">
        <v>14</v>
      </c>
      <c r="F1155" s="0" t="s">
        <v>291</v>
      </c>
    </row>
    <row r="1156" customFormat="false" ht="14" hidden="false" customHeight="false" outlineLevel="0" collapsed="false">
      <c r="A1156" s="1" t="s">
        <v>3334</v>
      </c>
      <c r="B1156" s="0" t="n">
        <v>28698</v>
      </c>
      <c r="C1156" s="0" t="s">
        <v>3335</v>
      </c>
      <c r="D1156" s="0" t="s">
        <v>82</v>
      </c>
      <c r="E1156" s="0" t="n">
        <v>14</v>
      </c>
      <c r="F1156" s="0" t="s">
        <v>291</v>
      </c>
    </row>
    <row r="1157" customFormat="false" ht="14" hidden="false" customHeight="false" outlineLevel="0" collapsed="false">
      <c r="A1157" s="1" t="s">
        <v>3336</v>
      </c>
      <c r="B1157" s="0" t="n">
        <v>28697</v>
      </c>
      <c r="C1157" s="0" t="s">
        <v>3337</v>
      </c>
      <c r="D1157" s="0" t="s">
        <v>82</v>
      </c>
      <c r="E1157" s="0" t="n">
        <v>14</v>
      </c>
      <c r="F1157" s="0" t="s">
        <v>291</v>
      </c>
    </row>
    <row r="1158" customFormat="false" ht="14" hidden="false" customHeight="false" outlineLevel="0" collapsed="false">
      <c r="A1158" s="1" t="s">
        <v>3338</v>
      </c>
      <c r="B1158" s="0" t="n">
        <v>28696</v>
      </c>
      <c r="C1158" s="0" t="s">
        <v>3339</v>
      </c>
      <c r="D1158" s="0" t="s">
        <v>82</v>
      </c>
      <c r="E1158" s="0" t="n">
        <v>14</v>
      </c>
      <c r="F1158" s="0" t="s">
        <v>291</v>
      </c>
    </row>
    <row r="1159" customFormat="false" ht="14" hidden="false" customHeight="false" outlineLevel="0" collapsed="false">
      <c r="A1159" s="1" t="s">
        <v>3340</v>
      </c>
      <c r="B1159" s="0" t="n">
        <v>28749</v>
      </c>
      <c r="C1159" s="0" t="s">
        <v>3341</v>
      </c>
      <c r="D1159" s="0" t="s">
        <v>82</v>
      </c>
      <c r="E1159" s="0" t="n">
        <v>14</v>
      </c>
      <c r="F1159" s="0" t="s">
        <v>291</v>
      </c>
    </row>
    <row r="1160" customFormat="false" ht="14" hidden="false" customHeight="false" outlineLevel="0" collapsed="false">
      <c r="A1160" s="1" t="s">
        <v>3342</v>
      </c>
      <c r="B1160" s="0" t="n">
        <v>28694</v>
      </c>
      <c r="C1160" s="0" t="s">
        <v>3343</v>
      </c>
      <c r="D1160" s="0" t="s">
        <v>82</v>
      </c>
      <c r="E1160" s="0" t="n">
        <v>14</v>
      </c>
      <c r="F1160" s="0" t="s">
        <v>291</v>
      </c>
    </row>
    <row r="1161" customFormat="false" ht="14" hidden="false" customHeight="false" outlineLevel="0" collapsed="false">
      <c r="A1161" s="1" t="s">
        <v>3344</v>
      </c>
      <c r="B1161" s="0" t="n">
        <v>28748</v>
      </c>
      <c r="C1161" s="0" t="s">
        <v>3345</v>
      </c>
      <c r="D1161" s="0" t="s">
        <v>82</v>
      </c>
      <c r="E1161" s="0" t="n">
        <v>14</v>
      </c>
      <c r="F1161" s="0" t="s">
        <v>291</v>
      </c>
    </row>
    <row r="1162" customFormat="false" ht="14" hidden="false" customHeight="false" outlineLevel="0" collapsed="false">
      <c r="A1162" s="1" t="s">
        <v>3346</v>
      </c>
      <c r="B1162" s="0" t="n">
        <v>28747</v>
      </c>
      <c r="C1162" s="0" t="s">
        <v>3347</v>
      </c>
      <c r="D1162" s="0" t="s">
        <v>82</v>
      </c>
      <c r="E1162" s="0" t="n">
        <v>14</v>
      </c>
      <c r="F1162" s="0" t="s">
        <v>291</v>
      </c>
    </row>
    <row r="1163" customFormat="false" ht="14" hidden="false" customHeight="false" outlineLevel="0" collapsed="false">
      <c r="A1163" s="1" t="s">
        <v>3348</v>
      </c>
      <c r="B1163" s="0" t="n">
        <v>28746</v>
      </c>
      <c r="C1163" s="0" t="s">
        <v>3349</v>
      </c>
      <c r="D1163" s="0" t="s">
        <v>82</v>
      </c>
      <c r="E1163" s="0" t="n">
        <v>14</v>
      </c>
      <c r="F1163" s="0" t="s">
        <v>291</v>
      </c>
    </row>
    <row r="1164" customFormat="false" ht="14" hidden="false" customHeight="false" outlineLevel="0" collapsed="false">
      <c r="A1164" s="1" t="s">
        <v>3350</v>
      </c>
      <c r="B1164" s="0" t="n">
        <v>28676</v>
      </c>
      <c r="C1164" s="0" t="s">
        <v>3351</v>
      </c>
      <c r="D1164" s="0" t="s">
        <v>3352</v>
      </c>
      <c r="E1164" s="0" t="n">
        <v>14</v>
      </c>
      <c r="F1164" s="0" t="s">
        <v>291</v>
      </c>
    </row>
    <row r="1165" customFormat="false" ht="14" hidden="false" customHeight="false" outlineLevel="0" collapsed="false">
      <c r="A1165" s="1" t="s">
        <v>3353</v>
      </c>
      <c r="B1165" s="0" t="n">
        <v>28693</v>
      </c>
      <c r="C1165" s="0" t="s">
        <v>3354</v>
      </c>
      <c r="D1165" s="0" t="s">
        <v>3355</v>
      </c>
      <c r="E1165" s="0" t="n">
        <v>14</v>
      </c>
      <c r="F1165" s="0" t="s">
        <v>291</v>
      </c>
    </row>
    <row r="1166" customFormat="false" ht="14" hidden="false" customHeight="false" outlineLevel="0" collapsed="false">
      <c r="A1166" s="1" t="s">
        <v>3356</v>
      </c>
      <c r="B1166" s="0" t="n">
        <v>28692</v>
      </c>
      <c r="C1166" s="0" t="s">
        <v>3357</v>
      </c>
      <c r="D1166" s="0" t="s">
        <v>3358</v>
      </c>
      <c r="E1166" s="0" t="n">
        <v>14</v>
      </c>
      <c r="F1166" s="0" t="s">
        <v>291</v>
      </c>
    </row>
    <row r="1167" customFormat="false" ht="14" hidden="false" customHeight="false" outlineLevel="0" collapsed="false">
      <c r="A1167" s="1" t="s">
        <v>3359</v>
      </c>
      <c r="B1167" s="0" t="n">
        <v>28674</v>
      </c>
      <c r="C1167" s="0" t="s">
        <v>3360</v>
      </c>
      <c r="D1167" s="0" t="s">
        <v>3361</v>
      </c>
      <c r="E1167" s="0" t="n">
        <v>14</v>
      </c>
      <c r="F1167" s="0" t="s">
        <v>291</v>
      </c>
    </row>
    <row r="1168" customFormat="false" ht="14" hidden="false" customHeight="false" outlineLevel="0" collapsed="false">
      <c r="A1168" s="1" t="s">
        <v>3362</v>
      </c>
      <c r="B1168" s="0" t="n">
        <v>28673</v>
      </c>
      <c r="C1168" s="0" t="s">
        <v>3363</v>
      </c>
      <c r="D1168" s="0" t="s">
        <v>3364</v>
      </c>
      <c r="E1168" s="0" t="n">
        <v>14</v>
      </c>
      <c r="F1168" s="0" t="s">
        <v>291</v>
      </c>
    </row>
    <row r="1169" customFormat="false" ht="14" hidden="false" customHeight="false" outlineLevel="0" collapsed="false">
      <c r="A1169" s="1" t="s">
        <v>3365</v>
      </c>
      <c r="B1169" s="0" t="n">
        <v>28672</v>
      </c>
      <c r="C1169" s="0" t="s">
        <v>3366</v>
      </c>
      <c r="D1169" s="0" t="s">
        <v>3367</v>
      </c>
      <c r="E1169" s="0" t="n">
        <v>14</v>
      </c>
      <c r="F1169" s="0" t="s">
        <v>291</v>
      </c>
    </row>
    <row r="1170" customFormat="false" ht="14" hidden="false" customHeight="false" outlineLevel="0" collapsed="false">
      <c r="A1170" s="1" t="s">
        <v>3368</v>
      </c>
      <c r="B1170" s="0" t="n">
        <v>28671</v>
      </c>
      <c r="C1170" s="0" t="s">
        <v>3369</v>
      </c>
      <c r="D1170" s="0" t="s">
        <v>3370</v>
      </c>
      <c r="E1170" s="0" t="n">
        <v>14</v>
      </c>
      <c r="F1170" s="0" t="s">
        <v>291</v>
      </c>
    </row>
    <row r="1171" customFormat="false" ht="14" hidden="false" customHeight="false" outlineLevel="0" collapsed="false">
      <c r="A1171" s="1" t="s">
        <v>3371</v>
      </c>
      <c r="B1171" s="0" t="n">
        <v>28670</v>
      </c>
      <c r="C1171" s="0" t="s">
        <v>3372</v>
      </c>
      <c r="D1171" s="0" t="s">
        <v>3373</v>
      </c>
      <c r="E1171" s="0" t="n">
        <v>14</v>
      </c>
      <c r="F1171" s="0" t="s">
        <v>291</v>
      </c>
    </row>
    <row r="1172" customFormat="false" ht="14" hidden="false" customHeight="false" outlineLevel="0" collapsed="false">
      <c r="A1172" s="1" t="s">
        <v>3374</v>
      </c>
      <c r="B1172" s="0" t="n">
        <v>28669</v>
      </c>
      <c r="C1172" s="0" t="s">
        <v>3375</v>
      </c>
      <c r="D1172" s="0" t="s">
        <v>3376</v>
      </c>
      <c r="E1172" s="0" t="n">
        <v>14</v>
      </c>
      <c r="F1172" s="0" t="s">
        <v>291</v>
      </c>
    </row>
    <row r="1173" customFormat="false" ht="14" hidden="false" customHeight="false" outlineLevel="0" collapsed="false">
      <c r="A1173" s="1" t="s">
        <v>3377</v>
      </c>
      <c r="B1173" s="0" t="n">
        <v>28667</v>
      </c>
      <c r="C1173" s="0" t="s">
        <v>3378</v>
      </c>
      <c r="D1173" s="0" t="s">
        <v>3379</v>
      </c>
      <c r="E1173" s="0" t="n">
        <v>14</v>
      </c>
      <c r="F1173" s="0" t="s">
        <v>291</v>
      </c>
    </row>
    <row r="1174" customFormat="false" ht="14" hidden="false" customHeight="false" outlineLevel="0" collapsed="false">
      <c r="A1174" s="1" t="s">
        <v>3380</v>
      </c>
      <c r="B1174" s="0" t="n">
        <v>28666</v>
      </c>
      <c r="C1174" s="0" t="s">
        <v>3381</v>
      </c>
      <c r="D1174" s="0" t="s">
        <v>3382</v>
      </c>
      <c r="E1174" s="0" t="n">
        <v>14</v>
      </c>
      <c r="F1174" s="0" t="s">
        <v>291</v>
      </c>
    </row>
    <row r="1175" customFormat="false" ht="14" hidden="false" customHeight="false" outlineLevel="0" collapsed="false">
      <c r="A1175" s="1" t="s">
        <v>3383</v>
      </c>
      <c r="B1175" s="0" t="n">
        <v>28665</v>
      </c>
      <c r="C1175" s="0" t="s">
        <v>3384</v>
      </c>
      <c r="D1175" s="0" t="s">
        <v>3385</v>
      </c>
      <c r="E1175" s="0" t="n">
        <v>14</v>
      </c>
      <c r="F1175" s="0" t="s">
        <v>291</v>
      </c>
    </row>
    <row r="1176" customFormat="false" ht="14" hidden="false" customHeight="false" outlineLevel="0" collapsed="false">
      <c r="A1176" s="1" t="s">
        <v>3386</v>
      </c>
      <c r="B1176" s="0" t="n">
        <v>28664</v>
      </c>
      <c r="C1176" s="0" t="s">
        <v>3387</v>
      </c>
      <c r="D1176" s="0" t="s">
        <v>3388</v>
      </c>
      <c r="E1176" s="0" t="n">
        <v>14</v>
      </c>
      <c r="F1176" s="0" t="s">
        <v>291</v>
      </c>
    </row>
    <row r="1177" customFormat="false" ht="14" hidden="false" customHeight="false" outlineLevel="0" collapsed="false">
      <c r="A1177" s="1" t="s">
        <v>3389</v>
      </c>
      <c r="B1177" s="0" t="n">
        <v>28691</v>
      </c>
      <c r="C1177" s="0" t="s">
        <v>3390</v>
      </c>
      <c r="D1177" s="0" t="s">
        <v>3391</v>
      </c>
      <c r="E1177" s="0" t="n">
        <v>14</v>
      </c>
      <c r="F1177" s="0" t="s">
        <v>291</v>
      </c>
    </row>
    <row r="1178" customFormat="false" ht="14" hidden="false" customHeight="false" outlineLevel="0" collapsed="false">
      <c r="A1178" s="1" t="s">
        <v>3392</v>
      </c>
      <c r="B1178" s="0" t="n">
        <v>28663</v>
      </c>
      <c r="C1178" s="0" t="s">
        <v>3393</v>
      </c>
      <c r="D1178" s="0" t="s">
        <v>3394</v>
      </c>
      <c r="E1178" s="0" t="n">
        <v>14</v>
      </c>
      <c r="F1178" s="0" t="s">
        <v>291</v>
      </c>
    </row>
    <row r="1179" customFormat="false" ht="14" hidden="false" customHeight="false" outlineLevel="0" collapsed="false">
      <c r="A1179" s="1" t="s">
        <v>3395</v>
      </c>
      <c r="B1179" s="0" t="n">
        <v>28662</v>
      </c>
      <c r="C1179" s="0" t="s">
        <v>3396</v>
      </c>
      <c r="D1179" s="0" t="s">
        <v>3397</v>
      </c>
      <c r="E1179" s="0" t="n">
        <v>14</v>
      </c>
      <c r="F1179" s="0" t="s">
        <v>291</v>
      </c>
    </row>
    <row r="1180" customFormat="false" ht="14" hidden="false" customHeight="false" outlineLevel="0" collapsed="false">
      <c r="A1180" s="1" t="s">
        <v>3398</v>
      </c>
      <c r="B1180" s="0" t="n">
        <v>28661</v>
      </c>
      <c r="C1180" s="0" t="s">
        <v>3399</v>
      </c>
      <c r="D1180" s="0" t="s">
        <v>3400</v>
      </c>
      <c r="E1180" s="0" t="n">
        <v>14</v>
      </c>
      <c r="F1180" s="0" t="s">
        <v>291</v>
      </c>
    </row>
    <row r="1181" customFormat="false" ht="14" hidden="false" customHeight="false" outlineLevel="0" collapsed="false">
      <c r="A1181" s="1" t="s">
        <v>3401</v>
      </c>
      <c r="B1181" s="0" t="n">
        <v>28660</v>
      </c>
      <c r="C1181" s="0" t="s">
        <v>3402</v>
      </c>
      <c r="D1181" s="0" t="s">
        <v>3403</v>
      </c>
      <c r="E1181" s="0" t="n">
        <v>14</v>
      </c>
      <c r="F1181" s="0" t="s">
        <v>291</v>
      </c>
    </row>
    <row r="1182" customFormat="false" ht="14" hidden="false" customHeight="false" outlineLevel="0" collapsed="false">
      <c r="A1182" s="1" t="s">
        <v>3404</v>
      </c>
      <c r="B1182" s="0" t="n">
        <v>28659</v>
      </c>
      <c r="C1182" s="0" t="s">
        <v>3405</v>
      </c>
      <c r="D1182" s="0" t="s">
        <v>3406</v>
      </c>
      <c r="E1182" s="0" t="n">
        <v>14</v>
      </c>
      <c r="F1182" s="0" t="s">
        <v>291</v>
      </c>
    </row>
    <row r="1183" customFormat="false" ht="14" hidden="false" customHeight="false" outlineLevel="0" collapsed="false">
      <c r="A1183" s="1" t="s">
        <v>3407</v>
      </c>
      <c r="B1183" s="0" t="n">
        <v>28658</v>
      </c>
      <c r="C1183" s="0" t="s">
        <v>3408</v>
      </c>
      <c r="D1183" s="0" t="s">
        <v>3409</v>
      </c>
      <c r="E1183" s="0" t="n">
        <v>14</v>
      </c>
      <c r="F1183" s="0" t="s">
        <v>291</v>
      </c>
    </row>
    <row r="1184" customFormat="false" ht="14" hidden="false" customHeight="false" outlineLevel="0" collapsed="false">
      <c r="A1184" s="1" t="s">
        <v>3410</v>
      </c>
      <c r="B1184" s="0" t="n">
        <v>28657</v>
      </c>
      <c r="C1184" s="0" t="s">
        <v>3411</v>
      </c>
      <c r="D1184" s="0" t="s">
        <v>3412</v>
      </c>
      <c r="E1184" s="0" t="n">
        <v>14</v>
      </c>
      <c r="F1184" s="0" t="s">
        <v>291</v>
      </c>
    </row>
    <row r="1185" customFormat="false" ht="14" hidden="false" customHeight="false" outlineLevel="0" collapsed="false">
      <c r="A1185" s="1" t="s">
        <v>3413</v>
      </c>
      <c r="B1185" s="0" t="n">
        <v>28656</v>
      </c>
      <c r="C1185" s="0" t="s">
        <v>3414</v>
      </c>
      <c r="D1185" s="0" t="s">
        <v>3415</v>
      </c>
      <c r="E1185" s="0" t="n">
        <v>14</v>
      </c>
      <c r="F1185" s="0" t="s">
        <v>291</v>
      </c>
    </row>
    <row r="1186" customFormat="false" ht="14" hidden="false" customHeight="false" outlineLevel="0" collapsed="false">
      <c r="A1186" s="1" t="s">
        <v>3416</v>
      </c>
      <c r="B1186" s="0" t="n">
        <v>28655</v>
      </c>
      <c r="C1186" s="0" t="s">
        <v>3417</v>
      </c>
      <c r="D1186" s="0" t="s">
        <v>3418</v>
      </c>
      <c r="E1186" s="0" t="n">
        <v>14</v>
      </c>
      <c r="F1186" s="0" t="s">
        <v>291</v>
      </c>
    </row>
    <row r="1187" customFormat="false" ht="14" hidden="false" customHeight="false" outlineLevel="0" collapsed="false">
      <c r="A1187" s="1" t="s">
        <v>3419</v>
      </c>
      <c r="B1187" s="0" t="n">
        <v>28653</v>
      </c>
      <c r="C1187" s="0" t="s">
        <v>3420</v>
      </c>
      <c r="D1187" s="0" t="s">
        <v>3421</v>
      </c>
      <c r="E1187" s="0" t="n">
        <v>14</v>
      </c>
      <c r="F1187" s="0" t="s">
        <v>291</v>
      </c>
    </row>
    <row r="1188" customFormat="false" ht="14" hidden="false" customHeight="false" outlineLevel="0" collapsed="false">
      <c r="A1188" s="1" t="s">
        <v>3422</v>
      </c>
      <c r="B1188" s="0" t="n">
        <v>28690</v>
      </c>
      <c r="C1188" s="0" t="s">
        <v>3423</v>
      </c>
      <c r="D1188" s="0" t="s">
        <v>3424</v>
      </c>
      <c r="E1188" s="0" t="n">
        <v>14</v>
      </c>
      <c r="F1188" s="0" t="s">
        <v>291</v>
      </c>
    </row>
    <row r="1189" customFormat="false" ht="14" hidden="false" customHeight="false" outlineLevel="0" collapsed="false">
      <c r="A1189" s="1" t="s">
        <v>3425</v>
      </c>
      <c r="B1189" s="0" t="n">
        <v>28652</v>
      </c>
      <c r="C1189" s="0" t="s">
        <v>3426</v>
      </c>
      <c r="D1189" s="0" t="s">
        <v>3427</v>
      </c>
      <c r="E1189" s="0" t="n">
        <v>14</v>
      </c>
      <c r="F1189" s="0" t="s">
        <v>291</v>
      </c>
    </row>
    <row r="1190" customFormat="false" ht="14" hidden="false" customHeight="false" outlineLevel="0" collapsed="false">
      <c r="A1190" s="1" t="s">
        <v>3428</v>
      </c>
      <c r="B1190" s="0" t="n">
        <v>28648</v>
      </c>
      <c r="C1190" s="0" t="s">
        <v>3429</v>
      </c>
      <c r="D1190" s="0" t="s">
        <v>3430</v>
      </c>
      <c r="E1190" s="0" t="n">
        <v>14</v>
      </c>
      <c r="F1190" s="0" t="s">
        <v>291</v>
      </c>
    </row>
    <row r="1191" customFormat="false" ht="14" hidden="false" customHeight="false" outlineLevel="0" collapsed="false">
      <c r="A1191" s="1" t="s">
        <v>3431</v>
      </c>
      <c r="B1191" s="0" t="n">
        <v>28647</v>
      </c>
      <c r="C1191" s="0" t="s">
        <v>3432</v>
      </c>
      <c r="D1191" s="0" t="s">
        <v>3433</v>
      </c>
      <c r="E1191" s="0" t="n">
        <v>14</v>
      </c>
      <c r="F1191" s="0" t="s">
        <v>291</v>
      </c>
    </row>
    <row r="1192" customFormat="false" ht="14" hidden="false" customHeight="false" outlineLevel="0" collapsed="false">
      <c r="A1192" s="1" t="s">
        <v>3434</v>
      </c>
      <c r="B1192" s="0" t="n">
        <v>28646</v>
      </c>
      <c r="C1192" s="0" t="s">
        <v>3435</v>
      </c>
      <c r="D1192" s="0" t="s">
        <v>3436</v>
      </c>
      <c r="E1192" s="0" t="n">
        <v>14</v>
      </c>
      <c r="F1192" s="0" t="s">
        <v>291</v>
      </c>
    </row>
    <row r="1193" customFormat="false" ht="14" hidden="false" customHeight="false" outlineLevel="0" collapsed="false">
      <c r="A1193" s="1" t="s">
        <v>3437</v>
      </c>
      <c r="B1193" s="0" t="n">
        <v>28644</v>
      </c>
      <c r="C1193" s="0" t="s">
        <v>3438</v>
      </c>
      <c r="D1193" s="0" t="s">
        <v>3439</v>
      </c>
      <c r="E1193" s="0" t="n">
        <v>14</v>
      </c>
      <c r="F1193" s="0" t="s">
        <v>291</v>
      </c>
    </row>
    <row r="1194" customFormat="false" ht="14" hidden="false" customHeight="false" outlineLevel="0" collapsed="false">
      <c r="A1194" s="1" t="s">
        <v>3440</v>
      </c>
      <c r="B1194" s="0" t="n">
        <v>28643</v>
      </c>
      <c r="C1194" s="0" t="s">
        <v>3441</v>
      </c>
      <c r="D1194" s="0" t="s">
        <v>3442</v>
      </c>
      <c r="E1194" s="0" t="n">
        <v>14</v>
      </c>
      <c r="F1194" s="0" t="s">
        <v>291</v>
      </c>
    </row>
    <row r="1195" customFormat="false" ht="14" hidden="false" customHeight="false" outlineLevel="0" collapsed="false">
      <c r="A1195" s="1" t="s">
        <v>3443</v>
      </c>
      <c r="B1195" s="0" t="n">
        <v>28642</v>
      </c>
      <c r="C1195" s="0" t="s">
        <v>3444</v>
      </c>
      <c r="D1195" s="0" t="s">
        <v>3445</v>
      </c>
      <c r="E1195" s="0" t="n">
        <v>14</v>
      </c>
      <c r="F1195" s="0" t="s">
        <v>291</v>
      </c>
    </row>
    <row r="1196" customFormat="false" ht="14" hidden="false" customHeight="false" outlineLevel="0" collapsed="false">
      <c r="A1196" s="1" t="s">
        <v>3446</v>
      </c>
      <c r="B1196" s="0" t="n">
        <v>28689</v>
      </c>
      <c r="C1196" s="0" t="s">
        <v>3447</v>
      </c>
      <c r="D1196" s="0" t="s">
        <v>3448</v>
      </c>
      <c r="E1196" s="0" t="n">
        <v>14</v>
      </c>
      <c r="F1196" s="0" t="s">
        <v>291</v>
      </c>
    </row>
    <row r="1197" customFormat="false" ht="14" hidden="false" customHeight="false" outlineLevel="0" collapsed="false">
      <c r="A1197" s="1" t="s">
        <v>3449</v>
      </c>
      <c r="B1197" s="0" t="n">
        <v>28641</v>
      </c>
      <c r="C1197" s="0" t="s">
        <v>3450</v>
      </c>
      <c r="D1197" s="0" t="s">
        <v>3451</v>
      </c>
      <c r="E1197" s="0" t="n">
        <v>14</v>
      </c>
      <c r="F1197" s="0" t="s">
        <v>291</v>
      </c>
    </row>
    <row r="1198" customFormat="false" ht="14" hidden="false" customHeight="false" outlineLevel="0" collapsed="false">
      <c r="A1198" s="1" t="s">
        <v>3452</v>
      </c>
      <c r="B1198" s="0" t="n">
        <v>28640</v>
      </c>
      <c r="C1198" s="0" t="s">
        <v>3453</v>
      </c>
      <c r="D1198" s="0" t="s">
        <v>3454</v>
      </c>
      <c r="E1198" s="0" t="n">
        <v>14</v>
      </c>
      <c r="F1198" s="0" t="s">
        <v>291</v>
      </c>
    </row>
    <row r="1199" customFormat="false" ht="14" hidden="false" customHeight="false" outlineLevel="0" collapsed="false">
      <c r="A1199" s="1" t="s">
        <v>3455</v>
      </c>
      <c r="B1199" s="0" t="n">
        <v>28688</v>
      </c>
      <c r="C1199" s="0" t="s">
        <v>3456</v>
      </c>
      <c r="D1199" s="0" t="s">
        <v>3457</v>
      </c>
      <c r="E1199" s="0" t="n">
        <v>14</v>
      </c>
      <c r="F1199" s="0" t="s">
        <v>291</v>
      </c>
    </row>
    <row r="1200" customFormat="false" ht="14" hidden="false" customHeight="false" outlineLevel="0" collapsed="false">
      <c r="A1200" s="1" t="s">
        <v>3458</v>
      </c>
      <c r="B1200" s="0" t="n">
        <v>6956</v>
      </c>
      <c r="C1200" s="0" t="s">
        <v>3459</v>
      </c>
      <c r="D1200" s="0" t="s">
        <v>3460</v>
      </c>
      <c r="E1200" s="0" t="n">
        <v>14</v>
      </c>
      <c r="F1200" s="0" t="s">
        <v>291</v>
      </c>
    </row>
    <row r="1201" customFormat="false" ht="14" hidden="false" customHeight="false" outlineLevel="0" collapsed="false">
      <c r="A1201" s="1" t="s">
        <v>3461</v>
      </c>
      <c r="B1201" s="0" t="n">
        <v>28686</v>
      </c>
      <c r="C1201" s="0" t="s">
        <v>3462</v>
      </c>
      <c r="D1201" s="0" t="s">
        <v>3463</v>
      </c>
      <c r="E1201" s="0" t="n">
        <v>14</v>
      </c>
      <c r="F1201" s="0" t="s">
        <v>291</v>
      </c>
    </row>
    <row r="1202" customFormat="false" ht="14" hidden="false" customHeight="false" outlineLevel="0" collapsed="false">
      <c r="A1202" s="1" t="s">
        <v>3464</v>
      </c>
      <c r="B1202" s="0" t="n">
        <v>28685</v>
      </c>
      <c r="C1202" s="0" t="s">
        <v>3465</v>
      </c>
      <c r="D1202" s="0" t="s">
        <v>3466</v>
      </c>
      <c r="E1202" s="0" t="n">
        <v>14</v>
      </c>
      <c r="F1202" s="0" t="s">
        <v>291</v>
      </c>
    </row>
    <row r="1203" customFormat="false" ht="14" hidden="false" customHeight="false" outlineLevel="0" collapsed="false">
      <c r="A1203" s="1" t="s">
        <v>3467</v>
      </c>
      <c r="B1203" s="0" t="n">
        <v>28684</v>
      </c>
      <c r="C1203" s="0" t="s">
        <v>3468</v>
      </c>
      <c r="D1203" s="0" t="s">
        <v>3469</v>
      </c>
      <c r="E1203" s="0" t="n">
        <v>14</v>
      </c>
      <c r="F1203" s="0" t="s">
        <v>291</v>
      </c>
    </row>
    <row r="1204" customFormat="false" ht="14" hidden="false" customHeight="false" outlineLevel="0" collapsed="false">
      <c r="A1204" s="1" t="s">
        <v>3470</v>
      </c>
      <c r="B1204" s="0" t="n">
        <v>28683</v>
      </c>
      <c r="C1204" s="0" t="s">
        <v>3471</v>
      </c>
      <c r="D1204" s="0" t="s">
        <v>3472</v>
      </c>
      <c r="E1204" s="0" t="n">
        <v>14</v>
      </c>
      <c r="F1204" s="0" t="s">
        <v>291</v>
      </c>
    </row>
    <row r="1205" customFormat="false" ht="14" hidden="false" customHeight="false" outlineLevel="0" collapsed="false">
      <c r="A1205" s="1" t="s">
        <v>3473</v>
      </c>
      <c r="B1205" s="0" t="n">
        <v>28682</v>
      </c>
      <c r="C1205" s="0" t="s">
        <v>3474</v>
      </c>
      <c r="D1205" s="0" t="s">
        <v>3475</v>
      </c>
      <c r="E1205" s="0" t="n">
        <v>14</v>
      </c>
      <c r="F1205" s="0" t="s">
        <v>291</v>
      </c>
    </row>
    <row r="1206" customFormat="false" ht="14" hidden="false" customHeight="false" outlineLevel="0" collapsed="false">
      <c r="A1206" s="1" t="s">
        <v>3476</v>
      </c>
      <c r="B1206" s="0" t="n">
        <v>28680</v>
      </c>
      <c r="C1206" s="0" t="s">
        <v>3477</v>
      </c>
      <c r="D1206" s="0" t="s">
        <v>3478</v>
      </c>
      <c r="E1206" s="0" t="n">
        <v>14</v>
      </c>
      <c r="F1206" s="0" t="s">
        <v>291</v>
      </c>
    </row>
    <row r="1207" customFormat="false" ht="14" hidden="false" customHeight="false" outlineLevel="0" collapsed="false">
      <c r="A1207" s="1" t="s">
        <v>3479</v>
      </c>
      <c r="B1207" s="0" t="n">
        <v>28679</v>
      </c>
      <c r="C1207" s="0" t="s">
        <v>3480</v>
      </c>
      <c r="D1207" s="0" t="s">
        <v>3481</v>
      </c>
      <c r="E1207" s="0" t="n">
        <v>14</v>
      </c>
      <c r="F1207" s="0" t="s">
        <v>291</v>
      </c>
    </row>
    <row r="1208" customFormat="false" ht="14" hidden="false" customHeight="false" outlineLevel="0" collapsed="false">
      <c r="A1208" s="1" t="s">
        <v>3482</v>
      </c>
      <c r="B1208" s="0" t="n">
        <v>28678</v>
      </c>
      <c r="C1208" s="0" t="s">
        <v>3483</v>
      </c>
      <c r="D1208" s="0" t="s">
        <v>3484</v>
      </c>
      <c r="E1208" s="0" t="n">
        <v>14</v>
      </c>
      <c r="F1208" s="0" t="s">
        <v>291</v>
      </c>
    </row>
    <row r="1209" customFormat="false" ht="14" hidden="false" customHeight="false" outlineLevel="0" collapsed="false">
      <c r="A1209" s="1" t="s">
        <v>3485</v>
      </c>
      <c r="B1209" s="0" t="n">
        <v>28677</v>
      </c>
      <c r="C1209" s="0" t="s">
        <v>3486</v>
      </c>
      <c r="D1209" s="0" t="s">
        <v>3487</v>
      </c>
      <c r="E1209" s="0" t="n">
        <v>14</v>
      </c>
      <c r="F1209" s="0" t="s">
        <v>291</v>
      </c>
    </row>
    <row r="1210" customFormat="false" ht="14" hidden="false" customHeight="false" outlineLevel="0" collapsed="false">
      <c r="A1210" s="1" t="s">
        <v>3488</v>
      </c>
      <c r="B1210" s="0" t="n">
        <v>28639</v>
      </c>
      <c r="C1210" s="0" t="s">
        <v>3489</v>
      </c>
      <c r="D1210" s="0" t="s">
        <v>3490</v>
      </c>
      <c r="E1210" s="0" t="n">
        <v>7</v>
      </c>
      <c r="F1210" s="0" t="s">
        <v>291</v>
      </c>
    </row>
    <row r="1211" customFormat="false" ht="14" hidden="false" customHeight="false" outlineLevel="0" collapsed="false">
      <c r="A1211" s="1" t="s">
        <v>3491</v>
      </c>
      <c r="B1211" s="0" t="n">
        <v>28638</v>
      </c>
      <c r="C1211" s="0" t="s">
        <v>3492</v>
      </c>
      <c r="D1211" s="0" t="s">
        <v>3493</v>
      </c>
      <c r="E1211" s="0" t="n">
        <v>7</v>
      </c>
      <c r="F1211" s="0" t="s">
        <v>291</v>
      </c>
    </row>
    <row r="1212" customFormat="false" ht="14" hidden="false" customHeight="false" outlineLevel="0" collapsed="false">
      <c r="A1212" s="1" t="s">
        <v>3494</v>
      </c>
      <c r="B1212" s="0" t="n">
        <v>28637</v>
      </c>
      <c r="C1212" s="0" t="s">
        <v>3495</v>
      </c>
      <c r="D1212" s="0" t="s">
        <v>3496</v>
      </c>
      <c r="E1212" s="0" t="n">
        <v>7</v>
      </c>
      <c r="F1212" s="0" t="s">
        <v>291</v>
      </c>
    </row>
    <row r="1213" customFormat="false" ht="14" hidden="false" customHeight="false" outlineLevel="0" collapsed="false">
      <c r="A1213" s="1" t="s">
        <v>3497</v>
      </c>
      <c r="B1213" s="0" t="n">
        <v>28636</v>
      </c>
      <c r="C1213" s="0" t="s">
        <v>3498</v>
      </c>
      <c r="D1213" s="0" t="s">
        <v>3499</v>
      </c>
      <c r="E1213" s="0" t="n">
        <v>7</v>
      </c>
      <c r="F1213" s="0" t="s">
        <v>291</v>
      </c>
    </row>
    <row r="1214" customFormat="false" ht="14" hidden="false" customHeight="false" outlineLevel="0" collapsed="false">
      <c r="A1214" s="1" t="s">
        <v>3500</v>
      </c>
      <c r="B1214" s="0" t="n">
        <v>28635</v>
      </c>
      <c r="C1214" s="0" t="s">
        <v>3501</v>
      </c>
      <c r="D1214" s="0" t="s">
        <v>3502</v>
      </c>
      <c r="E1214" s="0" t="n">
        <v>7</v>
      </c>
      <c r="F1214" s="0" t="s">
        <v>291</v>
      </c>
    </row>
    <row r="1215" customFormat="false" ht="14" hidden="false" customHeight="false" outlineLevel="0" collapsed="false">
      <c r="A1215" s="1" t="s">
        <v>3503</v>
      </c>
      <c r="B1215" s="0" t="n">
        <v>28634</v>
      </c>
      <c r="C1215" s="0" t="s">
        <v>3504</v>
      </c>
      <c r="D1215" s="0" t="s">
        <v>3505</v>
      </c>
      <c r="E1215" s="0" t="n">
        <v>7</v>
      </c>
      <c r="F1215" s="0" t="s">
        <v>291</v>
      </c>
    </row>
    <row r="1216" customFormat="false" ht="14" hidden="false" customHeight="false" outlineLevel="0" collapsed="false">
      <c r="A1216" s="1" t="s">
        <v>3506</v>
      </c>
      <c r="B1216" s="0" t="n">
        <v>28633</v>
      </c>
      <c r="C1216" s="0" t="s">
        <v>3507</v>
      </c>
      <c r="D1216" s="0" t="s">
        <v>3508</v>
      </c>
      <c r="E1216" s="0" t="n">
        <v>7</v>
      </c>
      <c r="F1216" s="0" t="s">
        <v>291</v>
      </c>
    </row>
    <row r="1217" customFormat="false" ht="14" hidden="false" customHeight="false" outlineLevel="0" collapsed="false">
      <c r="A1217" s="1" t="s">
        <v>3509</v>
      </c>
      <c r="B1217" s="0" t="n">
        <v>28632</v>
      </c>
      <c r="C1217" s="0" t="s">
        <v>3510</v>
      </c>
      <c r="D1217" s="0" t="s">
        <v>3511</v>
      </c>
      <c r="E1217" s="0" t="n">
        <v>7</v>
      </c>
      <c r="F1217" s="0" t="s">
        <v>291</v>
      </c>
    </row>
    <row r="1218" customFormat="false" ht="14" hidden="false" customHeight="false" outlineLevel="0" collapsed="false">
      <c r="A1218" s="1" t="s">
        <v>3512</v>
      </c>
      <c r="B1218" s="0" t="n">
        <v>28631</v>
      </c>
      <c r="C1218" s="0" t="s">
        <v>3513</v>
      </c>
      <c r="D1218" s="0" t="s">
        <v>3514</v>
      </c>
      <c r="E1218" s="0" t="n">
        <v>7</v>
      </c>
      <c r="F1218" s="0" t="s">
        <v>291</v>
      </c>
    </row>
    <row r="1219" customFormat="false" ht="14" hidden="false" customHeight="false" outlineLevel="0" collapsed="false">
      <c r="A1219" s="1" t="s">
        <v>3515</v>
      </c>
      <c r="B1219" s="0" t="n">
        <v>28630</v>
      </c>
      <c r="C1219" s="0" t="s">
        <v>3516</v>
      </c>
      <c r="D1219" s="0" t="s">
        <v>3517</v>
      </c>
      <c r="E1219" s="0" t="n">
        <v>7</v>
      </c>
      <c r="F1219" s="0" t="s">
        <v>291</v>
      </c>
    </row>
    <row r="1220" customFormat="false" ht="14" hidden="false" customHeight="false" outlineLevel="0" collapsed="false">
      <c r="A1220" s="1" t="s">
        <v>3518</v>
      </c>
      <c r="B1220" s="0" t="n">
        <v>28629</v>
      </c>
      <c r="C1220" s="0" t="s">
        <v>3519</v>
      </c>
      <c r="D1220" s="0" t="s">
        <v>3520</v>
      </c>
      <c r="E1220" s="0" t="n">
        <v>7</v>
      </c>
      <c r="F1220" s="0" t="s">
        <v>291</v>
      </c>
    </row>
    <row r="1221" customFormat="false" ht="14" hidden="false" customHeight="false" outlineLevel="0" collapsed="false">
      <c r="A1221" s="1" t="s">
        <v>3521</v>
      </c>
      <c r="B1221" s="0" t="n">
        <v>28628</v>
      </c>
      <c r="C1221" s="0" t="s">
        <v>3522</v>
      </c>
      <c r="D1221" s="0" t="s">
        <v>3523</v>
      </c>
      <c r="E1221" s="0" t="n">
        <v>7</v>
      </c>
      <c r="F1221" s="0" t="s">
        <v>291</v>
      </c>
    </row>
    <row r="1222" customFormat="false" ht="14" hidden="false" customHeight="false" outlineLevel="0" collapsed="false">
      <c r="A1222" s="1" t="s">
        <v>3524</v>
      </c>
      <c r="B1222" s="0" t="n">
        <v>28626</v>
      </c>
      <c r="C1222" s="0" t="s">
        <v>3525</v>
      </c>
      <c r="D1222" s="0" t="s">
        <v>3526</v>
      </c>
      <c r="E1222" s="0" t="n">
        <v>7</v>
      </c>
      <c r="F1222" s="0" t="s">
        <v>291</v>
      </c>
    </row>
    <row r="1223" customFormat="false" ht="14" hidden="false" customHeight="false" outlineLevel="0" collapsed="false">
      <c r="A1223" s="1" t="s">
        <v>3527</v>
      </c>
      <c r="B1223" s="0" t="n">
        <v>28625</v>
      </c>
      <c r="C1223" s="0" t="s">
        <v>3528</v>
      </c>
      <c r="D1223" s="0" t="s">
        <v>3529</v>
      </c>
      <c r="E1223" s="0" t="n">
        <v>7</v>
      </c>
      <c r="F1223" s="0" t="s">
        <v>291</v>
      </c>
    </row>
    <row r="1224" customFormat="false" ht="14" hidden="false" customHeight="false" outlineLevel="0" collapsed="false">
      <c r="A1224" s="1" t="s">
        <v>3530</v>
      </c>
      <c r="B1224" s="0" t="n">
        <v>28624</v>
      </c>
      <c r="C1224" s="0" t="s">
        <v>3531</v>
      </c>
      <c r="D1224" s="0" t="s">
        <v>3532</v>
      </c>
      <c r="E1224" s="0" t="n">
        <v>7</v>
      </c>
      <c r="F1224" s="0" t="s">
        <v>291</v>
      </c>
    </row>
    <row r="1225" customFormat="false" ht="14" hidden="false" customHeight="false" outlineLevel="0" collapsed="false">
      <c r="A1225" s="1" t="s">
        <v>3533</v>
      </c>
      <c r="B1225" s="0" t="n">
        <v>28623</v>
      </c>
      <c r="C1225" s="0" t="s">
        <v>3534</v>
      </c>
      <c r="D1225" s="0" t="s">
        <v>3535</v>
      </c>
      <c r="E1225" s="0" t="n">
        <v>7</v>
      </c>
      <c r="F1225" s="0" t="s">
        <v>291</v>
      </c>
    </row>
    <row r="1226" customFormat="false" ht="14" hidden="false" customHeight="false" outlineLevel="0" collapsed="false">
      <c r="A1226" s="1" t="s">
        <v>3536</v>
      </c>
      <c r="B1226" s="0" t="n">
        <v>28622</v>
      </c>
      <c r="C1226" s="0" t="s">
        <v>3537</v>
      </c>
      <c r="D1226" s="0" t="s">
        <v>3538</v>
      </c>
      <c r="E1226" s="0" t="n">
        <v>7</v>
      </c>
      <c r="F1226" s="0" t="s">
        <v>291</v>
      </c>
    </row>
    <row r="1227" customFormat="false" ht="14" hidden="false" customHeight="false" outlineLevel="0" collapsed="false">
      <c r="A1227" s="1" t="s">
        <v>3539</v>
      </c>
      <c r="B1227" s="0" t="n">
        <v>28585</v>
      </c>
      <c r="C1227" s="0" t="s">
        <v>3540</v>
      </c>
      <c r="D1227" s="0" t="s">
        <v>3541</v>
      </c>
      <c r="E1227" s="0" t="n">
        <v>7</v>
      </c>
      <c r="F1227" s="0" t="s">
        <v>291</v>
      </c>
    </row>
    <row r="1228" customFormat="false" ht="14" hidden="false" customHeight="false" outlineLevel="0" collapsed="false">
      <c r="A1228" s="1" t="s">
        <v>3542</v>
      </c>
      <c r="B1228" s="0" t="n">
        <v>28584</v>
      </c>
      <c r="C1228" s="0" t="s">
        <v>3543</v>
      </c>
      <c r="D1228" s="0" t="s">
        <v>3544</v>
      </c>
      <c r="E1228" s="0" t="n">
        <v>7</v>
      </c>
      <c r="F1228" s="0" t="s">
        <v>291</v>
      </c>
    </row>
    <row r="1229" customFormat="false" ht="14" hidden="false" customHeight="false" outlineLevel="0" collapsed="false">
      <c r="A1229" s="1" t="s">
        <v>3545</v>
      </c>
      <c r="B1229" s="0" t="n">
        <v>28583</v>
      </c>
      <c r="C1229" s="0" t="s">
        <v>3546</v>
      </c>
      <c r="D1229" s="0" t="s">
        <v>3547</v>
      </c>
      <c r="E1229" s="0" t="n">
        <v>7</v>
      </c>
      <c r="F1229" s="0" t="s">
        <v>291</v>
      </c>
    </row>
    <row r="1230" customFormat="false" ht="14" hidden="false" customHeight="false" outlineLevel="0" collapsed="false">
      <c r="A1230" s="1" t="s">
        <v>3548</v>
      </c>
      <c r="B1230" s="0" t="n">
        <v>28582</v>
      </c>
      <c r="C1230" s="0" t="s">
        <v>3549</v>
      </c>
      <c r="D1230" s="0" t="s">
        <v>3550</v>
      </c>
      <c r="E1230" s="0" t="n">
        <v>7</v>
      </c>
      <c r="F1230" s="0" t="s">
        <v>291</v>
      </c>
    </row>
    <row r="1231" customFormat="false" ht="14" hidden="false" customHeight="false" outlineLevel="0" collapsed="false">
      <c r="A1231" s="1" t="s">
        <v>3551</v>
      </c>
      <c r="B1231" s="0" t="n">
        <v>28581</v>
      </c>
      <c r="C1231" s="0" t="s">
        <v>3552</v>
      </c>
      <c r="D1231" s="0" t="s">
        <v>3553</v>
      </c>
      <c r="E1231" s="0" t="n">
        <v>7</v>
      </c>
      <c r="F1231" s="0" t="s">
        <v>291</v>
      </c>
    </row>
    <row r="1232" customFormat="false" ht="14" hidden="false" customHeight="false" outlineLevel="0" collapsed="false">
      <c r="A1232" s="1" t="s">
        <v>3554</v>
      </c>
      <c r="B1232" s="0" t="n">
        <v>28580</v>
      </c>
      <c r="C1232" s="0" t="s">
        <v>3555</v>
      </c>
      <c r="D1232" s="0" t="s">
        <v>3556</v>
      </c>
      <c r="E1232" s="0" t="n">
        <v>7</v>
      </c>
      <c r="F1232" s="0" t="s">
        <v>291</v>
      </c>
    </row>
    <row r="1233" customFormat="false" ht="14" hidden="false" customHeight="false" outlineLevel="0" collapsed="false">
      <c r="A1233" s="1" t="s">
        <v>3557</v>
      </c>
      <c r="B1233" s="0" t="n">
        <v>28577</v>
      </c>
      <c r="C1233" s="0" t="s">
        <v>3558</v>
      </c>
      <c r="D1233" s="0" t="s">
        <v>3559</v>
      </c>
      <c r="E1233" s="0" t="n">
        <v>7</v>
      </c>
      <c r="F1233" s="0" t="s">
        <v>291</v>
      </c>
    </row>
    <row r="1234" customFormat="false" ht="14" hidden="false" customHeight="false" outlineLevel="0" collapsed="false">
      <c r="A1234" s="1" t="s">
        <v>3560</v>
      </c>
      <c r="B1234" s="0" t="n">
        <v>28576</v>
      </c>
      <c r="C1234" s="0" t="s">
        <v>3561</v>
      </c>
      <c r="D1234" s="0" t="s">
        <v>3562</v>
      </c>
      <c r="E1234" s="0" t="n">
        <v>7</v>
      </c>
      <c r="F1234" s="0" t="s">
        <v>291</v>
      </c>
    </row>
    <row r="1235" customFormat="false" ht="14" hidden="false" customHeight="false" outlineLevel="0" collapsed="false">
      <c r="A1235" s="1" t="s">
        <v>3563</v>
      </c>
      <c r="B1235" s="0" t="n">
        <v>28575</v>
      </c>
      <c r="C1235" s="0" t="s">
        <v>3564</v>
      </c>
      <c r="D1235" s="0" t="s">
        <v>3565</v>
      </c>
      <c r="E1235" s="0" t="n">
        <v>7</v>
      </c>
      <c r="F1235" s="0" t="s">
        <v>291</v>
      </c>
    </row>
    <row r="1236" customFormat="false" ht="14" hidden="false" customHeight="false" outlineLevel="0" collapsed="false">
      <c r="A1236" s="1" t="s">
        <v>3566</v>
      </c>
      <c r="B1236" s="0" t="n">
        <v>28574</v>
      </c>
      <c r="C1236" s="0" t="s">
        <v>3567</v>
      </c>
      <c r="D1236" s="0" t="s">
        <v>3568</v>
      </c>
      <c r="E1236" s="0" t="n">
        <v>7</v>
      </c>
      <c r="F1236" s="0" t="s">
        <v>291</v>
      </c>
    </row>
    <row r="1237" customFormat="false" ht="14" hidden="false" customHeight="false" outlineLevel="0" collapsed="false">
      <c r="A1237" s="1" t="s">
        <v>3569</v>
      </c>
      <c r="B1237" s="0" t="n">
        <v>28573</v>
      </c>
      <c r="C1237" s="0" t="s">
        <v>3570</v>
      </c>
      <c r="D1237" s="0" t="s">
        <v>3571</v>
      </c>
      <c r="E1237" s="0" t="n">
        <v>7</v>
      </c>
      <c r="F1237" s="0" t="s">
        <v>291</v>
      </c>
    </row>
    <row r="1238" customFormat="false" ht="14" hidden="false" customHeight="false" outlineLevel="0" collapsed="false">
      <c r="A1238" s="1" t="s">
        <v>3572</v>
      </c>
      <c r="B1238" s="0" t="n">
        <v>28572</v>
      </c>
      <c r="C1238" s="0" t="s">
        <v>3573</v>
      </c>
      <c r="D1238" s="0" t="s">
        <v>3574</v>
      </c>
      <c r="E1238" s="0" t="n">
        <v>7</v>
      </c>
      <c r="F1238" s="0" t="s">
        <v>291</v>
      </c>
    </row>
    <row r="1239" customFormat="false" ht="14" hidden="false" customHeight="false" outlineLevel="0" collapsed="false">
      <c r="A1239" s="1" t="s">
        <v>3575</v>
      </c>
      <c r="B1239" s="0" t="n">
        <v>28571</v>
      </c>
      <c r="C1239" s="0" t="s">
        <v>3576</v>
      </c>
      <c r="D1239" s="0" t="s">
        <v>3577</v>
      </c>
      <c r="E1239" s="0" t="n">
        <v>7</v>
      </c>
      <c r="F1239" s="0" t="s">
        <v>291</v>
      </c>
    </row>
    <row r="1240" customFormat="false" ht="14" hidden="false" customHeight="false" outlineLevel="0" collapsed="false">
      <c r="A1240" s="1" t="s">
        <v>3578</v>
      </c>
      <c r="B1240" s="0" t="n">
        <v>28570</v>
      </c>
      <c r="C1240" s="0" t="s">
        <v>3579</v>
      </c>
      <c r="D1240" s="0" t="s">
        <v>3580</v>
      </c>
      <c r="E1240" s="0" t="n">
        <v>7</v>
      </c>
      <c r="F1240" s="0" t="s">
        <v>291</v>
      </c>
    </row>
    <row r="1241" customFormat="false" ht="14" hidden="false" customHeight="false" outlineLevel="0" collapsed="false">
      <c r="A1241" s="1" t="s">
        <v>3581</v>
      </c>
      <c r="B1241" s="0" t="n">
        <v>28569</v>
      </c>
      <c r="C1241" s="0" t="s">
        <v>3582</v>
      </c>
      <c r="D1241" s="0" t="s">
        <v>3583</v>
      </c>
      <c r="E1241" s="0" t="n">
        <v>7</v>
      </c>
      <c r="F1241" s="0" t="s">
        <v>291</v>
      </c>
    </row>
    <row r="1242" customFormat="false" ht="14" hidden="false" customHeight="false" outlineLevel="0" collapsed="false">
      <c r="A1242" s="1" t="s">
        <v>3584</v>
      </c>
      <c r="B1242" s="0" t="n">
        <v>28568</v>
      </c>
      <c r="C1242" s="0" t="s">
        <v>3585</v>
      </c>
      <c r="D1242" s="0" t="s">
        <v>3586</v>
      </c>
      <c r="E1242" s="0" t="n">
        <v>7</v>
      </c>
      <c r="F1242" s="0" t="s">
        <v>291</v>
      </c>
    </row>
    <row r="1243" customFormat="false" ht="14" hidden="false" customHeight="false" outlineLevel="0" collapsed="false">
      <c r="A1243" s="1" t="s">
        <v>3587</v>
      </c>
      <c r="B1243" s="0" t="n">
        <v>28620</v>
      </c>
      <c r="C1243" s="0" t="s">
        <v>3588</v>
      </c>
      <c r="D1243" s="0" t="s">
        <v>3589</v>
      </c>
      <c r="E1243" s="0" t="n">
        <v>7</v>
      </c>
      <c r="F1243" s="0" t="s">
        <v>291</v>
      </c>
    </row>
    <row r="1244" customFormat="false" ht="14" hidden="false" customHeight="false" outlineLevel="0" collapsed="false">
      <c r="A1244" s="1" t="s">
        <v>3590</v>
      </c>
      <c r="B1244" s="0" t="n">
        <v>28567</v>
      </c>
      <c r="C1244" s="0" t="s">
        <v>3591</v>
      </c>
      <c r="D1244" s="0" t="s">
        <v>3592</v>
      </c>
      <c r="E1244" s="0" t="n">
        <v>7</v>
      </c>
      <c r="F1244" s="0" t="s">
        <v>291</v>
      </c>
    </row>
    <row r="1245" customFormat="false" ht="14" hidden="false" customHeight="false" outlineLevel="0" collapsed="false">
      <c r="A1245" s="1" t="s">
        <v>3593</v>
      </c>
      <c r="B1245" s="0" t="n">
        <v>28563</v>
      </c>
      <c r="C1245" s="0" t="s">
        <v>3594</v>
      </c>
      <c r="D1245" s="0" t="s">
        <v>3595</v>
      </c>
      <c r="E1245" s="0" t="n">
        <v>7</v>
      </c>
      <c r="F1245" s="0" t="s">
        <v>291</v>
      </c>
    </row>
    <row r="1246" customFormat="false" ht="14" hidden="false" customHeight="false" outlineLevel="0" collapsed="false">
      <c r="A1246" s="1" t="s">
        <v>3596</v>
      </c>
      <c r="B1246" s="0" t="n">
        <v>28562</v>
      </c>
      <c r="C1246" s="0" t="s">
        <v>3597</v>
      </c>
      <c r="D1246" s="0" t="s">
        <v>3598</v>
      </c>
      <c r="E1246" s="0" t="n">
        <v>7</v>
      </c>
      <c r="F1246" s="0" t="s">
        <v>291</v>
      </c>
    </row>
    <row r="1247" customFormat="false" ht="14" hidden="false" customHeight="false" outlineLevel="0" collapsed="false">
      <c r="A1247" s="1" t="s">
        <v>3599</v>
      </c>
      <c r="B1247" s="0" t="n">
        <v>28560</v>
      </c>
      <c r="C1247" s="0" t="s">
        <v>3600</v>
      </c>
      <c r="D1247" s="0" t="s">
        <v>3601</v>
      </c>
      <c r="E1247" s="0" t="n">
        <v>7</v>
      </c>
      <c r="F1247" s="0" t="s">
        <v>291</v>
      </c>
    </row>
    <row r="1248" customFormat="false" ht="14" hidden="false" customHeight="false" outlineLevel="0" collapsed="false">
      <c r="A1248" s="1" t="s">
        <v>3602</v>
      </c>
      <c r="B1248" s="0" t="n">
        <v>28559</v>
      </c>
      <c r="C1248" s="0" t="s">
        <v>3603</v>
      </c>
      <c r="D1248" s="0" t="s">
        <v>3604</v>
      </c>
      <c r="E1248" s="0" t="n">
        <v>7</v>
      </c>
      <c r="F1248" s="0" t="s">
        <v>291</v>
      </c>
    </row>
    <row r="1249" customFormat="false" ht="14" hidden="false" customHeight="false" outlineLevel="0" collapsed="false">
      <c r="A1249" s="1" t="s">
        <v>3605</v>
      </c>
      <c r="B1249" s="0" t="n">
        <v>28558</v>
      </c>
      <c r="C1249" s="0" t="s">
        <v>3606</v>
      </c>
      <c r="D1249" s="0" t="s">
        <v>3607</v>
      </c>
      <c r="E1249" s="0" t="n">
        <v>7</v>
      </c>
      <c r="F1249" s="0" t="s">
        <v>291</v>
      </c>
    </row>
    <row r="1250" customFormat="false" ht="14" hidden="false" customHeight="false" outlineLevel="0" collapsed="false">
      <c r="A1250" s="1" t="s">
        <v>3608</v>
      </c>
      <c r="B1250" s="0" t="n">
        <v>28557</v>
      </c>
      <c r="C1250" s="0" t="s">
        <v>3609</v>
      </c>
      <c r="D1250" s="0" t="s">
        <v>3610</v>
      </c>
      <c r="E1250" s="0" t="n">
        <v>7</v>
      </c>
      <c r="F1250" s="0" t="s">
        <v>291</v>
      </c>
    </row>
    <row r="1251" customFormat="false" ht="14" hidden="false" customHeight="false" outlineLevel="0" collapsed="false">
      <c r="A1251" s="1" t="s">
        <v>3611</v>
      </c>
      <c r="B1251" s="0" t="n">
        <v>28619</v>
      </c>
      <c r="C1251" s="0" t="s">
        <v>3612</v>
      </c>
      <c r="D1251" s="0" t="s">
        <v>3613</v>
      </c>
      <c r="E1251" s="0" t="n">
        <v>7</v>
      </c>
      <c r="F1251" s="0" t="s">
        <v>291</v>
      </c>
    </row>
    <row r="1252" customFormat="false" ht="14" hidden="false" customHeight="false" outlineLevel="0" collapsed="false">
      <c r="A1252" s="1" t="s">
        <v>3614</v>
      </c>
      <c r="B1252" s="0" t="n">
        <v>28617</v>
      </c>
      <c r="C1252" s="0" t="s">
        <v>3615</v>
      </c>
      <c r="D1252" s="0" t="s">
        <v>3616</v>
      </c>
      <c r="E1252" s="0" t="n">
        <v>7</v>
      </c>
      <c r="F1252" s="0" t="s">
        <v>291</v>
      </c>
    </row>
    <row r="1253" customFormat="false" ht="14" hidden="false" customHeight="false" outlineLevel="0" collapsed="false">
      <c r="A1253" s="1" t="s">
        <v>3617</v>
      </c>
      <c r="B1253" s="0" t="n">
        <v>28616</v>
      </c>
      <c r="C1253" s="0" t="s">
        <v>3618</v>
      </c>
      <c r="D1253" s="0" t="s">
        <v>3619</v>
      </c>
      <c r="E1253" s="0" t="n">
        <v>7</v>
      </c>
      <c r="F1253" s="0" t="s">
        <v>291</v>
      </c>
    </row>
    <row r="1254" customFormat="false" ht="14" hidden="false" customHeight="false" outlineLevel="0" collapsed="false">
      <c r="A1254" s="1" t="s">
        <v>3620</v>
      </c>
      <c r="B1254" s="0" t="n">
        <v>28615</v>
      </c>
      <c r="C1254" s="0" t="s">
        <v>3621</v>
      </c>
      <c r="D1254" s="0" t="s">
        <v>3622</v>
      </c>
      <c r="E1254" s="0" t="n">
        <v>7</v>
      </c>
      <c r="F1254" s="0" t="s">
        <v>291</v>
      </c>
    </row>
    <row r="1255" customFormat="false" ht="14" hidden="false" customHeight="false" outlineLevel="0" collapsed="false">
      <c r="A1255" s="1" t="s">
        <v>3623</v>
      </c>
      <c r="B1255" s="0" t="n">
        <v>28614</v>
      </c>
      <c r="C1255" s="0" t="s">
        <v>3624</v>
      </c>
      <c r="D1255" s="0" t="s">
        <v>3625</v>
      </c>
      <c r="E1255" s="0" t="n">
        <v>7</v>
      </c>
      <c r="F1255" s="0" t="s">
        <v>291</v>
      </c>
    </row>
    <row r="1256" customFormat="false" ht="14" hidden="false" customHeight="false" outlineLevel="0" collapsed="false">
      <c r="A1256" s="1" t="s">
        <v>3626</v>
      </c>
      <c r="B1256" s="0" t="n">
        <v>28611</v>
      </c>
      <c r="C1256" s="0" t="s">
        <v>3627</v>
      </c>
      <c r="D1256" s="0" t="s">
        <v>3628</v>
      </c>
      <c r="E1256" s="0" t="n">
        <v>7</v>
      </c>
      <c r="F1256" s="0" t="s">
        <v>291</v>
      </c>
    </row>
    <row r="1257" customFormat="false" ht="14" hidden="false" customHeight="false" outlineLevel="0" collapsed="false">
      <c r="A1257" s="1" t="s">
        <v>3629</v>
      </c>
      <c r="B1257" s="0" t="n">
        <v>28610</v>
      </c>
      <c r="C1257" s="0" t="s">
        <v>3630</v>
      </c>
      <c r="D1257" s="0" t="s">
        <v>3631</v>
      </c>
      <c r="E1257" s="0" t="n">
        <v>7</v>
      </c>
      <c r="F1257" s="0" t="s">
        <v>291</v>
      </c>
    </row>
    <row r="1258" customFormat="false" ht="14" hidden="false" customHeight="false" outlineLevel="0" collapsed="false">
      <c r="A1258" s="1" t="s">
        <v>3632</v>
      </c>
      <c r="B1258" s="0" t="n">
        <v>28609</v>
      </c>
      <c r="C1258" s="0" t="s">
        <v>3633</v>
      </c>
      <c r="D1258" s="0" t="s">
        <v>3634</v>
      </c>
      <c r="E1258" s="0" t="n">
        <v>7</v>
      </c>
      <c r="F1258" s="0" t="s">
        <v>291</v>
      </c>
    </row>
    <row r="1259" customFormat="false" ht="14" hidden="false" customHeight="false" outlineLevel="0" collapsed="false">
      <c r="A1259" s="1" t="s">
        <v>3635</v>
      </c>
      <c r="B1259" s="0" t="n">
        <v>28608</v>
      </c>
      <c r="C1259" s="0" t="s">
        <v>3636</v>
      </c>
      <c r="D1259" s="0" t="s">
        <v>3637</v>
      </c>
      <c r="E1259" s="0" t="n">
        <v>7</v>
      </c>
      <c r="F1259" s="0" t="s">
        <v>291</v>
      </c>
    </row>
    <row r="1260" customFormat="false" ht="14" hidden="false" customHeight="false" outlineLevel="0" collapsed="false">
      <c r="A1260" s="1" t="s">
        <v>3638</v>
      </c>
      <c r="B1260" s="0" t="n">
        <v>28607</v>
      </c>
      <c r="C1260" s="0" t="s">
        <v>3639</v>
      </c>
      <c r="D1260" s="0" t="s">
        <v>3640</v>
      </c>
      <c r="E1260" s="0" t="n">
        <v>7</v>
      </c>
      <c r="F1260" s="0" t="s">
        <v>291</v>
      </c>
    </row>
    <row r="1261" customFormat="false" ht="14" hidden="false" customHeight="false" outlineLevel="0" collapsed="false">
      <c r="A1261" s="1" t="s">
        <v>3641</v>
      </c>
      <c r="B1261" s="0" t="n">
        <v>28606</v>
      </c>
      <c r="C1261" s="0" t="s">
        <v>3642</v>
      </c>
      <c r="D1261" s="0" t="s">
        <v>3643</v>
      </c>
      <c r="E1261" s="0" t="n">
        <v>7</v>
      </c>
      <c r="F1261" s="0" t="s">
        <v>291</v>
      </c>
    </row>
    <row r="1262" customFormat="false" ht="14" hidden="false" customHeight="false" outlineLevel="0" collapsed="false">
      <c r="A1262" s="1" t="s">
        <v>3644</v>
      </c>
      <c r="B1262" s="0" t="n">
        <v>28605</v>
      </c>
      <c r="C1262" s="0" t="s">
        <v>3645</v>
      </c>
      <c r="D1262" s="0" t="s">
        <v>3646</v>
      </c>
      <c r="E1262" s="0" t="n">
        <v>7</v>
      </c>
      <c r="F1262" s="0" t="s">
        <v>291</v>
      </c>
    </row>
    <row r="1263" customFormat="false" ht="14" hidden="false" customHeight="false" outlineLevel="0" collapsed="false">
      <c r="A1263" s="1" t="s">
        <v>3647</v>
      </c>
      <c r="B1263" s="0" t="n">
        <v>28604</v>
      </c>
      <c r="C1263" s="0" t="s">
        <v>3648</v>
      </c>
      <c r="D1263" s="0" t="s">
        <v>3649</v>
      </c>
      <c r="E1263" s="0" t="n">
        <v>7</v>
      </c>
      <c r="F1263" s="0" t="s">
        <v>291</v>
      </c>
    </row>
    <row r="1264" customFormat="false" ht="14" hidden="false" customHeight="false" outlineLevel="0" collapsed="false">
      <c r="A1264" s="1" t="s">
        <v>3650</v>
      </c>
      <c r="B1264" s="0" t="n">
        <v>28603</v>
      </c>
      <c r="C1264" s="0" t="s">
        <v>3651</v>
      </c>
      <c r="D1264" s="0" t="s">
        <v>3652</v>
      </c>
      <c r="E1264" s="0" t="n">
        <v>7</v>
      </c>
      <c r="F1264" s="0" t="s">
        <v>291</v>
      </c>
    </row>
    <row r="1265" customFormat="false" ht="14" hidden="false" customHeight="false" outlineLevel="0" collapsed="false">
      <c r="A1265" s="1" t="s">
        <v>3653</v>
      </c>
      <c r="B1265" s="0" t="n">
        <v>28602</v>
      </c>
      <c r="C1265" s="0" t="s">
        <v>3654</v>
      </c>
      <c r="D1265" s="0" t="s">
        <v>3655</v>
      </c>
      <c r="E1265" s="0" t="n">
        <v>7</v>
      </c>
      <c r="F1265" s="0" t="s">
        <v>291</v>
      </c>
    </row>
    <row r="1266" customFormat="false" ht="14" hidden="false" customHeight="false" outlineLevel="0" collapsed="false">
      <c r="A1266" s="1" t="s">
        <v>3656</v>
      </c>
      <c r="B1266" s="0" t="n">
        <v>28601</v>
      </c>
      <c r="C1266" s="0" t="s">
        <v>3657</v>
      </c>
      <c r="D1266" s="0" t="s">
        <v>3658</v>
      </c>
      <c r="E1266" s="0" t="n">
        <v>7</v>
      </c>
      <c r="F1266" s="0" t="s">
        <v>291</v>
      </c>
    </row>
    <row r="1267" customFormat="false" ht="14" hidden="false" customHeight="false" outlineLevel="0" collapsed="false">
      <c r="A1267" s="1" t="s">
        <v>3659</v>
      </c>
      <c r="B1267" s="0" t="n">
        <v>28600</v>
      </c>
      <c r="C1267" s="0" t="s">
        <v>3660</v>
      </c>
      <c r="D1267" s="0" t="s">
        <v>3661</v>
      </c>
      <c r="E1267" s="0" t="n">
        <v>7</v>
      </c>
      <c r="F1267" s="0" t="s">
        <v>291</v>
      </c>
    </row>
    <row r="1268" customFormat="false" ht="14" hidden="false" customHeight="false" outlineLevel="0" collapsed="false">
      <c r="A1268" s="1" t="s">
        <v>3662</v>
      </c>
      <c r="B1268" s="0" t="n">
        <v>28599</v>
      </c>
      <c r="C1268" s="0" t="s">
        <v>3663</v>
      </c>
      <c r="D1268" s="0" t="s">
        <v>3664</v>
      </c>
      <c r="E1268" s="0" t="n">
        <v>7</v>
      </c>
      <c r="F1268" s="0" t="s">
        <v>291</v>
      </c>
    </row>
    <row r="1269" customFormat="false" ht="14" hidden="false" customHeight="false" outlineLevel="0" collapsed="false">
      <c r="A1269" s="1" t="s">
        <v>3665</v>
      </c>
      <c r="B1269" s="0" t="n">
        <v>28598</v>
      </c>
      <c r="C1269" s="0" t="s">
        <v>3666</v>
      </c>
      <c r="D1269" s="0" t="s">
        <v>3667</v>
      </c>
      <c r="E1269" s="0" t="n">
        <v>7</v>
      </c>
      <c r="F1269" s="0" t="s">
        <v>291</v>
      </c>
    </row>
    <row r="1270" customFormat="false" ht="14" hidden="false" customHeight="false" outlineLevel="0" collapsed="false">
      <c r="A1270" s="1" t="s">
        <v>3668</v>
      </c>
      <c r="B1270" s="0" t="n">
        <v>28596</v>
      </c>
      <c r="C1270" s="0" t="s">
        <v>3669</v>
      </c>
      <c r="D1270" s="0" t="s">
        <v>3670</v>
      </c>
      <c r="E1270" s="0" t="n">
        <v>7</v>
      </c>
      <c r="F1270" s="0" t="s">
        <v>291</v>
      </c>
    </row>
    <row r="1271" customFormat="false" ht="14" hidden="false" customHeight="false" outlineLevel="0" collapsed="false">
      <c r="A1271" s="1" t="s">
        <v>3671</v>
      </c>
      <c r="B1271" s="0" t="n">
        <v>28595</v>
      </c>
      <c r="C1271" s="0" t="s">
        <v>3672</v>
      </c>
      <c r="D1271" s="0" t="s">
        <v>3673</v>
      </c>
      <c r="E1271" s="0" t="n">
        <v>7</v>
      </c>
      <c r="F1271" s="0" t="s">
        <v>291</v>
      </c>
    </row>
    <row r="1272" customFormat="false" ht="14" hidden="false" customHeight="false" outlineLevel="0" collapsed="false">
      <c r="A1272" s="1" t="s">
        <v>3674</v>
      </c>
      <c r="B1272" s="0" t="n">
        <v>28594</v>
      </c>
      <c r="C1272" s="0" t="s">
        <v>3675</v>
      </c>
      <c r="D1272" s="0" t="s">
        <v>3676</v>
      </c>
      <c r="E1272" s="0" t="n">
        <v>7</v>
      </c>
      <c r="F1272" s="0" t="s">
        <v>291</v>
      </c>
    </row>
    <row r="1273" customFormat="false" ht="14" hidden="false" customHeight="false" outlineLevel="0" collapsed="false">
      <c r="A1273" s="1" t="s">
        <v>3677</v>
      </c>
      <c r="B1273" s="0" t="n">
        <v>28592</v>
      </c>
      <c r="C1273" s="0" t="s">
        <v>3678</v>
      </c>
      <c r="D1273" s="0" t="s">
        <v>3679</v>
      </c>
      <c r="E1273" s="0" t="n">
        <v>7</v>
      </c>
      <c r="F1273" s="0" t="s">
        <v>291</v>
      </c>
    </row>
    <row r="1274" customFormat="false" ht="14" hidden="false" customHeight="false" outlineLevel="0" collapsed="false">
      <c r="A1274" s="1" t="s">
        <v>3680</v>
      </c>
      <c r="B1274" s="0" t="n">
        <v>28591</v>
      </c>
      <c r="C1274" s="0" t="s">
        <v>3681</v>
      </c>
      <c r="D1274" s="0" t="s">
        <v>3682</v>
      </c>
      <c r="E1274" s="0" t="n">
        <v>7</v>
      </c>
      <c r="F1274" s="0" t="s">
        <v>291</v>
      </c>
    </row>
    <row r="1275" customFormat="false" ht="14" hidden="false" customHeight="false" outlineLevel="0" collapsed="false">
      <c r="A1275" s="1" t="s">
        <v>3683</v>
      </c>
      <c r="B1275" s="0" t="n">
        <v>28590</v>
      </c>
      <c r="C1275" s="0" t="s">
        <v>3684</v>
      </c>
      <c r="D1275" s="0" t="s">
        <v>3685</v>
      </c>
      <c r="E1275" s="0" t="n">
        <v>7</v>
      </c>
      <c r="F1275" s="0" t="s">
        <v>291</v>
      </c>
    </row>
    <row r="1276" customFormat="false" ht="14" hidden="false" customHeight="false" outlineLevel="0" collapsed="false">
      <c r="A1276" s="1" t="s">
        <v>3686</v>
      </c>
      <c r="B1276" s="0" t="n">
        <v>28589</v>
      </c>
      <c r="C1276" s="0" t="s">
        <v>3687</v>
      </c>
      <c r="D1276" s="0" t="s">
        <v>3688</v>
      </c>
      <c r="E1276" s="0" t="n">
        <v>7</v>
      </c>
      <c r="F1276" s="0" t="s">
        <v>291</v>
      </c>
    </row>
    <row r="1277" customFormat="false" ht="14" hidden="false" customHeight="false" outlineLevel="0" collapsed="false">
      <c r="A1277" s="1" t="s">
        <v>3689</v>
      </c>
      <c r="B1277" s="0" t="n">
        <v>28586</v>
      </c>
      <c r="C1277" s="0" t="s">
        <v>3690</v>
      </c>
      <c r="D1277" s="0" t="s">
        <v>3691</v>
      </c>
      <c r="E1277" s="0" t="n">
        <v>7</v>
      </c>
      <c r="F1277" s="0" t="s">
        <v>291</v>
      </c>
    </row>
    <row r="1278" customFormat="false" ht="14" hidden="false" customHeight="false" outlineLevel="0" collapsed="false">
      <c r="A1278" s="1" t="s">
        <v>3692</v>
      </c>
      <c r="B1278" s="0" t="n">
        <v>28526</v>
      </c>
      <c r="C1278" s="0" t="s">
        <v>3693</v>
      </c>
      <c r="D1278" s="0" t="s">
        <v>82</v>
      </c>
      <c r="E1278" s="0" t="n">
        <v>14</v>
      </c>
      <c r="F1278" s="0" t="s">
        <v>291</v>
      </c>
    </row>
    <row r="1279" customFormat="false" ht="14" hidden="false" customHeight="false" outlineLevel="0" collapsed="false">
      <c r="A1279" s="1" t="s">
        <v>3694</v>
      </c>
      <c r="B1279" s="0" t="n">
        <v>28525</v>
      </c>
      <c r="C1279" s="0" t="s">
        <v>3695</v>
      </c>
      <c r="D1279" s="0" t="s">
        <v>82</v>
      </c>
      <c r="E1279" s="0" t="n">
        <v>14</v>
      </c>
      <c r="F1279" s="0" t="s">
        <v>291</v>
      </c>
    </row>
    <row r="1280" customFormat="false" ht="14" hidden="false" customHeight="false" outlineLevel="0" collapsed="false">
      <c r="A1280" s="1" t="s">
        <v>3696</v>
      </c>
      <c r="B1280" s="0" t="n">
        <v>28524</v>
      </c>
      <c r="C1280" s="0" t="s">
        <v>3697</v>
      </c>
      <c r="D1280" s="0" t="s">
        <v>82</v>
      </c>
      <c r="E1280" s="0" t="n">
        <v>14</v>
      </c>
      <c r="F1280" s="0" t="s">
        <v>291</v>
      </c>
    </row>
    <row r="1281" customFormat="false" ht="14" hidden="false" customHeight="false" outlineLevel="0" collapsed="false">
      <c r="A1281" s="1" t="s">
        <v>3698</v>
      </c>
      <c r="B1281" s="0" t="n">
        <v>28523</v>
      </c>
      <c r="C1281" s="0" t="s">
        <v>3699</v>
      </c>
      <c r="D1281" s="0" t="s">
        <v>3700</v>
      </c>
      <c r="E1281" s="0" t="n">
        <v>14</v>
      </c>
      <c r="F1281" s="0" t="s">
        <v>291</v>
      </c>
    </row>
    <row r="1282" customFormat="false" ht="14" hidden="false" customHeight="false" outlineLevel="0" collapsed="false">
      <c r="A1282" s="1" t="s">
        <v>3701</v>
      </c>
      <c r="B1282" s="0" t="n">
        <v>28522</v>
      </c>
      <c r="C1282" s="0" t="s">
        <v>3702</v>
      </c>
      <c r="D1282" s="0" t="s">
        <v>3700</v>
      </c>
      <c r="E1282" s="0" t="n">
        <v>14</v>
      </c>
      <c r="F1282" s="0" t="s">
        <v>291</v>
      </c>
    </row>
    <row r="1283" customFormat="false" ht="14" hidden="false" customHeight="false" outlineLevel="0" collapsed="false">
      <c r="A1283" s="1" t="s">
        <v>3703</v>
      </c>
      <c r="B1283" s="0" t="n">
        <v>28521</v>
      </c>
      <c r="C1283" s="0" t="s">
        <v>3704</v>
      </c>
      <c r="D1283" s="0" t="s">
        <v>82</v>
      </c>
      <c r="E1283" s="0" t="n">
        <v>14</v>
      </c>
      <c r="F1283" s="0" t="s">
        <v>291</v>
      </c>
    </row>
    <row r="1284" customFormat="false" ht="14" hidden="false" customHeight="false" outlineLevel="0" collapsed="false">
      <c r="A1284" s="1" t="s">
        <v>3705</v>
      </c>
      <c r="B1284" s="0" t="n">
        <v>28520</v>
      </c>
      <c r="C1284" s="0" t="s">
        <v>3706</v>
      </c>
      <c r="D1284" s="0" t="s">
        <v>82</v>
      </c>
      <c r="E1284" s="0" t="n">
        <v>14</v>
      </c>
      <c r="F1284" s="0" t="s">
        <v>291</v>
      </c>
    </row>
    <row r="1285" customFormat="false" ht="14" hidden="false" customHeight="false" outlineLevel="0" collapsed="false">
      <c r="A1285" s="1" t="s">
        <v>3707</v>
      </c>
      <c r="B1285" s="0" t="n">
        <v>28519</v>
      </c>
      <c r="C1285" s="0" t="s">
        <v>3708</v>
      </c>
      <c r="D1285" s="0" t="s">
        <v>82</v>
      </c>
      <c r="E1285" s="0" t="n">
        <v>14</v>
      </c>
      <c r="F1285" s="0" t="s">
        <v>291</v>
      </c>
    </row>
    <row r="1286" customFormat="false" ht="14" hidden="false" customHeight="false" outlineLevel="0" collapsed="false">
      <c r="A1286" s="1" t="s">
        <v>3709</v>
      </c>
      <c r="B1286" s="0" t="n">
        <v>28518</v>
      </c>
      <c r="C1286" s="0" t="s">
        <v>3710</v>
      </c>
      <c r="D1286" s="0" t="s">
        <v>3711</v>
      </c>
      <c r="E1286" s="0" t="n">
        <v>14</v>
      </c>
      <c r="F1286" s="0" t="s">
        <v>291</v>
      </c>
    </row>
    <row r="1287" customFormat="false" ht="14" hidden="false" customHeight="false" outlineLevel="0" collapsed="false">
      <c r="A1287" s="1" t="s">
        <v>3712</v>
      </c>
      <c r="B1287" s="0" t="n">
        <v>28517</v>
      </c>
      <c r="C1287" s="0" t="s">
        <v>3713</v>
      </c>
      <c r="D1287" s="0" t="s">
        <v>3714</v>
      </c>
      <c r="E1287" s="0" t="n">
        <v>14</v>
      </c>
      <c r="F1287" s="0" t="s">
        <v>291</v>
      </c>
    </row>
    <row r="1288" customFormat="false" ht="14" hidden="false" customHeight="false" outlineLevel="0" collapsed="false">
      <c r="A1288" s="1" t="s">
        <v>3715</v>
      </c>
      <c r="B1288" s="0" t="n">
        <v>28516</v>
      </c>
      <c r="C1288" s="0" t="s">
        <v>3716</v>
      </c>
      <c r="D1288" s="0" t="s">
        <v>3717</v>
      </c>
      <c r="E1288" s="0" t="n">
        <v>14</v>
      </c>
      <c r="F1288" s="0" t="s">
        <v>291</v>
      </c>
    </row>
    <row r="1289" customFormat="false" ht="14" hidden="false" customHeight="false" outlineLevel="0" collapsed="false">
      <c r="A1289" s="1" t="s">
        <v>3718</v>
      </c>
      <c r="B1289" s="0" t="n">
        <v>6966</v>
      </c>
      <c r="C1289" s="0" t="s">
        <v>3719</v>
      </c>
      <c r="D1289" s="0" t="s">
        <v>3720</v>
      </c>
      <c r="E1289" s="0" t="n">
        <v>7</v>
      </c>
      <c r="F1289" s="0" t="s">
        <v>291</v>
      </c>
    </row>
    <row r="1290" customFormat="false" ht="14" hidden="false" customHeight="false" outlineLevel="0" collapsed="false">
      <c r="A1290" s="1" t="s">
        <v>3721</v>
      </c>
      <c r="B1290" s="0" t="n">
        <v>6967</v>
      </c>
      <c r="C1290" s="0" t="s">
        <v>3722</v>
      </c>
      <c r="D1290" s="0" t="s">
        <v>3723</v>
      </c>
      <c r="E1290" s="0" t="n">
        <v>7</v>
      </c>
      <c r="F1290" s="0" t="s">
        <v>291</v>
      </c>
    </row>
    <row r="1291" customFormat="false" ht="14" hidden="false" customHeight="false" outlineLevel="0" collapsed="false">
      <c r="A1291" s="1" t="s">
        <v>3724</v>
      </c>
      <c r="B1291" s="0" t="n">
        <v>6968</v>
      </c>
      <c r="C1291" s="0" t="s">
        <v>3725</v>
      </c>
      <c r="D1291" s="0" t="s">
        <v>3726</v>
      </c>
      <c r="E1291" s="0" t="n">
        <v>7</v>
      </c>
      <c r="F1291" s="0" t="s">
        <v>291</v>
      </c>
    </row>
    <row r="1292" customFormat="false" ht="14" hidden="false" customHeight="false" outlineLevel="0" collapsed="false">
      <c r="A1292" s="1" t="s">
        <v>3727</v>
      </c>
      <c r="B1292" s="0" t="n">
        <v>6969</v>
      </c>
      <c r="C1292" s="0" t="s">
        <v>3728</v>
      </c>
      <c r="D1292" s="0" t="s">
        <v>3729</v>
      </c>
      <c r="E1292" s="0" t="n">
        <v>7</v>
      </c>
      <c r="F1292" s="0" t="s">
        <v>291</v>
      </c>
    </row>
    <row r="1293" customFormat="false" ht="14" hidden="false" customHeight="false" outlineLevel="0" collapsed="false">
      <c r="A1293" s="1" t="s">
        <v>3730</v>
      </c>
      <c r="B1293" s="0" t="n">
        <v>6970</v>
      </c>
      <c r="C1293" s="0" t="s">
        <v>3731</v>
      </c>
      <c r="D1293" s="0" t="s">
        <v>3732</v>
      </c>
      <c r="E1293" s="0" t="n">
        <v>7</v>
      </c>
      <c r="F1293" s="0" t="s">
        <v>291</v>
      </c>
    </row>
    <row r="1294" customFormat="false" ht="14" hidden="false" customHeight="false" outlineLevel="0" collapsed="false">
      <c r="A1294" s="1" t="s">
        <v>3733</v>
      </c>
      <c r="B1294" s="0" t="n">
        <v>6971</v>
      </c>
      <c r="C1294" s="0" t="s">
        <v>3734</v>
      </c>
      <c r="D1294" s="0" t="s">
        <v>3735</v>
      </c>
      <c r="E1294" s="0" t="n">
        <v>7</v>
      </c>
      <c r="F1294" s="0" t="s">
        <v>291</v>
      </c>
    </row>
    <row r="1295" customFormat="false" ht="14" hidden="false" customHeight="false" outlineLevel="0" collapsed="false">
      <c r="A1295" s="1" t="s">
        <v>3736</v>
      </c>
      <c r="B1295" s="0" t="n">
        <v>6972</v>
      </c>
      <c r="C1295" s="0" t="s">
        <v>3737</v>
      </c>
      <c r="D1295" s="0" t="s">
        <v>3738</v>
      </c>
      <c r="E1295" s="0" t="n">
        <v>7</v>
      </c>
      <c r="F1295" s="0" t="s">
        <v>291</v>
      </c>
    </row>
    <row r="1296" customFormat="false" ht="14" hidden="false" customHeight="false" outlineLevel="0" collapsed="false">
      <c r="A1296" s="1" t="s">
        <v>3739</v>
      </c>
      <c r="B1296" s="0" t="n">
        <v>6974</v>
      </c>
      <c r="C1296" s="0" t="s">
        <v>3740</v>
      </c>
      <c r="D1296" s="0" t="s">
        <v>3741</v>
      </c>
      <c r="E1296" s="0" t="n">
        <v>7</v>
      </c>
      <c r="F1296" s="0" t="s">
        <v>291</v>
      </c>
    </row>
    <row r="1297" customFormat="false" ht="14" hidden="false" customHeight="false" outlineLevel="0" collapsed="false">
      <c r="A1297" s="1" t="s">
        <v>3742</v>
      </c>
      <c r="B1297" s="0" t="n">
        <v>6976</v>
      </c>
      <c r="C1297" s="0" t="s">
        <v>3743</v>
      </c>
      <c r="D1297" s="0" t="s">
        <v>3744</v>
      </c>
      <c r="E1297" s="0" t="n">
        <v>7</v>
      </c>
      <c r="F1297" s="0" t="s">
        <v>291</v>
      </c>
    </row>
    <row r="1298" customFormat="false" ht="14" hidden="false" customHeight="false" outlineLevel="0" collapsed="false">
      <c r="A1298" s="1" t="s">
        <v>3745</v>
      </c>
      <c r="B1298" s="0" t="n">
        <v>6977</v>
      </c>
      <c r="C1298" s="0" t="s">
        <v>3746</v>
      </c>
      <c r="D1298" s="0" t="s">
        <v>3747</v>
      </c>
      <c r="E1298" s="0" t="n">
        <v>7</v>
      </c>
      <c r="F1298" s="0" t="s">
        <v>291</v>
      </c>
    </row>
    <row r="1299" customFormat="false" ht="14" hidden="false" customHeight="false" outlineLevel="0" collapsed="false">
      <c r="A1299" s="1" t="s">
        <v>3748</v>
      </c>
      <c r="B1299" s="0" t="n">
        <v>6978</v>
      </c>
      <c r="C1299" s="0" t="s">
        <v>3749</v>
      </c>
      <c r="D1299" s="0" t="s">
        <v>3750</v>
      </c>
      <c r="E1299" s="0" t="n">
        <v>7</v>
      </c>
      <c r="F1299" s="0" t="s">
        <v>291</v>
      </c>
    </row>
    <row r="1300" customFormat="false" ht="14" hidden="false" customHeight="false" outlineLevel="0" collapsed="false">
      <c r="A1300" s="1" t="s">
        <v>3751</v>
      </c>
      <c r="B1300" s="0" t="n">
        <v>6982</v>
      </c>
      <c r="C1300" s="0" t="s">
        <v>3752</v>
      </c>
      <c r="D1300" s="0" t="s">
        <v>3753</v>
      </c>
      <c r="E1300" s="0" t="n">
        <v>7</v>
      </c>
      <c r="F1300" s="0" t="s">
        <v>291</v>
      </c>
    </row>
    <row r="1301" customFormat="false" ht="14" hidden="false" customHeight="false" outlineLevel="0" collapsed="false">
      <c r="A1301" s="1" t="s">
        <v>3754</v>
      </c>
      <c r="B1301" s="0" t="n">
        <v>6983</v>
      </c>
      <c r="C1301" s="0" t="s">
        <v>3755</v>
      </c>
      <c r="D1301" s="0" t="s">
        <v>3756</v>
      </c>
      <c r="E1301" s="0" t="n">
        <v>7</v>
      </c>
      <c r="F1301" s="0" t="s">
        <v>291</v>
      </c>
    </row>
    <row r="1302" customFormat="false" ht="14" hidden="false" customHeight="false" outlineLevel="0" collapsed="false">
      <c r="A1302" s="1" t="s">
        <v>3757</v>
      </c>
      <c r="B1302" s="0" t="n">
        <v>7200</v>
      </c>
      <c r="C1302" s="0" t="s">
        <v>3758</v>
      </c>
      <c r="D1302" s="0" t="s">
        <v>3759</v>
      </c>
      <c r="E1302" s="0" t="n">
        <v>3</v>
      </c>
      <c r="F1302" s="0" t="s">
        <v>38</v>
      </c>
    </row>
    <row r="1303" customFormat="false" ht="14" hidden="false" customHeight="false" outlineLevel="0" collapsed="false">
      <c r="A1303" s="1" t="s">
        <v>3760</v>
      </c>
      <c r="B1303" s="0" t="n">
        <v>7201</v>
      </c>
      <c r="C1303" s="0" t="s">
        <v>3761</v>
      </c>
      <c r="D1303" s="0" t="s">
        <v>3762</v>
      </c>
      <c r="E1303" s="0" t="n">
        <v>8</v>
      </c>
      <c r="F1303" s="0" t="s">
        <v>28</v>
      </c>
    </row>
    <row r="1304" customFormat="false" ht="14" hidden="false" customHeight="false" outlineLevel="0" collapsed="false">
      <c r="A1304" s="1" t="s">
        <v>3763</v>
      </c>
      <c r="B1304" s="0" t="n">
        <v>10346</v>
      </c>
      <c r="C1304" s="0" t="s">
        <v>3764</v>
      </c>
      <c r="D1304" s="0" t="s">
        <v>3765</v>
      </c>
      <c r="E1304" s="0" t="n">
        <v>11</v>
      </c>
      <c r="F1304" s="0" t="s">
        <v>9</v>
      </c>
    </row>
    <row r="1305" customFormat="false" ht="14" hidden="false" customHeight="false" outlineLevel="0" collapsed="false">
      <c r="A1305" s="1" t="s">
        <v>3766</v>
      </c>
      <c r="B1305" s="0" t="n">
        <v>5987</v>
      </c>
      <c r="C1305" s="0" t="s">
        <v>3767</v>
      </c>
      <c r="D1305" s="0" t="s">
        <v>3768</v>
      </c>
      <c r="E1305" s="0" t="n">
        <v>6</v>
      </c>
      <c r="F1305" s="0" t="s">
        <v>9</v>
      </c>
    </row>
    <row r="1306" customFormat="false" ht="14" hidden="false" customHeight="false" outlineLevel="0" collapsed="false">
      <c r="A1306" s="1" t="s">
        <v>3769</v>
      </c>
      <c r="B1306" s="0" t="n">
        <v>85363</v>
      </c>
      <c r="C1306" s="0" t="s">
        <v>3770</v>
      </c>
      <c r="D1306" s="0" t="s">
        <v>3771</v>
      </c>
      <c r="E1306" s="0" t="n">
        <v>11</v>
      </c>
      <c r="F1306" s="0" t="s">
        <v>9</v>
      </c>
    </row>
    <row r="1307" customFormat="false" ht="14" hidden="false" customHeight="false" outlineLevel="0" collapsed="false">
      <c r="A1307" s="1" t="s">
        <v>3772</v>
      </c>
      <c r="B1307" s="0" t="n">
        <v>26133</v>
      </c>
      <c r="C1307" s="0" t="s">
        <v>3773</v>
      </c>
      <c r="D1307" s="0" t="s">
        <v>3774</v>
      </c>
      <c r="E1307" s="0" t="n">
        <v>20</v>
      </c>
      <c r="F1307" s="0" t="s">
        <v>54</v>
      </c>
    </row>
    <row r="1308" customFormat="false" ht="14" hidden="false" customHeight="false" outlineLevel="0" collapsed="false">
      <c r="A1308" s="1" t="s">
        <v>3775</v>
      </c>
      <c r="B1308" s="0" t="n">
        <v>7252</v>
      </c>
      <c r="C1308" s="0" t="s">
        <v>3776</v>
      </c>
      <c r="D1308" s="0" t="s">
        <v>3777</v>
      </c>
      <c r="E1308" s="0" t="n">
        <v>1</v>
      </c>
      <c r="F1308" s="0" t="s">
        <v>38</v>
      </c>
    </row>
    <row r="1309" customFormat="false" ht="14" hidden="false" customHeight="false" outlineLevel="0" collapsed="false">
      <c r="A1309" s="1" t="s">
        <v>3778</v>
      </c>
      <c r="B1309" s="0" t="n">
        <v>7253</v>
      </c>
      <c r="C1309" s="0" t="s">
        <v>3779</v>
      </c>
      <c r="D1309" s="0" t="s">
        <v>3780</v>
      </c>
      <c r="E1309" s="0" t="n">
        <v>14</v>
      </c>
      <c r="F1309" s="0" t="s">
        <v>28</v>
      </c>
    </row>
    <row r="1310" customFormat="false" ht="14" hidden="false" customHeight="false" outlineLevel="0" collapsed="false">
      <c r="A1310" s="1" t="s">
        <v>3781</v>
      </c>
      <c r="B1310" s="0" t="n">
        <v>85480</v>
      </c>
      <c r="C1310" s="0" t="s">
        <v>3782</v>
      </c>
      <c r="D1310" s="0" t="s">
        <v>82</v>
      </c>
      <c r="E1310" s="0" t="n">
        <v>5</v>
      </c>
      <c r="F1310" s="0" t="s">
        <v>38</v>
      </c>
    </row>
    <row r="1311" customFormat="false" ht="14" hidden="false" customHeight="false" outlineLevel="0" collapsed="false">
      <c r="A1311" s="1" t="s">
        <v>3783</v>
      </c>
      <c r="B1311" s="0" t="n">
        <v>10381</v>
      </c>
      <c r="C1311" s="0" t="s">
        <v>3784</v>
      </c>
      <c r="D1311" s="0" t="s">
        <v>3785</v>
      </c>
      <c r="E1311" s="0" t="n">
        <v>16</v>
      </c>
      <c r="F1311" s="0" t="s">
        <v>28</v>
      </c>
    </row>
    <row r="1312" customFormat="false" ht="14" hidden="false" customHeight="false" outlineLevel="0" collapsed="false">
      <c r="A1312" s="1" t="s">
        <v>3786</v>
      </c>
      <c r="B1312" s="0" t="n">
        <v>7294</v>
      </c>
      <c r="C1312" s="0" t="s">
        <v>3787</v>
      </c>
      <c r="D1312" s="0" t="s">
        <v>3788</v>
      </c>
      <c r="E1312" s="0" t="n">
        <v>4</v>
      </c>
      <c r="F1312" s="0" t="s">
        <v>9</v>
      </c>
    </row>
    <row r="1313" customFormat="false" ht="14" hidden="false" customHeight="false" outlineLevel="0" collapsed="false">
      <c r="A1313" s="1" t="s">
        <v>3789</v>
      </c>
      <c r="B1313" s="0" t="n">
        <v>7297</v>
      </c>
      <c r="C1313" s="0" t="s">
        <v>3790</v>
      </c>
      <c r="D1313" s="0" t="s">
        <v>3791</v>
      </c>
      <c r="E1313" s="0" t="n">
        <v>19</v>
      </c>
      <c r="F1313" s="0" t="s">
        <v>9</v>
      </c>
    </row>
    <row r="1314" customFormat="false" ht="14" hidden="false" customHeight="false" outlineLevel="0" collapsed="false">
      <c r="A1314" s="1" t="s">
        <v>3792</v>
      </c>
      <c r="B1314" s="0" t="n">
        <v>7305</v>
      </c>
      <c r="C1314" s="0" t="s">
        <v>3793</v>
      </c>
      <c r="D1314" s="0" t="s">
        <v>3794</v>
      </c>
      <c r="E1314" s="0" t="n">
        <v>19</v>
      </c>
      <c r="F1314" s="0" t="s">
        <v>159</v>
      </c>
    </row>
    <row r="1315" customFormat="false" ht="14" hidden="false" customHeight="false" outlineLevel="0" collapsed="false">
      <c r="A1315" s="1" t="s">
        <v>3795</v>
      </c>
      <c r="B1315" s="0" t="n">
        <v>197131</v>
      </c>
      <c r="C1315" s="0" t="s">
        <v>3796</v>
      </c>
      <c r="D1315" s="0" t="s">
        <v>3797</v>
      </c>
      <c r="E1315" s="0" t="n">
        <v>15</v>
      </c>
      <c r="F1315" s="0" t="s">
        <v>54</v>
      </c>
    </row>
    <row r="1316" customFormat="false" ht="14" hidden="false" customHeight="false" outlineLevel="0" collapsed="false">
      <c r="A1316" s="1" t="s">
        <v>3798</v>
      </c>
      <c r="B1316" s="0" t="n">
        <v>51035</v>
      </c>
      <c r="C1316" s="0" t="s">
        <v>3799</v>
      </c>
      <c r="D1316" s="0" t="s">
        <v>3800</v>
      </c>
      <c r="E1316" s="0" t="n">
        <v>11</v>
      </c>
      <c r="F1316" s="0" t="s">
        <v>54</v>
      </c>
    </row>
    <row r="1317" customFormat="false" ht="14" hidden="false" customHeight="false" outlineLevel="0" collapsed="false">
      <c r="A1317" s="1" t="s">
        <v>3801</v>
      </c>
      <c r="B1317" s="0" t="n">
        <v>7349</v>
      </c>
      <c r="C1317" s="0" t="s">
        <v>3802</v>
      </c>
      <c r="D1317" s="0" t="s">
        <v>3803</v>
      </c>
      <c r="E1317" s="0" t="n">
        <v>2</v>
      </c>
      <c r="F1317" s="0" t="s">
        <v>38</v>
      </c>
    </row>
    <row r="1318" customFormat="false" ht="14" hidden="false" customHeight="false" outlineLevel="0" collapsed="false">
      <c r="A1318" s="1" t="s">
        <v>3804</v>
      </c>
      <c r="B1318" s="0" t="n">
        <v>90226</v>
      </c>
      <c r="C1318" s="0" t="s">
        <v>3805</v>
      </c>
      <c r="D1318" s="0" t="s">
        <v>3806</v>
      </c>
      <c r="E1318" s="0" t="n">
        <v>3</v>
      </c>
      <c r="F1318" s="0" t="s">
        <v>38</v>
      </c>
    </row>
    <row r="1319" customFormat="false" ht="14" hidden="false" customHeight="false" outlineLevel="0" collapsed="false">
      <c r="A1319" s="1" t="s">
        <v>3807</v>
      </c>
      <c r="B1319" s="0" t="n">
        <v>114131</v>
      </c>
      <c r="C1319" s="0" t="s">
        <v>3808</v>
      </c>
      <c r="D1319" s="0" t="s">
        <v>3809</v>
      </c>
      <c r="E1319" s="0" t="n">
        <v>10</v>
      </c>
      <c r="F1319" s="0" t="s">
        <v>38</v>
      </c>
    </row>
    <row r="1320" customFormat="false" ht="14" hidden="false" customHeight="false" outlineLevel="0" collapsed="false">
      <c r="A1320" s="1" t="s">
        <v>3810</v>
      </c>
      <c r="B1320" s="0" t="n">
        <v>89766</v>
      </c>
      <c r="C1320" s="0" t="s">
        <v>3811</v>
      </c>
      <c r="D1320" s="0" t="s">
        <v>82</v>
      </c>
      <c r="E1320" s="0" t="n">
        <v>21</v>
      </c>
      <c r="F1320" s="0" t="s">
        <v>9</v>
      </c>
    </row>
    <row r="1321" customFormat="false" ht="14" hidden="false" customHeight="false" outlineLevel="0" collapsed="false">
      <c r="A1321" s="1" t="s">
        <v>3812</v>
      </c>
      <c r="B1321" s="0" t="n">
        <v>81622</v>
      </c>
      <c r="C1321" s="0" t="s">
        <v>3813</v>
      </c>
      <c r="D1321" s="0" t="s">
        <v>3814</v>
      </c>
      <c r="E1321" s="0" t="n">
        <v>11</v>
      </c>
      <c r="F1321" s="0" t="s">
        <v>9</v>
      </c>
    </row>
    <row r="1322" customFormat="false" ht="14" hidden="false" customHeight="false" outlineLevel="0" collapsed="false">
      <c r="A1322" s="1" t="s">
        <v>3815</v>
      </c>
      <c r="B1322" s="0" t="n">
        <v>10911</v>
      </c>
      <c r="C1322" s="0" t="s">
        <v>3816</v>
      </c>
      <c r="D1322" s="0" t="s">
        <v>3817</v>
      </c>
      <c r="E1322" s="0" t="n">
        <v>1</v>
      </c>
      <c r="F1322" s="0" t="s">
        <v>38</v>
      </c>
    </row>
    <row r="1323" customFormat="false" ht="14" hidden="false" customHeight="false" outlineLevel="0" collapsed="false">
      <c r="A1323" s="1" t="s">
        <v>3818</v>
      </c>
      <c r="B1323" s="0" t="n">
        <v>257313</v>
      </c>
      <c r="C1323" s="0" t="s">
        <v>3819</v>
      </c>
      <c r="D1323" s="0" t="s">
        <v>3820</v>
      </c>
      <c r="E1323" s="0" t="n">
        <v>3</v>
      </c>
      <c r="F1323" s="0" t="s">
        <v>38</v>
      </c>
    </row>
    <row r="1324" customFormat="false" ht="14" hidden="false" customHeight="false" outlineLevel="0" collapsed="false">
      <c r="A1324" s="1" t="s">
        <v>3821</v>
      </c>
      <c r="B1324" s="0" t="n">
        <v>7412</v>
      </c>
      <c r="C1324" s="0" t="s">
        <v>3822</v>
      </c>
      <c r="D1324" s="0" t="s">
        <v>3823</v>
      </c>
      <c r="E1324" s="0" t="n">
        <v>1</v>
      </c>
      <c r="F1324" s="0" t="s">
        <v>9</v>
      </c>
    </row>
    <row r="1325" customFormat="false" ht="14" hidden="false" customHeight="false" outlineLevel="0" collapsed="false">
      <c r="A1325" s="1" t="s">
        <v>3824</v>
      </c>
      <c r="B1325" s="0" t="n">
        <v>7423</v>
      </c>
      <c r="C1325" s="0" t="s">
        <v>3825</v>
      </c>
      <c r="D1325" s="0" t="s">
        <v>3826</v>
      </c>
      <c r="E1325" s="0" t="n">
        <v>11</v>
      </c>
      <c r="F1325" s="0" t="s">
        <v>38</v>
      </c>
    </row>
    <row r="1326" customFormat="false" ht="14" hidden="false" customHeight="false" outlineLevel="0" collapsed="false">
      <c r="A1326" s="1" t="s">
        <v>3827</v>
      </c>
      <c r="B1326" s="0" t="n">
        <v>7424</v>
      </c>
      <c r="C1326" s="0" t="s">
        <v>3828</v>
      </c>
      <c r="D1326" s="0" t="s">
        <v>3829</v>
      </c>
      <c r="E1326" s="0" t="n">
        <v>4</v>
      </c>
      <c r="F1326" s="0" t="s">
        <v>38</v>
      </c>
    </row>
    <row r="1327" customFormat="false" ht="14" hidden="false" customHeight="false" outlineLevel="0" collapsed="false">
      <c r="A1327" s="1" t="s">
        <v>3830</v>
      </c>
      <c r="B1327" s="0" t="n">
        <v>7425</v>
      </c>
      <c r="C1327" s="0" t="s">
        <v>3831</v>
      </c>
      <c r="D1327" s="0" t="s">
        <v>82</v>
      </c>
      <c r="E1327" s="0" t="n">
        <v>7</v>
      </c>
      <c r="F1327" s="0" t="s">
        <v>38</v>
      </c>
    </row>
    <row r="1328" customFormat="false" ht="14" hidden="false" customHeight="false" outlineLevel="0" collapsed="false">
      <c r="A1328" s="1" t="s">
        <v>3832</v>
      </c>
      <c r="B1328" s="0" t="n">
        <v>7431</v>
      </c>
      <c r="C1328" s="0" t="s">
        <v>3833</v>
      </c>
      <c r="D1328" s="0" t="s">
        <v>3834</v>
      </c>
      <c r="E1328" s="0" t="n">
        <v>10</v>
      </c>
      <c r="F1328" s="0" t="s">
        <v>9</v>
      </c>
    </row>
    <row r="1329" customFormat="false" ht="14" hidden="false" customHeight="false" outlineLevel="0" collapsed="false">
      <c r="A1329" s="1" t="s">
        <v>3835</v>
      </c>
      <c r="B1329" s="0" t="n">
        <v>7432</v>
      </c>
      <c r="C1329" s="0" t="s">
        <v>3836</v>
      </c>
      <c r="D1329" s="0" t="s">
        <v>3837</v>
      </c>
      <c r="E1329" s="0" t="n">
        <v>6</v>
      </c>
      <c r="F1329" s="0" t="s">
        <v>38</v>
      </c>
    </row>
    <row r="1330" customFormat="false" ht="14" hidden="false" customHeight="false" outlineLevel="0" collapsed="false">
      <c r="A1330" s="1" t="s">
        <v>3838</v>
      </c>
      <c r="B1330" s="0" t="n">
        <v>7433</v>
      </c>
      <c r="C1330" s="0" t="s">
        <v>3839</v>
      </c>
      <c r="D1330" s="0" t="s">
        <v>3840</v>
      </c>
      <c r="E1330" s="0" t="n">
        <v>3</v>
      </c>
      <c r="F1330" s="0" t="s">
        <v>28</v>
      </c>
    </row>
    <row r="1331" customFormat="false" ht="14" hidden="false" customHeight="false" outlineLevel="0" collapsed="false">
      <c r="A1331" s="1" t="s">
        <v>3841</v>
      </c>
      <c r="B1331" s="0" t="n">
        <v>7434</v>
      </c>
      <c r="C1331" s="0" t="s">
        <v>3842</v>
      </c>
      <c r="D1331" s="0" t="s">
        <v>3843</v>
      </c>
      <c r="E1331" s="0" t="n">
        <v>7</v>
      </c>
      <c r="F1331" s="0" t="s">
        <v>28</v>
      </c>
    </row>
    <row r="1332" customFormat="false" ht="14" hidden="false" customHeight="false" outlineLevel="0" collapsed="false">
      <c r="A1332" s="1" t="s">
        <v>3844</v>
      </c>
      <c r="B1332" s="0" t="n">
        <v>7448</v>
      </c>
      <c r="C1332" s="0" t="s">
        <v>3845</v>
      </c>
      <c r="D1332" s="0" t="s">
        <v>3846</v>
      </c>
      <c r="E1332" s="0" t="n">
        <v>17</v>
      </c>
      <c r="F1332" s="0" t="s">
        <v>9</v>
      </c>
    </row>
    <row r="1333" customFormat="false" ht="14" hidden="false" customHeight="false" outlineLevel="0" collapsed="false">
      <c r="A1333" s="1" t="s">
        <v>3847</v>
      </c>
      <c r="B1333" s="0" t="n">
        <v>10406</v>
      </c>
      <c r="C1333" s="0" t="s">
        <v>3848</v>
      </c>
      <c r="D1333" s="0" t="s">
        <v>3849</v>
      </c>
      <c r="E1333" s="0" t="n">
        <v>20</v>
      </c>
      <c r="F1333" s="0" t="s">
        <v>9</v>
      </c>
    </row>
    <row r="1334" customFormat="false" ht="14" hidden="false" customHeight="false" outlineLevel="0" collapsed="false">
      <c r="A1334" s="1" t="s">
        <v>3850</v>
      </c>
      <c r="B1334" s="0" t="n">
        <v>117166</v>
      </c>
      <c r="C1334" s="0" t="s">
        <v>3851</v>
      </c>
      <c r="D1334" s="0" t="s">
        <v>3852</v>
      </c>
      <c r="E1334" s="0" t="n">
        <v>16</v>
      </c>
      <c r="F1334" s="0" t="s">
        <v>9</v>
      </c>
    </row>
    <row r="1335" customFormat="false" ht="14" hidden="false" customHeight="false" outlineLevel="0" collapsed="false">
      <c r="A1335" s="1" t="s">
        <v>3853</v>
      </c>
      <c r="B1335" s="0" t="n">
        <v>7474</v>
      </c>
      <c r="C1335" s="0" t="s">
        <v>3854</v>
      </c>
      <c r="D1335" s="0" t="s">
        <v>3855</v>
      </c>
      <c r="E1335" s="0" t="n">
        <v>3</v>
      </c>
      <c r="F1335" s="0" t="s">
        <v>9</v>
      </c>
    </row>
    <row r="1336" customFormat="false" ht="14" hidden="false" customHeight="false" outlineLevel="0" collapsed="false">
      <c r="A1336" s="1" t="s">
        <v>3856</v>
      </c>
      <c r="B1336" s="0" t="n">
        <v>56829</v>
      </c>
      <c r="C1336" s="0" t="s">
        <v>3857</v>
      </c>
      <c r="D1336" s="0" t="s">
        <v>3858</v>
      </c>
      <c r="E1336" s="0" t="n">
        <v>7</v>
      </c>
      <c r="F1336" s="0" t="s">
        <v>9</v>
      </c>
    </row>
    <row r="1337" customFormat="false" ht="14" hidden="false" customHeight="false" outlineLevel="0" collapsed="false">
      <c r="A1337" s="1" t="s">
        <v>3859</v>
      </c>
      <c r="B1337" s="0" t="n">
        <v>92092</v>
      </c>
      <c r="C1337" s="0" t="s">
        <v>3860</v>
      </c>
      <c r="D1337" s="0" t="s">
        <v>3861</v>
      </c>
      <c r="E1337" s="0" t="n">
        <v>7</v>
      </c>
      <c r="F1337" s="0" t="s">
        <v>9</v>
      </c>
    </row>
    <row r="1338" customFormat="false" ht="14" hidden="false" customHeight="false" outlineLevel="0" collapsed="false">
      <c r="A1338" s="1" t="s">
        <v>3862</v>
      </c>
      <c r="B1338" s="0" t="n">
        <v>7791</v>
      </c>
      <c r="C1338" s="0" t="s">
        <v>3863</v>
      </c>
      <c r="D1338" s="0" t="s">
        <v>3864</v>
      </c>
      <c r="E1338" s="0" t="n">
        <v>7</v>
      </c>
      <c r="F1338" s="0" t="s">
        <v>9</v>
      </c>
    </row>
    <row r="1339" customFormat="false" ht="14" hidden="false" customHeight="false" outlineLevel="0" collapsed="false">
      <c r="A1339" s="1" t="s">
        <v>3865</v>
      </c>
      <c r="B1339" s="0" t="n">
        <v>91</v>
      </c>
      <c r="C1339" s="0" t="s">
        <v>3866</v>
      </c>
      <c r="D1339" s="0" t="s">
        <v>3867</v>
      </c>
      <c r="E1339" s="0" t="n">
        <v>12</v>
      </c>
      <c r="F1339" s="0" t="s">
        <v>28</v>
      </c>
    </row>
    <row r="1340" customFormat="false" ht="14" hidden="false" customHeight="false" outlineLevel="0" collapsed="false">
      <c r="A1340" s="1" t="s">
        <v>3868</v>
      </c>
      <c r="B1340" s="0" t="n">
        <v>130399</v>
      </c>
      <c r="C1340" s="0" t="s">
        <v>3869</v>
      </c>
      <c r="D1340" s="0" t="s">
        <v>3870</v>
      </c>
      <c r="E1340" s="0" t="n">
        <v>2</v>
      </c>
      <c r="F1340" s="0" t="s">
        <v>28</v>
      </c>
    </row>
    <row r="1341" customFormat="false" ht="14" hidden="false" customHeight="false" outlineLevel="0" collapsed="false">
      <c r="A1341" s="1" t="s">
        <v>3871</v>
      </c>
      <c r="B1341" s="0" t="n">
        <v>92</v>
      </c>
      <c r="C1341" s="0" t="s">
        <v>3872</v>
      </c>
      <c r="D1341" s="0" t="s">
        <v>3873</v>
      </c>
      <c r="E1341" s="0" t="n">
        <v>2</v>
      </c>
      <c r="F1341" s="0" t="s">
        <v>28</v>
      </c>
    </row>
    <row r="1342" customFormat="false" ht="14" hidden="false" customHeight="false" outlineLevel="0" collapsed="false">
      <c r="A1342" s="1" t="s">
        <v>3874</v>
      </c>
      <c r="B1342" s="0" t="n">
        <v>93</v>
      </c>
      <c r="C1342" s="0" t="s">
        <v>3875</v>
      </c>
      <c r="D1342" s="0" t="s">
        <v>3876</v>
      </c>
      <c r="E1342" s="0" t="n">
        <v>3</v>
      </c>
      <c r="F1342" s="0" t="s">
        <v>28</v>
      </c>
    </row>
    <row r="1343" customFormat="false" ht="14" hidden="false" customHeight="false" outlineLevel="0" collapsed="false">
      <c r="A1343" s="1" t="s">
        <v>3877</v>
      </c>
      <c r="B1343" s="0" t="n">
        <v>94</v>
      </c>
      <c r="C1343" s="0" t="s">
        <v>3878</v>
      </c>
      <c r="D1343" s="0" t="s">
        <v>3879</v>
      </c>
      <c r="E1343" s="0" t="n">
        <v>12</v>
      </c>
      <c r="F1343" s="0" t="s">
        <v>28</v>
      </c>
    </row>
    <row r="1344" customFormat="false" ht="14" hidden="false" customHeight="false" outlineLevel="0" collapsed="false">
      <c r="A1344" s="1" t="s">
        <v>3880</v>
      </c>
      <c r="B1344" s="0" t="n">
        <v>9370</v>
      </c>
      <c r="C1344" s="0" t="s">
        <v>3881</v>
      </c>
      <c r="D1344" s="0" t="s">
        <v>3882</v>
      </c>
      <c r="E1344" s="0" t="n">
        <v>3</v>
      </c>
      <c r="F1344" s="0" t="s">
        <v>9</v>
      </c>
    </row>
    <row r="1345" customFormat="false" ht="14" hidden="false" customHeight="false" outlineLevel="0" collapsed="false">
      <c r="A1345" s="1" t="s">
        <v>3883</v>
      </c>
      <c r="B1345" s="0" t="n">
        <v>207</v>
      </c>
      <c r="C1345" s="0" t="s">
        <v>3884</v>
      </c>
      <c r="D1345" s="0" t="s">
        <v>3885</v>
      </c>
      <c r="E1345" s="0" t="n">
        <v>14</v>
      </c>
      <c r="F1345" s="0" t="s">
        <v>209</v>
      </c>
    </row>
    <row r="1346" customFormat="false" ht="14" hidden="false" customHeight="false" outlineLevel="0" collapsed="false">
      <c r="A1346" s="1" t="s">
        <v>3886</v>
      </c>
      <c r="B1346" s="0" t="n">
        <v>208</v>
      </c>
      <c r="C1346" s="0" t="s">
        <v>3887</v>
      </c>
      <c r="D1346" s="0" t="s">
        <v>3888</v>
      </c>
      <c r="E1346" s="0" t="n">
        <v>19</v>
      </c>
      <c r="F1346" s="0" t="s">
        <v>209</v>
      </c>
    </row>
    <row r="1347" customFormat="false" ht="14" hidden="false" customHeight="false" outlineLevel="0" collapsed="false">
      <c r="A1347" s="1" t="s">
        <v>3889</v>
      </c>
      <c r="B1347" s="0" t="n">
        <v>10000</v>
      </c>
      <c r="C1347" s="0" t="s">
        <v>3890</v>
      </c>
      <c r="D1347" s="0" t="s">
        <v>3891</v>
      </c>
      <c r="E1347" s="0" t="n">
        <v>1</v>
      </c>
      <c r="F1347" s="0" t="s">
        <v>209</v>
      </c>
    </row>
    <row r="1348" customFormat="false" ht="14" hidden="false" customHeight="false" outlineLevel="0" collapsed="false">
      <c r="A1348" s="1" t="s">
        <v>3892</v>
      </c>
      <c r="B1348" s="0" t="n">
        <v>269</v>
      </c>
      <c r="C1348" s="0" t="s">
        <v>3893</v>
      </c>
      <c r="D1348" s="0" t="s">
        <v>3894</v>
      </c>
      <c r="E1348" s="0" t="n">
        <v>12</v>
      </c>
      <c r="F1348" s="0" t="s">
        <v>28</v>
      </c>
    </row>
    <row r="1349" customFormat="false" ht="14" hidden="false" customHeight="false" outlineLevel="0" collapsed="false">
      <c r="A1349" s="1" t="s">
        <v>3895</v>
      </c>
      <c r="B1349" s="0" t="n">
        <v>408</v>
      </c>
      <c r="C1349" s="0" t="s">
        <v>3896</v>
      </c>
      <c r="D1349" s="0" t="s">
        <v>3897</v>
      </c>
      <c r="E1349" s="0" t="n">
        <v>11</v>
      </c>
      <c r="F1349" s="0" t="s">
        <v>9</v>
      </c>
    </row>
    <row r="1350" customFormat="false" ht="14" hidden="false" customHeight="false" outlineLevel="0" collapsed="false">
      <c r="A1350" s="1" t="s">
        <v>3898</v>
      </c>
      <c r="B1350" s="0" t="n">
        <v>566</v>
      </c>
      <c r="C1350" s="0" t="s">
        <v>3899</v>
      </c>
      <c r="D1350" s="0" t="s">
        <v>3900</v>
      </c>
      <c r="E1350" s="0" t="n">
        <v>19</v>
      </c>
      <c r="F1350" s="0" t="s">
        <v>9</v>
      </c>
    </row>
    <row r="1351" customFormat="false" ht="14" hidden="false" customHeight="false" outlineLevel="0" collapsed="false">
      <c r="A1351" s="1" t="s">
        <v>3901</v>
      </c>
      <c r="B1351" s="0" t="n">
        <v>567</v>
      </c>
      <c r="C1351" s="0" t="s">
        <v>3902</v>
      </c>
      <c r="D1351" s="0" t="s">
        <v>82</v>
      </c>
      <c r="E1351" s="0" t="n">
        <v>15</v>
      </c>
      <c r="F1351" s="0" t="s">
        <v>54</v>
      </c>
    </row>
    <row r="1352" customFormat="false" ht="14" hidden="false" customHeight="false" outlineLevel="0" collapsed="false">
      <c r="A1352" s="1" t="s">
        <v>3903</v>
      </c>
      <c r="B1352" s="0" t="n">
        <v>8915</v>
      </c>
      <c r="C1352" s="0" t="s">
        <v>3904</v>
      </c>
      <c r="D1352" s="0" t="s">
        <v>3905</v>
      </c>
      <c r="E1352" s="0" t="n">
        <v>1</v>
      </c>
      <c r="F1352" s="0" t="s">
        <v>209</v>
      </c>
    </row>
    <row r="1353" customFormat="false" ht="14" hidden="false" customHeight="false" outlineLevel="0" collapsed="false">
      <c r="A1353" s="1" t="s">
        <v>3906</v>
      </c>
      <c r="B1353" s="0" t="n">
        <v>649</v>
      </c>
      <c r="C1353" s="0" t="s">
        <v>3907</v>
      </c>
      <c r="D1353" s="0" t="s">
        <v>3908</v>
      </c>
      <c r="E1353" s="0" t="n">
        <v>8</v>
      </c>
      <c r="F1353" s="0" t="s">
        <v>38</v>
      </c>
    </row>
    <row r="1354" customFormat="false" ht="14" hidden="false" customHeight="false" outlineLevel="0" collapsed="false">
      <c r="A1354" s="1" t="s">
        <v>3909</v>
      </c>
      <c r="B1354" s="0" t="n">
        <v>27302</v>
      </c>
      <c r="C1354" s="0" t="s">
        <v>3910</v>
      </c>
      <c r="D1354" s="0" t="s">
        <v>3911</v>
      </c>
      <c r="E1354" s="0" t="n">
        <v>2</v>
      </c>
      <c r="F1354" s="0" t="s">
        <v>38</v>
      </c>
    </row>
    <row r="1355" customFormat="false" ht="14" hidden="false" customHeight="false" outlineLevel="0" collapsed="false">
      <c r="A1355" s="1" t="s">
        <v>3912</v>
      </c>
      <c r="B1355" s="0" t="n">
        <v>9210</v>
      </c>
      <c r="C1355" s="0" t="s">
        <v>3913</v>
      </c>
      <c r="D1355" s="0" t="s">
        <v>3914</v>
      </c>
      <c r="E1355" s="0" t="s">
        <v>73</v>
      </c>
      <c r="F1355" s="0" t="s">
        <v>38</v>
      </c>
    </row>
    <row r="1356" customFormat="false" ht="14" hidden="false" customHeight="false" outlineLevel="0" collapsed="false">
      <c r="A1356" s="1" t="s">
        <v>3915</v>
      </c>
      <c r="B1356" s="0" t="n">
        <v>650</v>
      </c>
      <c r="C1356" s="0" t="s">
        <v>3916</v>
      </c>
      <c r="D1356" s="0" t="s">
        <v>3917</v>
      </c>
      <c r="E1356" s="0" t="n">
        <v>20</v>
      </c>
      <c r="F1356" s="0" t="s">
        <v>38</v>
      </c>
    </row>
    <row r="1357" customFormat="false" ht="14" hidden="false" customHeight="false" outlineLevel="0" collapsed="false">
      <c r="A1357" s="1" t="s">
        <v>3918</v>
      </c>
      <c r="B1357" s="0" t="n">
        <v>651</v>
      </c>
      <c r="C1357" s="0" t="s">
        <v>3919</v>
      </c>
      <c r="D1357" s="0" t="s">
        <v>3920</v>
      </c>
      <c r="E1357" s="0" t="n">
        <v>4</v>
      </c>
      <c r="F1357" s="0" t="s">
        <v>38</v>
      </c>
    </row>
    <row r="1358" customFormat="false" ht="14" hidden="false" customHeight="false" outlineLevel="0" collapsed="false">
      <c r="A1358" s="1" t="s">
        <v>3921</v>
      </c>
      <c r="B1358" s="0" t="n">
        <v>652</v>
      </c>
      <c r="C1358" s="0" t="s">
        <v>3922</v>
      </c>
      <c r="D1358" s="0" t="s">
        <v>3923</v>
      </c>
      <c r="E1358" s="0" t="n">
        <v>14</v>
      </c>
      <c r="F1358" s="0" t="s">
        <v>38</v>
      </c>
    </row>
    <row r="1359" customFormat="false" ht="14" hidden="false" customHeight="false" outlineLevel="0" collapsed="false">
      <c r="A1359" s="1" t="s">
        <v>3924</v>
      </c>
      <c r="B1359" s="0" t="n">
        <v>653</v>
      </c>
      <c r="C1359" s="0" t="s">
        <v>3925</v>
      </c>
      <c r="D1359" s="0" t="s">
        <v>3926</v>
      </c>
      <c r="E1359" s="0" t="n">
        <v>6</v>
      </c>
      <c r="F1359" s="0" t="s">
        <v>38</v>
      </c>
    </row>
    <row r="1360" customFormat="false" ht="14" hidden="false" customHeight="false" outlineLevel="0" collapsed="false">
      <c r="A1360" s="1" t="s">
        <v>3927</v>
      </c>
      <c r="B1360" s="0" t="n">
        <v>654</v>
      </c>
      <c r="C1360" s="0" t="s">
        <v>3928</v>
      </c>
      <c r="D1360" s="0" t="s">
        <v>3929</v>
      </c>
      <c r="E1360" s="0" t="n">
        <v>6</v>
      </c>
      <c r="F1360" s="0" t="s">
        <v>38</v>
      </c>
    </row>
    <row r="1361" customFormat="false" ht="14" hidden="false" customHeight="false" outlineLevel="0" collapsed="false">
      <c r="A1361" s="1" t="s">
        <v>3930</v>
      </c>
      <c r="B1361" s="0" t="n">
        <v>655</v>
      </c>
      <c r="C1361" s="0" t="s">
        <v>3931</v>
      </c>
      <c r="D1361" s="0" t="s">
        <v>3932</v>
      </c>
      <c r="E1361" s="0" t="n">
        <v>20</v>
      </c>
      <c r="F1361" s="0" t="s">
        <v>38</v>
      </c>
    </row>
    <row r="1362" customFormat="false" ht="14" hidden="false" customHeight="false" outlineLevel="0" collapsed="false">
      <c r="A1362" s="1" t="s">
        <v>3933</v>
      </c>
      <c r="B1362" s="0" t="n">
        <v>353500</v>
      </c>
      <c r="C1362" s="0" t="s">
        <v>3934</v>
      </c>
      <c r="D1362" s="0" t="s">
        <v>3935</v>
      </c>
      <c r="E1362" s="0" t="n">
        <v>1</v>
      </c>
      <c r="F1362" s="0" t="s">
        <v>38</v>
      </c>
    </row>
    <row r="1363" customFormat="false" ht="14" hidden="false" customHeight="false" outlineLevel="0" collapsed="false">
      <c r="A1363" s="1" t="s">
        <v>3936</v>
      </c>
      <c r="B1363" s="0" t="n">
        <v>656</v>
      </c>
      <c r="C1363" s="0" t="s">
        <v>3937</v>
      </c>
      <c r="D1363" s="0" t="s">
        <v>3938</v>
      </c>
      <c r="E1363" s="0" t="n">
        <v>1</v>
      </c>
      <c r="F1363" s="0" t="s">
        <v>38</v>
      </c>
    </row>
    <row r="1364" customFormat="false" ht="14" hidden="false" customHeight="false" outlineLevel="0" collapsed="false">
      <c r="A1364" s="1" t="s">
        <v>3939</v>
      </c>
      <c r="B1364" s="0" t="n">
        <v>657</v>
      </c>
      <c r="C1364" s="0" t="s">
        <v>3940</v>
      </c>
      <c r="D1364" s="0" t="s">
        <v>3941</v>
      </c>
      <c r="E1364" s="0" t="n">
        <v>10</v>
      </c>
      <c r="F1364" s="0" t="s">
        <v>28</v>
      </c>
    </row>
    <row r="1365" customFormat="false" ht="14" hidden="false" customHeight="false" outlineLevel="0" collapsed="false">
      <c r="A1365" s="1" t="s">
        <v>3942</v>
      </c>
      <c r="B1365" s="0" t="n">
        <v>658</v>
      </c>
      <c r="C1365" s="0" t="s">
        <v>3943</v>
      </c>
      <c r="D1365" s="0" t="s">
        <v>3944</v>
      </c>
      <c r="E1365" s="0" t="n">
        <v>4</v>
      </c>
      <c r="F1365" s="0" t="s">
        <v>28</v>
      </c>
    </row>
    <row r="1366" customFormat="false" ht="14" hidden="false" customHeight="false" outlineLevel="0" collapsed="false">
      <c r="A1366" s="1" t="s">
        <v>3945</v>
      </c>
      <c r="B1366" s="0" t="n">
        <v>659</v>
      </c>
      <c r="C1366" s="0" t="s">
        <v>3946</v>
      </c>
      <c r="D1366" s="0" t="s">
        <v>3947</v>
      </c>
      <c r="E1366" s="0" t="n">
        <v>2</v>
      </c>
      <c r="F1366" s="0" t="s">
        <v>28</v>
      </c>
    </row>
    <row r="1367" customFormat="false" ht="14" hidden="false" customHeight="false" outlineLevel="0" collapsed="false">
      <c r="A1367" s="1" t="s">
        <v>3948</v>
      </c>
      <c r="B1367" s="0" t="n">
        <v>718</v>
      </c>
      <c r="C1367" s="0" t="s">
        <v>3949</v>
      </c>
      <c r="D1367" s="0" t="s">
        <v>3950</v>
      </c>
      <c r="E1367" s="0" t="n">
        <v>19</v>
      </c>
      <c r="F1367" s="0" t="s">
        <v>3951</v>
      </c>
    </row>
    <row r="1368" customFormat="false" ht="14" hidden="false" customHeight="false" outlineLevel="0" collapsed="false">
      <c r="A1368" s="1" t="s">
        <v>3952</v>
      </c>
      <c r="B1368" s="0" t="n">
        <v>727</v>
      </c>
      <c r="C1368" s="0" t="s">
        <v>3953</v>
      </c>
      <c r="D1368" s="0" t="s">
        <v>3954</v>
      </c>
      <c r="E1368" s="0" t="n">
        <v>9</v>
      </c>
      <c r="F1368" s="0" t="s">
        <v>3951</v>
      </c>
    </row>
    <row r="1369" customFormat="false" ht="14" hidden="false" customHeight="false" outlineLevel="0" collapsed="false">
      <c r="A1369" s="1" t="s">
        <v>3955</v>
      </c>
      <c r="B1369" s="0" t="n">
        <v>728</v>
      </c>
      <c r="C1369" s="0" t="s">
        <v>3956</v>
      </c>
      <c r="D1369" s="0" t="s">
        <v>3957</v>
      </c>
      <c r="E1369" s="0" t="n">
        <v>19</v>
      </c>
      <c r="F1369" s="0" t="s">
        <v>3958</v>
      </c>
    </row>
    <row r="1370" customFormat="false" ht="14" hidden="false" customHeight="false" outlineLevel="0" collapsed="false">
      <c r="A1370" s="1" t="s">
        <v>3959</v>
      </c>
      <c r="B1370" s="0" t="n">
        <v>820</v>
      </c>
      <c r="C1370" s="0" t="s">
        <v>3960</v>
      </c>
      <c r="D1370" s="0" t="s">
        <v>3961</v>
      </c>
      <c r="E1370" s="0" t="n">
        <v>3</v>
      </c>
      <c r="F1370" s="0" t="s">
        <v>9</v>
      </c>
    </row>
    <row r="1371" customFormat="false" ht="14" hidden="false" customHeight="false" outlineLevel="0" collapsed="false">
      <c r="A1371" s="1" t="s">
        <v>3962</v>
      </c>
      <c r="B1371" s="0" t="n">
        <v>84433</v>
      </c>
      <c r="C1371" s="0" t="s">
        <v>3963</v>
      </c>
      <c r="D1371" s="0" t="s">
        <v>3964</v>
      </c>
      <c r="E1371" s="0" t="n">
        <v>7</v>
      </c>
      <c r="F1371" s="0" t="s">
        <v>209</v>
      </c>
    </row>
    <row r="1372" customFormat="false" ht="14" hidden="false" customHeight="false" outlineLevel="0" collapsed="false">
      <c r="A1372" s="1" t="s">
        <v>3965</v>
      </c>
      <c r="B1372" s="0" t="n">
        <v>1238</v>
      </c>
      <c r="C1372" s="0" t="s">
        <v>3966</v>
      </c>
      <c r="D1372" s="0" t="s">
        <v>3967</v>
      </c>
      <c r="E1372" s="0" t="n">
        <v>3</v>
      </c>
      <c r="F1372" s="0" t="s">
        <v>9</v>
      </c>
    </row>
    <row r="1373" customFormat="false" ht="14" hidden="false" customHeight="false" outlineLevel="0" collapsed="false">
      <c r="A1373" s="1" t="s">
        <v>3968</v>
      </c>
      <c r="B1373" s="0" t="n">
        <v>6346</v>
      </c>
      <c r="C1373" s="0" t="s">
        <v>3969</v>
      </c>
      <c r="D1373" s="0" t="s">
        <v>3970</v>
      </c>
      <c r="E1373" s="0" t="n">
        <v>17</v>
      </c>
      <c r="F1373" s="0" t="s">
        <v>9</v>
      </c>
    </row>
    <row r="1374" customFormat="false" ht="14" hidden="false" customHeight="false" outlineLevel="0" collapsed="false">
      <c r="A1374" s="1" t="s">
        <v>3971</v>
      </c>
      <c r="B1374" s="0" t="n">
        <v>6356</v>
      </c>
      <c r="C1374" s="0" t="s">
        <v>3972</v>
      </c>
      <c r="D1374" s="0" t="s">
        <v>3973</v>
      </c>
      <c r="E1374" s="0" t="n">
        <v>17</v>
      </c>
      <c r="F1374" s="0" t="s">
        <v>9</v>
      </c>
    </row>
    <row r="1375" customFormat="false" ht="14" hidden="false" customHeight="false" outlineLevel="0" collapsed="false">
      <c r="A1375" s="1" t="s">
        <v>3974</v>
      </c>
      <c r="B1375" s="0" t="n">
        <v>6357</v>
      </c>
      <c r="C1375" s="0" t="s">
        <v>3975</v>
      </c>
      <c r="D1375" s="0" t="s">
        <v>3976</v>
      </c>
      <c r="E1375" s="0" t="n">
        <v>17</v>
      </c>
      <c r="F1375" s="0" t="s">
        <v>9</v>
      </c>
    </row>
    <row r="1376" customFormat="false" ht="14" hidden="false" customHeight="false" outlineLevel="0" collapsed="false">
      <c r="A1376" s="1" t="s">
        <v>3977</v>
      </c>
      <c r="B1376" s="0" t="n">
        <v>6358</v>
      </c>
      <c r="C1376" s="0" t="s">
        <v>3978</v>
      </c>
      <c r="D1376" s="0" t="s">
        <v>3979</v>
      </c>
      <c r="E1376" s="0" t="n">
        <v>17</v>
      </c>
      <c r="F1376" s="0" t="s">
        <v>9</v>
      </c>
    </row>
    <row r="1377" customFormat="false" ht="14" hidden="false" customHeight="false" outlineLevel="0" collapsed="false">
      <c r="A1377" s="1" t="s">
        <v>3980</v>
      </c>
      <c r="B1377" s="0" t="n">
        <v>348249</v>
      </c>
      <c r="C1377" s="0" t="s">
        <v>3981</v>
      </c>
      <c r="D1377" s="0" t="s">
        <v>82</v>
      </c>
      <c r="E1377" s="0" t="n">
        <v>17</v>
      </c>
      <c r="F1377" s="0" t="s">
        <v>9</v>
      </c>
    </row>
    <row r="1378" customFormat="false" ht="14" hidden="false" customHeight="false" outlineLevel="0" collapsed="false">
      <c r="A1378" s="1" t="s">
        <v>3982</v>
      </c>
      <c r="B1378" s="0" t="n">
        <v>6359</v>
      </c>
      <c r="C1378" s="0" t="s">
        <v>3983</v>
      </c>
      <c r="D1378" s="0" t="s">
        <v>3984</v>
      </c>
      <c r="E1378" s="0" t="n">
        <v>17</v>
      </c>
      <c r="F1378" s="0" t="s">
        <v>9</v>
      </c>
    </row>
    <row r="1379" customFormat="false" ht="14" hidden="false" customHeight="false" outlineLevel="0" collapsed="false">
      <c r="A1379" s="1" t="s">
        <v>3985</v>
      </c>
      <c r="B1379" s="0" t="n">
        <v>6360</v>
      </c>
      <c r="C1379" s="0" t="s">
        <v>3986</v>
      </c>
      <c r="D1379" s="0" t="s">
        <v>3987</v>
      </c>
      <c r="E1379" s="0" t="n">
        <v>17</v>
      </c>
      <c r="F1379" s="0" t="s">
        <v>9</v>
      </c>
    </row>
    <row r="1380" customFormat="false" ht="14" hidden="false" customHeight="false" outlineLevel="0" collapsed="false">
      <c r="A1380" s="1" t="s">
        <v>3988</v>
      </c>
      <c r="B1380" s="0" t="n">
        <v>6361</v>
      </c>
      <c r="C1380" s="0" t="s">
        <v>3989</v>
      </c>
      <c r="D1380" s="0" t="s">
        <v>3990</v>
      </c>
      <c r="E1380" s="0" t="n">
        <v>16</v>
      </c>
      <c r="F1380" s="0" t="s">
        <v>9</v>
      </c>
    </row>
    <row r="1381" customFormat="false" ht="14" hidden="false" customHeight="false" outlineLevel="0" collapsed="false">
      <c r="A1381" s="1" t="s">
        <v>3991</v>
      </c>
      <c r="B1381" s="0" t="n">
        <v>6362</v>
      </c>
      <c r="C1381" s="0" t="s">
        <v>3992</v>
      </c>
      <c r="D1381" s="0" t="s">
        <v>3993</v>
      </c>
      <c r="E1381" s="0" t="n">
        <v>17</v>
      </c>
      <c r="F1381" s="0" t="s">
        <v>9</v>
      </c>
    </row>
    <row r="1382" customFormat="false" ht="14" hidden="false" customHeight="false" outlineLevel="0" collapsed="false">
      <c r="A1382" s="1" t="s">
        <v>3994</v>
      </c>
      <c r="B1382" s="0" t="n">
        <v>6363</v>
      </c>
      <c r="C1382" s="0" t="s">
        <v>3995</v>
      </c>
      <c r="D1382" s="0" t="s">
        <v>3996</v>
      </c>
      <c r="E1382" s="0" t="n">
        <v>9</v>
      </c>
      <c r="F1382" s="0" t="s">
        <v>9</v>
      </c>
    </row>
    <row r="1383" customFormat="false" ht="14" hidden="false" customHeight="false" outlineLevel="0" collapsed="false">
      <c r="A1383" s="1" t="s">
        <v>3997</v>
      </c>
      <c r="B1383" s="0" t="n">
        <v>6347</v>
      </c>
      <c r="C1383" s="0" t="s">
        <v>3998</v>
      </c>
      <c r="D1383" s="0" t="s">
        <v>3999</v>
      </c>
      <c r="E1383" s="0" t="n">
        <v>17</v>
      </c>
      <c r="F1383" s="0" t="s">
        <v>9</v>
      </c>
    </row>
    <row r="1384" customFormat="false" ht="14" hidden="false" customHeight="false" outlineLevel="0" collapsed="false">
      <c r="A1384" s="1" t="s">
        <v>4000</v>
      </c>
      <c r="B1384" s="0" t="n">
        <v>6364</v>
      </c>
      <c r="C1384" s="0" t="s">
        <v>4001</v>
      </c>
      <c r="D1384" s="0" t="s">
        <v>4002</v>
      </c>
      <c r="E1384" s="0" t="n">
        <v>2</v>
      </c>
      <c r="F1384" s="0" t="s">
        <v>9</v>
      </c>
    </row>
    <row r="1385" customFormat="false" ht="14" hidden="false" customHeight="false" outlineLevel="0" collapsed="false">
      <c r="A1385" s="1" t="s">
        <v>4003</v>
      </c>
      <c r="B1385" s="0" t="n">
        <v>6366</v>
      </c>
      <c r="C1385" s="0" t="s">
        <v>4004</v>
      </c>
      <c r="D1385" s="0" t="s">
        <v>4005</v>
      </c>
      <c r="E1385" s="0" t="n">
        <v>9</v>
      </c>
      <c r="F1385" s="0" t="s">
        <v>9</v>
      </c>
    </row>
    <row r="1386" customFormat="false" ht="14" hidden="false" customHeight="false" outlineLevel="0" collapsed="false">
      <c r="A1386" s="1" t="s">
        <v>4006</v>
      </c>
      <c r="B1386" s="0" t="n">
        <v>6367</v>
      </c>
      <c r="C1386" s="0" t="s">
        <v>4007</v>
      </c>
      <c r="D1386" s="0" t="s">
        <v>4008</v>
      </c>
      <c r="E1386" s="0" t="n">
        <v>16</v>
      </c>
      <c r="F1386" s="0" t="s">
        <v>9</v>
      </c>
    </row>
    <row r="1387" customFormat="false" ht="14" hidden="false" customHeight="false" outlineLevel="0" collapsed="false">
      <c r="A1387" s="1" t="s">
        <v>4009</v>
      </c>
      <c r="B1387" s="0" t="n">
        <v>6368</v>
      </c>
      <c r="C1387" s="0" t="s">
        <v>4010</v>
      </c>
      <c r="D1387" s="0" t="s">
        <v>4011</v>
      </c>
      <c r="E1387" s="0" t="n">
        <v>17</v>
      </c>
      <c r="F1387" s="0" t="s">
        <v>9</v>
      </c>
    </row>
    <row r="1388" customFormat="false" ht="14" hidden="false" customHeight="false" outlineLevel="0" collapsed="false">
      <c r="A1388" s="1" t="s">
        <v>4012</v>
      </c>
      <c r="B1388" s="0" t="n">
        <v>6369</v>
      </c>
      <c r="C1388" s="0" t="s">
        <v>4013</v>
      </c>
      <c r="D1388" s="0" t="s">
        <v>4014</v>
      </c>
      <c r="E1388" s="0" t="n">
        <v>7</v>
      </c>
      <c r="F1388" s="0" t="s">
        <v>9</v>
      </c>
    </row>
    <row r="1389" customFormat="false" ht="14" hidden="false" customHeight="false" outlineLevel="0" collapsed="false">
      <c r="A1389" s="1" t="s">
        <v>4015</v>
      </c>
      <c r="B1389" s="0" t="n">
        <v>6370</v>
      </c>
      <c r="C1389" s="0" t="s">
        <v>4016</v>
      </c>
      <c r="D1389" s="0" t="s">
        <v>4017</v>
      </c>
      <c r="E1389" s="0" t="n">
        <v>19</v>
      </c>
      <c r="F1389" s="0" t="s">
        <v>9</v>
      </c>
    </row>
    <row r="1390" customFormat="false" ht="14" hidden="false" customHeight="false" outlineLevel="0" collapsed="false">
      <c r="A1390" s="1" t="s">
        <v>4018</v>
      </c>
      <c r="B1390" s="0" t="n">
        <v>10344</v>
      </c>
      <c r="C1390" s="0" t="s">
        <v>4019</v>
      </c>
      <c r="D1390" s="0" t="s">
        <v>4020</v>
      </c>
      <c r="E1390" s="0" t="n">
        <v>7</v>
      </c>
      <c r="F1390" s="0" t="s">
        <v>9</v>
      </c>
    </row>
    <row r="1391" customFormat="false" ht="14" hidden="false" customHeight="false" outlineLevel="0" collapsed="false">
      <c r="A1391" s="1" t="s">
        <v>4021</v>
      </c>
      <c r="B1391" s="0" t="n">
        <v>10850</v>
      </c>
      <c r="C1391" s="0" t="s">
        <v>4022</v>
      </c>
      <c r="D1391" s="0" t="s">
        <v>4023</v>
      </c>
      <c r="E1391" s="0" t="n">
        <v>9</v>
      </c>
      <c r="F1391" s="0" t="s">
        <v>9</v>
      </c>
    </row>
    <row r="1392" customFormat="false" ht="14" hidden="false" customHeight="false" outlineLevel="0" collapsed="false">
      <c r="A1392" s="1" t="s">
        <v>4024</v>
      </c>
      <c r="B1392" s="0" t="n">
        <v>56477</v>
      </c>
      <c r="C1392" s="0" t="s">
        <v>4025</v>
      </c>
      <c r="D1392" s="0" t="s">
        <v>4026</v>
      </c>
      <c r="E1392" s="0" t="n">
        <v>5</v>
      </c>
      <c r="F1392" s="0" t="s">
        <v>9</v>
      </c>
    </row>
    <row r="1393" customFormat="false" ht="14" hidden="false" customHeight="false" outlineLevel="0" collapsed="false">
      <c r="A1393" s="1" t="s">
        <v>4027</v>
      </c>
      <c r="B1393" s="0" t="n">
        <v>6348</v>
      </c>
      <c r="C1393" s="0" t="s">
        <v>4028</v>
      </c>
      <c r="D1393" s="0" t="s">
        <v>4029</v>
      </c>
      <c r="E1393" s="0" t="n">
        <v>17</v>
      </c>
      <c r="F1393" s="0" t="s">
        <v>9</v>
      </c>
    </row>
    <row r="1394" customFormat="false" ht="14" hidden="false" customHeight="false" outlineLevel="0" collapsed="false">
      <c r="A1394" s="1" t="s">
        <v>4030</v>
      </c>
      <c r="B1394" s="0" t="n">
        <v>6349</v>
      </c>
      <c r="C1394" s="0" t="s">
        <v>4031</v>
      </c>
      <c r="D1394" s="0" t="s">
        <v>4032</v>
      </c>
      <c r="E1394" s="0" t="n">
        <v>17</v>
      </c>
      <c r="F1394" s="0" t="s">
        <v>9</v>
      </c>
    </row>
    <row r="1395" customFormat="false" ht="14" hidden="false" customHeight="false" outlineLevel="0" collapsed="false">
      <c r="A1395" s="1" t="s">
        <v>4033</v>
      </c>
      <c r="B1395" s="0" t="n">
        <v>390788</v>
      </c>
      <c r="C1395" s="0" t="s">
        <v>4034</v>
      </c>
      <c r="D1395" s="0" t="s">
        <v>4035</v>
      </c>
      <c r="E1395" s="0" t="n">
        <v>17</v>
      </c>
      <c r="F1395" s="0" t="s">
        <v>3951</v>
      </c>
    </row>
    <row r="1396" customFormat="false" ht="14" hidden="false" customHeight="false" outlineLevel="0" collapsed="false">
      <c r="A1396" s="1" t="s">
        <v>4036</v>
      </c>
      <c r="B1396" s="0" t="n">
        <v>414062</v>
      </c>
      <c r="C1396" s="0" t="s">
        <v>4037</v>
      </c>
      <c r="D1396" s="0" t="s">
        <v>4038</v>
      </c>
      <c r="E1396" s="0" t="n">
        <v>17</v>
      </c>
      <c r="F1396" s="0" t="s">
        <v>9</v>
      </c>
    </row>
    <row r="1397" customFormat="false" ht="14" hidden="false" customHeight="false" outlineLevel="0" collapsed="false">
      <c r="A1397" s="1" t="s">
        <v>4039</v>
      </c>
      <c r="B1397" s="0" t="n">
        <v>6351</v>
      </c>
      <c r="C1397" s="0" t="s">
        <v>4040</v>
      </c>
      <c r="D1397" s="0" t="s">
        <v>4041</v>
      </c>
      <c r="E1397" s="0" t="n">
        <v>17</v>
      </c>
      <c r="F1397" s="0" t="s">
        <v>9</v>
      </c>
    </row>
    <row r="1398" customFormat="false" ht="14" hidden="false" customHeight="false" outlineLevel="0" collapsed="false">
      <c r="A1398" s="1" t="s">
        <v>4042</v>
      </c>
      <c r="B1398" s="0" t="n">
        <v>9560</v>
      </c>
      <c r="C1398" s="0" t="s">
        <v>4043</v>
      </c>
      <c r="D1398" s="0" t="s">
        <v>4044</v>
      </c>
      <c r="E1398" s="0" t="n">
        <v>17</v>
      </c>
      <c r="F1398" s="0" t="s">
        <v>9</v>
      </c>
    </row>
    <row r="1399" customFormat="false" ht="14" hidden="false" customHeight="false" outlineLevel="0" collapsed="false">
      <c r="A1399" s="1" t="s">
        <v>4045</v>
      </c>
      <c r="B1399" s="0" t="n">
        <v>388372</v>
      </c>
      <c r="C1399" s="0" t="s">
        <v>4046</v>
      </c>
      <c r="D1399" s="0" t="s">
        <v>4047</v>
      </c>
      <c r="E1399" s="0" t="n">
        <v>17</v>
      </c>
      <c r="F1399" s="0" t="s">
        <v>9</v>
      </c>
    </row>
    <row r="1400" customFormat="false" ht="14" hidden="false" customHeight="false" outlineLevel="0" collapsed="false">
      <c r="A1400" s="1" t="s">
        <v>4048</v>
      </c>
      <c r="B1400" s="0" t="n">
        <v>6352</v>
      </c>
      <c r="C1400" s="0" t="s">
        <v>4049</v>
      </c>
      <c r="D1400" s="0" t="s">
        <v>4050</v>
      </c>
      <c r="E1400" s="0" t="n">
        <v>17</v>
      </c>
      <c r="F1400" s="0" t="s">
        <v>9</v>
      </c>
    </row>
    <row r="1401" customFormat="false" ht="14" hidden="false" customHeight="false" outlineLevel="0" collapsed="false">
      <c r="A1401" s="1" t="s">
        <v>4051</v>
      </c>
      <c r="B1401" s="0" t="n">
        <v>6354</v>
      </c>
      <c r="C1401" s="0" t="s">
        <v>4052</v>
      </c>
      <c r="D1401" s="0" t="s">
        <v>4053</v>
      </c>
      <c r="E1401" s="0" t="n">
        <v>17</v>
      </c>
      <c r="F1401" s="0" t="s">
        <v>9</v>
      </c>
    </row>
    <row r="1402" customFormat="false" ht="14" hidden="false" customHeight="false" outlineLevel="0" collapsed="false">
      <c r="A1402" s="1" t="s">
        <v>4054</v>
      </c>
      <c r="B1402" s="0" t="n">
        <v>6355</v>
      </c>
      <c r="C1402" s="0" t="s">
        <v>4055</v>
      </c>
      <c r="D1402" s="0" t="s">
        <v>4056</v>
      </c>
      <c r="E1402" s="0" t="n">
        <v>17</v>
      </c>
      <c r="F1402" s="0" t="s">
        <v>9</v>
      </c>
    </row>
    <row r="1403" customFormat="false" ht="14" hidden="false" customHeight="false" outlineLevel="0" collapsed="false">
      <c r="A1403" s="1" t="s">
        <v>4057</v>
      </c>
      <c r="B1403" s="0" t="n">
        <v>1230</v>
      </c>
      <c r="C1403" s="0" t="s">
        <v>4058</v>
      </c>
      <c r="D1403" s="0" t="s">
        <v>4059</v>
      </c>
      <c r="E1403" s="0" t="n">
        <v>3</v>
      </c>
      <c r="F1403" s="0" t="s">
        <v>9</v>
      </c>
    </row>
    <row r="1404" customFormat="false" ht="14" hidden="false" customHeight="false" outlineLevel="0" collapsed="false">
      <c r="A1404" s="1" t="s">
        <v>4060</v>
      </c>
      <c r="B1404" s="0" t="n">
        <v>2826</v>
      </c>
      <c r="C1404" s="0" t="s">
        <v>4061</v>
      </c>
      <c r="D1404" s="0" t="s">
        <v>4062</v>
      </c>
      <c r="E1404" s="0" t="n">
        <v>17</v>
      </c>
      <c r="F1404" s="0" t="s">
        <v>9</v>
      </c>
    </row>
    <row r="1405" customFormat="false" ht="14" hidden="false" customHeight="false" outlineLevel="0" collapsed="false">
      <c r="A1405" s="1" t="s">
        <v>4063</v>
      </c>
      <c r="B1405" s="0" t="n">
        <v>1232</v>
      </c>
      <c r="C1405" s="0" t="s">
        <v>4064</v>
      </c>
      <c r="D1405" s="0" t="s">
        <v>4065</v>
      </c>
      <c r="E1405" s="0" t="n">
        <v>3</v>
      </c>
      <c r="F1405" s="0" t="s">
        <v>9</v>
      </c>
    </row>
    <row r="1406" customFormat="false" ht="14" hidden="false" customHeight="false" outlineLevel="0" collapsed="false">
      <c r="A1406" s="1" t="s">
        <v>4066</v>
      </c>
      <c r="B1406" s="0" t="n">
        <v>1233</v>
      </c>
      <c r="C1406" s="0" t="s">
        <v>4067</v>
      </c>
      <c r="D1406" s="0" t="s">
        <v>4068</v>
      </c>
      <c r="E1406" s="0" t="n">
        <v>3</v>
      </c>
      <c r="F1406" s="0" t="s">
        <v>9</v>
      </c>
    </row>
    <row r="1407" customFormat="false" ht="14" hidden="false" customHeight="false" outlineLevel="0" collapsed="false">
      <c r="A1407" s="1" t="s">
        <v>4069</v>
      </c>
      <c r="B1407" s="0" t="n">
        <v>1234</v>
      </c>
      <c r="C1407" s="0" t="s">
        <v>4070</v>
      </c>
      <c r="D1407" s="0" t="s">
        <v>4071</v>
      </c>
      <c r="E1407" s="0" t="n">
        <v>3</v>
      </c>
      <c r="F1407" s="0" t="s">
        <v>9</v>
      </c>
    </row>
    <row r="1408" customFormat="false" ht="14" hidden="false" customHeight="false" outlineLevel="0" collapsed="false">
      <c r="A1408" s="1" t="s">
        <v>4072</v>
      </c>
      <c r="B1408" s="0" t="n">
        <v>1235</v>
      </c>
      <c r="C1408" s="0" t="s">
        <v>4073</v>
      </c>
      <c r="D1408" s="0" t="s">
        <v>4074</v>
      </c>
      <c r="E1408" s="0" t="n">
        <v>6</v>
      </c>
      <c r="F1408" s="0" t="s">
        <v>9</v>
      </c>
    </row>
    <row r="1409" customFormat="false" ht="14" hidden="false" customHeight="false" outlineLevel="0" collapsed="false">
      <c r="A1409" s="1" t="s">
        <v>4075</v>
      </c>
      <c r="B1409" s="0" t="n">
        <v>1236</v>
      </c>
      <c r="C1409" s="0" t="s">
        <v>4076</v>
      </c>
      <c r="D1409" s="0" t="s">
        <v>4077</v>
      </c>
      <c r="E1409" s="0" t="n">
        <v>17</v>
      </c>
      <c r="F1409" s="0" t="s">
        <v>9</v>
      </c>
    </row>
    <row r="1410" customFormat="false" ht="14" hidden="false" customHeight="false" outlineLevel="0" collapsed="false">
      <c r="A1410" s="1" t="s">
        <v>4078</v>
      </c>
      <c r="B1410" s="0" t="n">
        <v>1237</v>
      </c>
      <c r="C1410" s="0" t="s">
        <v>4079</v>
      </c>
      <c r="D1410" s="0" t="s">
        <v>4080</v>
      </c>
      <c r="E1410" s="0" t="n">
        <v>3</v>
      </c>
      <c r="F1410" s="0" t="s">
        <v>9</v>
      </c>
    </row>
    <row r="1411" customFormat="false" ht="14" hidden="false" customHeight="false" outlineLevel="0" collapsed="false">
      <c r="A1411" s="1" t="s">
        <v>4081</v>
      </c>
      <c r="B1411" s="0" t="n">
        <v>10803</v>
      </c>
      <c r="C1411" s="0" t="s">
        <v>4082</v>
      </c>
      <c r="D1411" s="0" t="s">
        <v>4083</v>
      </c>
      <c r="E1411" s="0" t="n">
        <v>3</v>
      </c>
      <c r="F1411" s="0" t="s">
        <v>3958</v>
      </c>
    </row>
    <row r="1412" customFormat="false" ht="14" hidden="false" customHeight="false" outlineLevel="0" collapsed="false">
      <c r="A1412" s="1" t="s">
        <v>4084</v>
      </c>
      <c r="B1412" s="0" t="n">
        <v>51554</v>
      </c>
      <c r="C1412" s="0" t="s">
        <v>4085</v>
      </c>
      <c r="D1412" s="0" t="s">
        <v>4086</v>
      </c>
      <c r="E1412" s="0" t="n">
        <v>3</v>
      </c>
      <c r="F1412" s="0" t="s">
        <v>9</v>
      </c>
    </row>
    <row r="1413" customFormat="false" ht="14" hidden="false" customHeight="false" outlineLevel="0" collapsed="false">
      <c r="A1413" s="1" t="s">
        <v>4087</v>
      </c>
      <c r="B1413" s="0" t="n">
        <v>9034</v>
      </c>
      <c r="C1413" s="0" t="s">
        <v>4088</v>
      </c>
      <c r="D1413" s="0" t="s">
        <v>4089</v>
      </c>
      <c r="E1413" s="0" t="n">
        <v>3</v>
      </c>
      <c r="F1413" s="0" t="s">
        <v>3958</v>
      </c>
    </row>
    <row r="1414" customFormat="false" ht="14" hidden="false" customHeight="false" outlineLevel="0" collapsed="false">
      <c r="A1414" s="1" t="s">
        <v>4090</v>
      </c>
      <c r="B1414" s="0" t="n">
        <v>919</v>
      </c>
      <c r="C1414" s="0" t="s">
        <v>4091</v>
      </c>
      <c r="D1414" s="0" t="s">
        <v>4092</v>
      </c>
      <c r="E1414" s="0" t="n">
        <v>1</v>
      </c>
      <c r="F1414" s="0" t="s">
        <v>159</v>
      </c>
    </row>
    <row r="1415" customFormat="false" ht="14" hidden="false" customHeight="false" outlineLevel="0" collapsed="false">
      <c r="A1415" s="1" t="s">
        <v>4093</v>
      </c>
      <c r="B1415" s="0" t="n">
        <v>920</v>
      </c>
      <c r="C1415" s="0" t="s">
        <v>4094</v>
      </c>
      <c r="D1415" s="0" t="s">
        <v>4095</v>
      </c>
      <c r="E1415" s="0" t="n">
        <v>12</v>
      </c>
      <c r="F1415" s="0" t="s">
        <v>54</v>
      </c>
    </row>
    <row r="1416" customFormat="false" ht="14" hidden="false" customHeight="false" outlineLevel="0" collapsed="false">
      <c r="A1416" s="1" t="s">
        <v>4096</v>
      </c>
      <c r="B1416" s="0" t="n">
        <v>958</v>
      </c>
      <c r="C1416" s="0" t="s">
        <v>4097</v>
      </c>
      <c r="D1416" s="0" t="s">
        <v>4098</v>
      </c>
      <c r="E1416" s="0" t="n">
        <v>20</v>
      </c>
      <c r="F1416" s="0" t="s">
        <v>9</v>
      </c>
    </row>
    <row r="1417" customFormat="false" ht="14" hidden="false" customHeight="false" outlineLevel="0" collapsed="false">
      <c r="A1417" s="1" t="s">
        <v>4099</v>
      </c>
      <c r="B1417" s="0" t="n">
        <v>959</v>
      </c>
      <c r="C1417" s="0" t="s">
        <v>4100</v>
      </c>
      <c r="D1417" s="0" t="s">
        <v>4101</v>
      </c>
      <c r="E1417" s="0" t="s">
        <v>73</v>
      </c>
      <c r="F1417" s="0" t="s">
        <v>9</v>
      </c>
    </row>
    <row r="1418" customFormat="false" ht="14" hidden="false" customHeight="false" outlineLevel="0" collapsed="false">
      <c r="A1418" s="1" t="s">
        <v>4102</v>
      </c>
      <c r="B1418" s="0" t="n">
        <v>975</v>
      </c>
      <c r="C1418" s="0" t="s">
        <v>4103</v>
      </c>
      <c r="D1418" s="0" t="s">
        <v>4104</v>
      </c>
      <c r="E1418" s="0" t="n">
        <v>11</v>
      </c>
      <c r="F1418" s="0" t="s">
        <v>9</v>
      </c>
    </row>
    <row r="1419" customFormat="false" ht="14" hidden="false" customHeight="false" outlineLevel="0" collapsed="false">
      <c r="A1419" s="1" t="s">
        <v>4105</v>
      </c>
      <c r="B1419" s="0" t="n">
        <v>925</v>
      </c>
      <c r="C1419" s="0" t="s">
        <v>4106</v>
      </c>
      <c r="D1419" s="0" t="s">
        <v>4107</v>
      </c>
      <c r="E1419" s="0" t="n">
        <v>2</v>
      </c>
      <c r="F1419" s="0" t="s">
        <v>54</v>
      </c>
    </row>
    <row r="1420" customFormat="false" ht="14" hidden="false" customHeight="false" outlineLevel="0" collapsed="false">
      <c r="A1420" s="1" t="s">
        <v>4108</v>
      </c>
      <c r="B1420" s="0" t="n">
        <v>926</v>
      </c>
      <c r="C1420" s="0" t="s">
        <v>4109</v>
      </c>
      <c r="D1420" s="0" t="s">
        <v>4110</v>
      </c>
      <c r="E1420" s="0" t="n">
        <v>2</v>
      </c>
      <c r="F1420" s="0" t="s">
        <v>54</v>
      </c>
    </row>
    <row r="1421" customFormat="false" ht="14" hidden="false" customHeight="false" outlineLevel="0" collapsed="false">
      <c r="A1421" s="1" t="s">
        <v>4111</v>
      </c>
      <c r="B1421" s="0" t="n">
        <v>11261</v>
      </c>
      <c r="C1421" s="0" t="s">
        <v>4112</v>
      </c>
      <c r="D1421" s="0" t="s">
        <v>4113</v>
      </c>
      <c r="E1421" s="0" t="n">
        <v>15</v>
      </c>
      <c r="F1421" s="0" t="s">
        <v>209</v>
      </c>
    </row>
    <row r="1422" customFormat="false" ht="14" hidden="false" customHeight="false" outlineLevel="0" collapsed="false">
      <c r="A1422" s="1" t="s">
        <v>4114</v>
      </c>
      <c r="B1422" s="0" t="n">
        <v>63928</v>
      </c>
      <c r="C1422" s="0" t="s">
        <v>4115</v>
      </c>
      <c r="D1422" s="0" t="s">
        <v>82</v>
      </c>
      <c r="E1422" s="0" t="n">
        <v>16</v>
      </c>
      <c r="F1422" s="0" t="s">
        <v>209</v>
      </c>
    </row>
    <row r="1423" customFormat="false" ht="14" hidden="false" customHeight="false" outlineLevel="0" collapsed="false">
      <c r="A1423" s="1" t="s">
        <v>4116</v>
      </c>
      <c r="B1423" s="0" t="n">
        <v>1147</v>
      </c>
      <c r="C1423" s="0" t="s">
        <v>4117</v>
      </c>
      <c r="D1423" s="0" t="s">
        <v>4118</v>
      </c>
      <c r="E1423" s="0" t="n">
        <v>10</v>
      </c>
      <c r="F1423" s="0" t="s">
        <v>209</v>
      </c>
    </row>
    <row r="1424" customFormat="false" ht="14" hidden="false" customHeight="false" outlineLevel="0" collapsed="false">
      <c r="A1424" s="1" t="s">
        <v>4119</v>
      </c>
      <c r="B1424" s="0" t="n">
        <v>51192</v>
      </c>
      <c r="C1424" s="0" t="s">
        <v>4120</v>
      </c>
      <c r="D1424" s="0" t="s">
        <v>4121</v>
      </c>
      <c r="E1424" s="0" t="n">
        <v>16</v>
      </c>
      <c r="F1424" s="0" t="s">
        <v>3951</v>
      </c>
    </row>
    <row r="1425" customFormat="false" ht="14" hidden="false" customHeight="false" outlineLevel="0" collapsed="false">
      <c r="A1425" s="1" t="s">
        <v>4122</v>
      </c>
      <c r="B1425" s="0" t="n">
        <v>1215</v>
      </c>
      <c r="C1425" s="0" t="s">
        <v>4123</v>
      </c>
      <c r="D1425" s="0" t="s">
        <v>4124</v>
      </c>
      <c r="E1425" s="0" t="n">
        <v>14</v>
      </c>
      <c r="F1425" s="0" t="s">
        <v>3951</v>
      </c>
    </row>
    <row r="1426" customFormat="false" ht="14" hidden="false" customHeight="false" outlineLevel="0" collapsed="false">
      <c r="A1426" s="1" t="s">
        <v>4125</v>
      </c>
      <c r="B1426" s="0" t="n">
        <v>1240</v>
      </c>
      <c r="C1426" s="0" t="s">
        <v>4126</v>
      </c>
      <c r="D1426" s="0" t="s">
        <v>4127</v>
      </c>
      <c r="E1426" s="0" t="n">
        <v>12</v>
      </c>
      <c r="F1426" s="0" t="s">
        <v>3958</v>
      </c>
    </row>
    <row r="1427" customFormat="false" ht="14" hidden="false" customHeight="false" outlineLevel="0" collapsed="false">
      <c r="A1427" s="1" t="s">
        <v>4128</v>
      </c>
      <c r="B1427" s="0" t="n">
        <v>1385</v>
      </c>
      <c r="C1427" s="0" t="s">
        <v>4129</v>
      </c>
      <c r="D1427" s="0" t="s">
        <v>4130</v>
      </c>
      <c r="E1427" s="0" t="n">
        <v>2</v>
      </c>
      <c r="F1427" s="0" t="s">
        <v>54</v>
      </c>
    </row>
    <row r="1428" customFormat="false" ht="14" hidden="false" customHeight="false" outlineLevel="0" collapsed="false">
      <c r="A1428" s="1" t="s">
        <v>4131</v>
      </c>
      <c r="B1428" s="0" t="n">
        <v>1437</v>
      </c>
      <c r="C1428" s="0" t="s">
        <v>4132</v>
      </c>
      <c r="D1428" s="0" t="s">
        <v>4133</v>
      </c>
      <c r="E1428" s="0" t="n">
        <v>5</v>
      </c>
      <c r="F1428" s="0" t="s">
        <v>38</v>
      </c>
    </row>
    <row r="1429" customFormat="false" ht="14" hidden="false" customHeight="false" outlineLevel="0" collapsed="false">
      <c r="A1429" s="1" t="s">
        <v>4134</v>
      </c>
      <c r="B1429" s="0" t="n">
        <v>1511</v>
      </c>
      <c r="C1429" s="0" t="s">
        <v>4135</v>
      </c>
      <c r="D1429" s="0" t="s">
        <v>4136</v>
      </c>
      <c r="E1429" s="0" t="n">
        <v>14</v>
      </c>
      <c r="F1429" s="0" t="s">
        <v>9</v>
      </c>
    </row>
    <row r="1430" customFormat="false" ht="14" hidden="false" customHeight="false" outlineLevel="0" collapsed="false">
      <c r="A1430" s="1" t="s">
        <v>4137</v>
      </c>
      <c r="B1430" s="0" t="n">
        <v>1514</v>
      </c>
      <c r="C1430" s="0" t="s">
        <v>4138</v>
      </c>
      <c r="D1430" s="0" t="s">
        <v>4139</v>
      </c>
      <c r="E1430" s="0" t="n">
        <v>9</v>
      </c>
      <c r="F1430" s="0" t="s">
        <v>54</v>
      </c>
    </row>
    <row r="1431" customFormat="false" ht="14" hidden="false" customHeight="false" outlineLevel="0" collapsed="false">
      <c r="A1431" s="1" t="s">
        <v>4140</v>
      </c>
      <c r="B1431" s="0" t="n">
        <v>1520</v>
      </c>
      <c r="C1431" s="0" t="s">
        <v>4141</v>
      </c>
      <c r="D1431" s="0" t="s">
        <v>4142</v>
      </c>
      <c r="E1431" s="0" t="n">
        <v>1</v>
      </c>
      <c r="F1431" s="0" t="s">
        <v>54</v>
      </c>
    </row>
    <row r="1432" customFormat="false" ht="14" hidden="false" customHeight="false" outlineLevel="0" collapsed="false">
      <c r="A1432" s="1" t="s">
        <v>4143</v>
      </c>
      <c r="B1432" s="0" t="n">
        <v>6376</v>
      </c>
      <c r="C1432" s="0" t="s">
        <v>4144</v>
      </c>
      <c r="D1432" s="0" t="s">
        <v>4145</v>
      </c>
      <c r="E1432" s="0" t="n">
        <v>16</v>
      </c>
      <c r="F1432" s="0" t="s">
        <v>3951</v>
      </c>
    </row>
    <row r="1433" customFormat="false" ht="14" hidden="false" customHeight="false" outlineLevel="0" collapsed="false">
      <c r="A1433" s="1" t="s">
        <v>4146</v>
      </c>
      <c r="B1433" s="0" t="n">
        <v>1524</v>
      </c>
      <c r="C1433" s="0" t="s">
        <v>4147</v>
      </c>
      <c r="D1433" s="0" t="s">
        <v>4148</v>
      </c>
      <c r="E1433" s="0" t="n">
        <v>3</v>
      </c>
      <c r="F1433" s="0" t="s">
        <v>3958</v>
      </c>
    </row>
    <row r="1434" customFormat="false" ht="14" hidden="false" customHeight="false" outlineLevel="0" collapsed="false">
      <c r="A1434" s="1" t="s">
        <v>4149</v>
      </c>
      <c r="B1434" s="0" t="n">
        <v>2919</v>
      </c>
      <c r="C1434" s="0" t="s">
        <v>4150</v>
      </c>
      <c r="D1434" s="0" t="s">
        <v>4151</v>
      </c>
      <c r="E1434" s="0" t="n">
        <v>4</v>
      </c>
      <c r="F1434" s="0" t="s">
        <v>9</v>
      </c>
    </row>
    <row r="1435" customFormat="false" ht="14" hidden="false" customHeight="false" outlineLevel="0" collapsed="false">
      <c r="A1435" s="1" t="s">
        <v>4152</v>
      </c>
      <c r="B1435" s="0" t="n">
        <v>3627</v>
      </c>
      <c r="C1435" s="0" t="s">
        <v>4153</v>
      </c>
      <c r="D1435" s="0" t="s">
        <v>4154</v>
      </c>
      <c r="E1435" s="0" t="n">
        <v>4</v>
      </c>
      <c r="F1435" s="0" t="s">
        <v>9</v>
      </c>
    </row>
    <row r="1436" customFormat="false" ht="14" hidden="false" customHeight="false" outlineLevel="0" collapsed="false">
      <c r="A1436" s="1" t="s">
        <v>4155</v>
      </c>
      <c r="B1436" s="0" t="n">
        <v>6373</v>
      </c>
      <c r="C1436" s="0" t="s">
        <v>4156</v>
      </c>
      <c r="D1436" s="0" t="s">
        <v>4157</v>
      </c>
      <c r="E1436" s="0" t="n">
        <v>4</v>
      </c>
      <c r="F1436" s="0" t="s">
        <v>9</v>
      </c>
    </row>
    <row r="1437" customFormat="false" ht="14" hidden="false" customHeight="false" outlineLevel="0" collapsed="false">
      <c r="A1437" s="1" t="s">
        <v>4158</v>
      </c>
      <c r="B1437" s="0" t="n">
        <v>6387</v>
      </c>
      <c r="C1437" s="0" t="s">
        <v>4159</v>
      </c>
      <c r="D1437" s="0" t="s">
        <v>4160</v>
      </c>
      <c r="E1437" s="0" t="n">
        <v>10</v>
      </c>
      <c r="F1437" s="0" t="s">
        <v>9</v>
      </c>
    </row>
    <row r="1438" customFormat="false" ht="14" hidden="false" customHeight="false" outlineLevel="0" collapsed="false">
      <c r="A1438" s="1" t="s">
        <v>4161</v>
      </c>
      <c r="B1438" s="0" t="n">
        <v>10563</v>
      </c>
      <c r="C1438" s="0" t="s">
        <v>4162</v>
      </c>
      <c r="D1438" s="0" t="s">
        <v>4163</v>
      </c>
      <c r="E1438" s="0" t="n">
        <v>4</v>
      </c>
      <c r="F1438" s="0" t="s">
        <v>9</v>
      </c>
    </row>
    <row r="1439" customFormat="false" ht="14" hidden="false" customHeight="false" outlineLevel="0" collapsed="false">
      <c r="A1439" s="1" t="s">
        <v>4164</v>
      </c>
      <c r="B1439" s="0" t="n">
        <v>9547</v>
      </c>
      <c r="C1439" s="0" t="s">
        <v>4165</v>
      </c>
      <c r="D1439" s="0" t="s">
        <v>4166</v>
      </c>
      <c r="E1439" s="0" t="n">
        <v>5</v>
      </c>
      <c r="F1439" s="0" t="s">
        <v>9</v>
      </c>
    </row>
    <row r="1440" customFormat="false" ht="14" hidden="false" customHeight="false" outlineLevel="0" collapsed="false">
      <c r="A1440" s="1" t="s">
        <v>4167</v>
      </c>
      <c r="B1440" s="0" t="n">
        <v>58191</v>
      </c>
      <c r="C1440" s="0" t="s">
        <v>4168</v>
      </c>
      <c r="D1440" s="0" t="s">
        <v>4169</v>
      </c>
      <c r="E1440" s="0" t="n">
        <v>17</v>
      </c>
      <c r="F1440" s="0" t="s">
        <v>9</v>
      </c>
    </row>
    <row r="1441" customFormat="false" ht="14" hidden="false" customHeight="false" outlineLevel="0" collapsed="false">
      <c r="A1441" s="1" t="s">
        <v>4170</v>
      </c>
      <c r="B1441" s="0" t="n">
        <v>284340</v>
      </c>
      <c r="C1441" s="0" t="s">
        <v>4171</v>
      </c>
      <c r="D1441" s="0" t="s">
        <v>4172</v>
      </c>
      <c r="E1441" s="0" t="n">
        <v>19</v>
      </c>
      <c r="F1441" s="0" t="s">
        <v>3951</v>
      </c>
    </row>
    <row r="1442" customFormat="false" ht="14" hidden="false" customHeight="false" outlineLevel="0" collapsed="false">
      <c r="A1442" s="1" t="s">
        <v>4173</v>
      </c>
      <c r="B1442" s="0" t="n">
        <v>2920</v>
      </c>
      <c r="C1442" s="0" t="s">
        <v>4174</v>
      </c>
      <c r="D1442" s="0" t="s">
        <v>4175</v>
      </c>
      <c r="E1442" s="0" t="n">
        <v>4</v>
      </c>
      <c r="F1442" s="0" t="s">
        <v>9</v>
      </c>
    </row>
    <row r="1443" customFormat="false" ht="14" hidden="false" customHeight="false" outlineLevel="0" collapsed="false">
      <c r="A1443" s="1" t="s">
        <v>4176</v>
      </c>
      <c r="B1443" s="0" t="n">
        <v>2921</v>
      </c>
      <c r="C1443" s="0" t="s">
        <v>4177</v>
      </c>
      <c r="D1443" s="0" t="s">
        <v>4178</v>
      </c>
      <c r="E1443" s="0" t="n">
        <v>4</v>
      </c>
      <c r="F1443" s="0" t="s">
        <v>9</v>
      </c>
    </row>
    <row r="1444" customFormat="false" ht="14" hidden="false" customHeight="false" outlineLevel="0" collapsed="false">
      <c r="A1444" s="1" t="s">
        <v>4179</v>
      </c>
      <c r="B1444" s="0" t="n">
        <v>6374</v>
      </c>
      <c r="C1444" s="0" t="s">
        <v>4180</v>
      </c>
      <c r="D1444" s="0" t="s">
        <v>4181</v>
      </c>
      <c r="E1444" s="0" t="n">
        <v>4</v>
      </c>
      <c r="F1444" s="0" t="s">
        <v>9</v>
      </c>
    </row>
    <row r="1445" customFormat="false" ht="14" hidden="false" customHeight="false" outlineLevel="0" collapsed="false">
      <c r="A1445" s="1" t="s">
        <v>4182</v>
      </c>
      <c r="B1445" s="0" t="n">
        <v>6372</v>
      </c>
      <c r="C1445" s="0" t="s">
        <v>4183</v>
      </c>
      <c r="D1445" s="0" t="s">
        <v>4184</v>
      </c>
      <c r="E1445" s="0" t="n">
        <v>4</v>
      </c>
      <c r="F1445" s="0" t="s">
        <v>9</v>
      </c>
    </row>
    <row r="1446" customFormat="false" ht="14" hidden="false" customHeight="false" outlineLevel="0" collapsed="false">
      <c r="A1446" s="1" t="s">
        <v>4185</v>
      </c>
      <c r="B1446" s="0" t="n">
        <v>4283</v>
      </c>
      <c r="C1446" s="0" t="s">
        <v>4186</v>
      </c>
      <c r="D1446" s="0" t="s">
        <v>4187</v>
      </c>
      <c r="E1446" s="0" t="n">
        <v>4</v>
      </c>
      <c r="F1446" s="0" t="s">
        <v>9</v>
      </c>
    </row>
    <row r="1447" customFormat="false" ht="14" hidden="false" customHeight="false" outlineLevel="0" collapsed="false">
      <c r="A1447" s="1" t="s">
        <v>4188</v>
      </c>
      <c r="B1447" s="0" t="n">
        <v>2833</v>
      </c>
      <c r="C1447" s="0" t="s">
        <v>4189</v>
      </c>
      <c r="D1447" s="0" t="s">
        <v>4190</v>
      </c>
      <c r="E1447" s="0" t="s">
        <v>73</v>
      </c>
      <c r="F1447" s="0" t="s">
        <v>3958</v>
      </c>
    </row>
    <row r="1448" customFormat="false" ht="14" hidden="false" customHeight="false" outlineLevel="0" collapsed="false">
      <c r="A1448" s="1" t="s">
        <v>4191</v>
      </c>
      <c r="B1448" s="0" t="n">
        <v>7852</v>
      </c>
      <c r="C1448" s="0" t="s">
        <v>4192</v>
      </c>
      <c r="D1448" s="0" t="s">
        <v>4193</v>
      </c>
      <c r="E1448" s="0" t="n">
        <v>2</v>
      </c>
      <c r="F1448" s="0" t="s">
        <v>9</v>
      </c>
    </row>
    <row r="1449" customFormat="false" ht="14" hidden="false" customHeight="false" outlineLevel="0" collapsed="false">
      <c r="A1449" s="1" t="s">
        <v>4194</v>
      </c>
      <c r="B1449" s="0" t="n">
        <v>643</v>
      </c>
      <c r="C1449" s="0" t="s">
        <v>4195</v>
      </c>
      <c r="D1449" s="0" t="s">
        <v>4196</v>
      </c>
      <c r="E1449" s="0" t="n">
        <v>11</v>
      </c>
      <c r="F1449" s="0" t="s">
        <v>3958</v>
      </c>
    </row>
    <row r="1450" customFormat="false" ht="14" hidden="false" customHeight="false" outlineLevel="0" collapsed="false">
      <c r="A1450" s="1" t="s">
        <v>4197</v>
      </c>
      <c r="B1450" s="0" t="n">
        <v>10663</v>
      </c>
      <c r="C1450" s="0" t="s">
        <v>4198</v>
      </c>
      <c r="D1450" s="0" t="s">
        <v>4199</v>
      </c>
      <c r="E1450" s="0" t="n">
        <v>3</v>
      </c>
      <c r="F1450" s="0" t="s">
        <v>9</v>
      </c>
    </row>
    <row r="1451" customFormat="false" ht="14" hidden="false" customHeight="false" outlineLevel="0" collapsed="false">
      <c r="A1451" s="1" t="s">
        <v>4200</v>
      </c>
      <c r="B1451" s="0" t="n">
        <v>57007</v>
      </c>
      <c r="C1451" s="0" t="s">
        <v>4201</v>
      </c>
      <c r="D1451" s="0" t="s">
        <v>4202</v>
      </c>
      <c r="E1451" s="0" t="n">
        <v>2</v>
      </c>
      <c r="F1451" s="0" t="s">
        <v>3958</v>
      </c>
    </row>
    <row r="1452" customFormat="false" ht="14" hidden="false" customHeight="false" outlineLevel="0" collapsed="false">
      <c r="A1452" s="1" t="s">
        <v>4203</v>
      </c>
      <c r="B1452" s="0" t="n">
        <v>3491</v>
      </c>
      <c r="C1452" s="0" t="s">
        <v>4204</v>
      </c>
      <c r="D1452" s="0" t="s">
        <v>4205</v>
      </c>
      <c r="E1452" s="0" t="n">
        <v>1</v>
      </c>
      <c r="F1452" s="0" t="s">
        <v>3951</v>
      </c>
    </row>
    <row r="1453" customFormat="false" ht="14" hidden="false" customHeight="false" outlineLevel="0" collapsed="false">
      <c r="A1453" s="1" t="s">
        <v>4206</v>
      </c>
      <c r="B1453" s="0" t="n">
        <v>10800</v>
      </c>
      <c r="C1453" s="0" t="s">
        <v>4207</v>
      </c>
      <c r="D1453" s="0" t="s">
        <v>4208</v>
      </c>
      <c r="E1453" s="0" t="s">
        <v>73</v>
      </c>
      <c r="F1453" s="0" t="s">
        <v>3958</v>
      </c>
    </row>
    <row r="1454" customFormat="false" ht="14" hidden="false" customHeight="false" outlineLevel="0" collapsed="false">
      <c r="A1454" s="1" t="s">
        <v>4209</v>
      </c>
      <c r="B1454" s="0" t="n">
        <v>57105</v>
      </c>
      <c r="C1454" s="0" t="s">
        <v>4210</v>
      </c>
      <c r="D1454" s="0" t="s">
        <v>4211</v>
      </c>
      <c r="E1454" s="0" t="n">
        <v>13</v>
      </c>
      <c r="F1454" s="0" t="s">
        <v>3958</v>
      </c>
    </row>
    <row r="1455" customFormat="false" ht="14" hidden="false" customHeight="false" outlineLevel="0" collapsed="false">
      <c r="A1455" s="1" t="s">
        <v>4212</v>
      </c>
      <c r="B1455" s="0" t="n">
        <v>2532</v>
      </c>
      <c r="C1455" s="0" t="s">
        <v>4213</v>
      </c>
      <c r="D1455" s="0" t="s">
        <v>4214</v>
      </c>
      <c r="E1455" s="0" t="n">
        <v>1</v>
      </c>
      <c r="F1455" s="0" t="s">
        <v>3958</v>
      </c>
    </row>
    <row r="1456" customFormat="false" ht="14" hidden="false" customHeight="false" outlineLevel="0" collapsed="false">
      <c r="A1456" s="1" t="s">
        <v>4215</v>
      </c>
      <c r="B1456" s="0" t="n">
        <v>1667</v>
      </c>
      <c r="C1456" s="0" t="s">
        <v>2059</v>
      </c>
      <c r="D1456" s="0" t="s">
        <v>4216</v>
      </c>
      <c r="E1456" s="0" t="n">
        <v>8</v>
      </c>
      <c r="F1456" s="0" t="s">
        <v>9</v>
      </c>
    </row>
    <row r="1457" customFormat="false" ht="14" hidden="false" customHeight="false" outlineLevel="0" collapsed="false">
      <c r="A1457" s="1" t="s">
        <v>4217</v>
      </c>
      <c r="B1457" s="0" t="n">
        <v>1668</v>
      </c>
      <c r="C1457" s="0" t="s">
        <v>4218</v>
      </c>
      <c r="D1457" s="0" t="s">
        <v>4219</v>
      </c>
      <c r="E1457" s="0" t="n">
        <v>8</v>
      </c>
      <c r="F1457" s="0" t="s">
        <v>9</v>
      </c>
    </row>
    <row r="1458" customFormat="false" ht="14" hidden="false" customHeight="false" outlineLevel="0" collapsed="false">
      <c r="A1458" s="1" t="s">
        <v>4220</v>
      </c>
      <c r="B1458" s="0" t="n">
        <v>1670</v>
      </c>
      <c r="C1458" s="0" t="s">
        <v>4221</v>
      </c>
      <c r="D1458" s="0" t="s">
        <v>4222</v>
      </c>
      <c r="E1458" s="0" t="n">
        <v>8</v>
      </c>
      <c r="F1458" s="0" t="s">
        <v>9</v>
      </c>
    </row>
    <row r="1459" customFormat="false" ht="14" hidden="false" customHeight="false" outlineLevel="0" collapsed="false">
      <c r="A1459" s="1" t="s">
        <v>4223</v>
      </c>
      <c r="B1459" s="0" t="n">
        <v>1672</v>
      </c>
      <c r="C1459" s="0" t="s">
        <v>4224</v>
      </c>
      <c r="D1459" s="0" t="s">
        <v>4225</v>
      </c>
      <c r="E1459" s="0" t="n">
        <v>8</v>
      </c>
      <c r="F1459" s="0" t="s">
        <v>9</v>
      </c>
    </row>
    <row r="1460" customFormat="false" ht="14" hidden="false" customHeight="false" outlineLevel="0" collapsed="false">
      <c r="A1460" s="1" t="s">
        <v>4226</v>
      </c>
      <c r="B1460" s="0" t="n">
        <v>55894</v>
      </c>
      <c r="C1460" s="0" t="s">
        <v>4227</v>
      </c>
      <c r="D1460" s="0" t="s">
        <v>4228</v>
      </c>
      <c r="E1460" s="0" t="n">
        <v>8</v>
      </c>
      <c r="F1460" s="0" t="s">
        <v>9</v>
      </c>
    </row>
    <row r="1461" customFormat="false" ht="14" hidden="false" customHeight="false" outlineLevel="0" collapsed="false">
      <c r="A1461" s="1" t="s">
        <v>4229</v>
      </c>
      <c r="B1461" s="0" t="n">
        <v>140596</v>
      </c>
      <c r="C1461" s="0" t="s">
        <v>4230</v>
      </c>
      <c r="D1461" s="0" t="s">
        <v>4231</v>
      </c>
      <c r="E1461" s="0" t="n">
        <v>8</v>
      </c>
      <c r="F1461" s="0" t="s">
        <v>9</v>
      </c>
    </row>
    <row r="1462" customFormat="false" ht="14" hidden="false" customHeight="false" outlineLevel="0" collapsed="false">
      <c r="A1462" s="1" t="s">
        <v>4232</v>
      </c>
      <c r="B1462" s="0" t="n">
        <v>1673</v>
      </c>
      <c r="C1462" s="0" t="s">
        <v>4233</v>
      </c>
      <c r="D1462" s="0" t="s">
        <v>4234</v>
      </c>
      <c r="E1462" s="0" t="n">
        <v>8</v>
      </c>
      <c r="F1462" s="0" t="s">
        <v>9</v>
      </c>
    </row>
    <row r="1463" customFormat="false" ht="14" hidden="false" customHeight="false" outlineLevel="0" collapsed="false">
      <c r="A1463" s="1" t="s">
        <v>4235</v>
      </c>
      <c r="B1463" s="0" t="n">
        <v>1906</v>
      </c>
      <c r="C1463" s="0" t="s">
        <v>4236</v>
      </c>
      <c r="D1463" s="0" t="s">
        <v>4237</v>
      </c>
      <c r="E1463" s="0" t="n">
        <v>6</v>
      </c>
      <c r="F1463" s="0" t="s">
        <v>3951</v>
      </c>
    </row>
    <row r="1464" customFormat="false" ht="14" hidden="false" customHeight="false" outlineLevel="0" collapsed="false">
      <c r="A1464" s="1" t="s">
        <v>4238</v>
      </c>
      <c r="B1464" s="0" t="n">
        <v>1907</v>
      </c>
      <c r="C1464" s="0" t="s">
        <v>4239</v>
      </c>
      <c r="D1464" s="0" t="s">
        <v>4240</v>
      </c>
      <c r="E1464" s="0" t="n">
        <v>1</v>
      </c>
      <c r="F1464" s="0" t="s">
        <v>3951</v>
      </c>
    </row>
    <row r="1465" customFormat="false" ht="14" hidden="false" customHeight="false" outlineLevel="0" collapsed="false">
      <c r="A1465" s="1" t="s">
        <v>4241</v>
      </c>
      <c r="B1465" s="0" t="n">
        <v>1908</v>
      </c>
      <c r="C1465" s="0" t="s">
        <v>4242</v>
      </c>
      <c r="D1465" s="0" t="s">
        <v>4243</v>
      </c>
      <c r="E1465" s="0" t="n">
        <v>20</v>
      </c>
      <c r="F1465" s="0" t="s">
        <v>3951</v>
      </c>
    </row>
    <row r="1466" customFormat="false" ht="14" hidden="false" customHeight="false" outlineLevel="0" collapsed="false">
      <c r="A1466" s="1" t="s">
        <v>4244</v>
      </c>
      <c r="B1466" s="0" t="n">
        <v>1909</v>
      </c>
      <c r="C1466" s="0" t="s">
        <v>4245</v>
      </c>
      <c r="D1466" s="0" t="s">
        <v>4246</v>
      </c>
      <c r="E1466" s="0" t="n">
        <v>4</v>
      </c>
      <c r="F1466" s="0" t="s">
        <v>3958</v>
      </c>
    </row>
    <row r="1467" customFormat="false" ht="14" hidden="false" customHeight="false" outlineLevel="0" collapsed="false">
      <c r="A1467" s="1" t="s">
        <v>4247</v>
      </c>
      <c r="B1467" s="0" t="n">
        <v>1910</v>
      </c>
      <c r="C1467" s="0" t="s">
        <v>4248</v>
      </c>
      <c r="D1467" s="0" t="s">
        <v>4249</v>
      </c>
      <c r="E1467" s="0" t="n">
        <v>13</v>
      </c>
      <c r="F1467" s="0" t="s">
        <v>3958</v>
      </c>
    </row>
    <row r="1468" customFormat="false" ht="14" hidden="false" customHeight="false" outlineLevel="0" collapsed="false">
      <c r="A1468" s="1" t="s">
        <v>4250</v>
      </c>
      <c r="B1468" s="0" t="n">
        <v>2150</v>
      </c>
      <c r="C1468" s="0" t="s">
        <v>4251</v>
      </c>
      <c r="D1468" s="0" t="s">
        <v>4252</v>
      </c>
      <c r="E1468" s="0" t="n">
        <v>5</v>
      </c>
      <c r="F1468" s="0" t="s">
        <v>9</v>
      </c>
    </row>
    <row r="1469" customFormat="false" ht="14" hidden="false" customHeight="false" outlineLevel="0" collapsed="false">
      <c r="A1469" s="1" t="s">
        <v>4253</v>
      </c>
      <c r="B1469" s="0" t="n">
        <v>356</v>
      </c>
      <c r="C1469" s="0" t="s">
        <v>4254</v>
      </c>
      <c r="D1469" s="0" t="s">
        <v>4255</v>
      </c>
      <c r="E1469" s="0" t="n">
        <v>1</v>
      </c>
      <c r="F1469" s="0" t="s">
        <v>9</v>
      </c>
    </row>
    <row r="1470" customFormat="false" ht="14" hidden="false" customHeight="false" outlineLevel="0" collapsed="false">
      <c r="A1470" s="1" t="s">
        <v>4256</v>
      </c>
      <c r="B1470" s="0" t="n">
        <v>2207</v>
      </c>
      <c r="C1470" s="0" t="s">
        <v>4257</v>
      </c>
      <c r="D1470" s="0" t="s">
        <v>4258</v>
      </c>
      <c r="E1470" s="0" t="n">
        <v>1</v>
      </c>
      <c r="F1470" s="0" t="s">
        <v>54</v>
      </c>
    </row>
    <row r="1471" customFormat="false" ht="14" hidden="false" customHeight="false" outlineLevel="0" collapsed="false">
      <c r="A1471" s="1" t="s">
        <v>4259</v>
      </c>
      <c r="B1471" s="0" t="n">
        <v>2255</v>
      </c>
      <c r="C1471" s="0" t="s">
        <v>4260</v>
      </c>
      <c r="D1471" s="0" t="s">
        <v>82</v>
      </c>
      <c r="E1471" s="0" t="n">
        <v>5</v>
      </c>
      <c r="F1471" s="0" t="s">
        <v>3951</v>
      </c>
    </row>
    <row r="1472" customFormat="false" ht="14" hidden="false" customHeight="false" outlineLevel="0" collapsed="false">
      <c r="A1472" s="1" t="s">
        <v>4261</v>
      </c>
      <c r="B1472" s="0" t="n">
        <v>2247</v>
      </c>
      <c r="C1472" s="0" t="s">
        <v>4262</v>
      </c>
      <c r="D1472" s="0" t="s">
        <v>4263</v>
      </c>
      <c r="E1472" s="0" t="n">
        <v>4</v>
      </c>
      <c r="F1472" s="0" t="s">
        <v>9</v>
      </c>
    </row>
    <row r="1473" customFormat="false" ht="14" hidden="false" customHeight="false" outlineLevel="0" collapsed="false">
      <c r="A1473" s="1" t="s">
        <v>4264</v>
      </c>
      <c r="B1473" s="0" t="n">
        <v>2353</v>
      </c>
      <c r="C1473" s="0" t="s">
        <v>4265</v>
      </c>
      <c r="D1473" s="0" t="s">
        <v>4266</v>
      </c>
      <c r="E1473" s="0" t="n">
        <v>14</v>
      </c>
      <c r="F1473" s="0" t="s">
        <v>209</v>
      </c>
    </row>
    <row r="1474" customFormat="false" ht="14" hidden="false" customHeight="false" outlineLevel="0" collapsed="false">
      <c r="A1474" s="1" t="s">
        <v>4267</v>
      </c>
      <c r="B1474" s="0" t="n">
        <v>2357</v>
      </c>
      <c r="C1474" s="0" t="s">
        <v>4268</v>
      </c>
      <c r="D1474" s="0" t="s">
        <v>4269</v>
      </c>
      <c r="E1474" s="0" t="n">
        <v>19</v>
      </c>
      <c r="F1474" s="0" t="s">
        <v>3958</v>
      </c>
    </row>
    <row r="1475" customFormat="false" ht="14" hidden="false" customHeight="false" outlineLevel="0" collapsed="false">
      <c r="A1475" s="1" t="s">
        <v>4270</v>
      </c>
      <c r="B1475" s="0" t="n">
        <v>2358</v>
      </c>
      <c r="C1475" s="0" t="s">
        <v>4271</v>
      </c>
      <c r="D1475" s="0" t="s">
        <v>4272</v>
      </c>
      <c r="E1475" s="0" t="n">
        <v>19</v>
      </c>
      <c r="F1475" s="0" t="s">
        <v>3958</v>
      </c>
    </row>
    <row r="1476" customFormat="false" ht="14" hidden="false" customHeight="false" outlineLevel="0" collapsed="false">
      <c r="A1476" s="1" t="s">
        <v>4273</v>
      </c>
      <c r="B1476" s="0" t="n">
        <v>2534</v>
      </c>
      <c r="C1476" s="0" t="s">
        <v>4274</v>
      </c>
      <c r="D1476" s="0" t="s">
        <v>4275</v>
      </c>
      <c r="E1476" s="0" t="n">
        <v>6</v>
      </c>
      <c r="F1476" s="0" t="s">
        <v>159</v>
      </c>
    </row>
    <row r="1477" customFormat="false" ht="14" hidden="false" customHeight="false" outlineLevel="0" collapsed="false">
      <c r="A1477" s="1" t="s">
        <v>4276</v>
      </c>
      <c r="B1477" s="0" t="n">
        <v>2657</v>
      </c>
      <c r="C1477" s="0" t="s">
        <v>4277</v>
      </c>
      <c r="D1477" s="0" t="s">
        <v>82</v>
      </c>
      <c r="E1477" s="0" t="n">
        <v>19</v>
      </c>
      <c r="F1477" s="0" t="s">
        <v>38</v>
      </c>
    </row>
    <row r="1478" customFormat="false" ht="14" hidden="false" customHeight="false" outlineLevel="0" collapsed="false">
      <c r="A1478" s="1" t="s">
        <v>4278</v>
      </c>
      <c r="B1478" s="0" t="n">
        <v>2662</v>
      </c>
      <c r="C1478" s="0" t="s">
        <v>4279</v>
      </c>
      <c r="D1478" s="0" t="s">
        <v>4280</v>
      </c>
      <c r="E1478" s="0" t="n">
        <v>10</v>
      </c>
      <c r="F1478" s="0" t="s">
        <v>38</v>
      </c>
    </row>
    <row r="1479" customFormat="false" ht="14" hidden="false" customHeight="false" outlineLevel="0" collapsed="false">
      <c r="A1479" s="1" t="s">
        <v>4281</v>
      </c>
      <c r="B1479" s="0" t="n">
        <v>10220</v>
      </c>
      <c r="C1479" s="0" t="s">
        <v>4282</v>
      </c>
      <c r="D1479" s="0" t="s">
        <v>4283</v>
      </c>
      <c r="E1479" s="0" t="n">
        <v>12</v>
      </c>
      <c r="F1479" s="0" t="s">
        <v>38</v>
      </c>
    </row>
    <row r="1480" customFormat="false" ht="14" hidden="false" customHeight="false" outlineLevel="0" collapsed="false">
      <c r="A1480" s="1" t="s">
        <v>4284</v>
      </c>
      <c r="B1480" s="0" t="n">
        <v>9518</v>
      </c>
      <c r="C1480" s="0" t="s">
        <v>4285</v>
      </c>
      <c r="D1480" s="0" t="s">
        <v>4286</v>
      </c>
      <c r="E1480" s="0" t="n">
        <v>19</v>
      </c>
      <c r="F1480" s="0" t="s">
        <v>9</v>
      </c>
    </row>
    <row r="1481" customFormat="false" ht="14" hidden="false" customHeight="false" outlineLevel="0" collapsed="false">
      <c r="A1481" s="1" t="s">
        <v>4287</v>
      </c>
      <c r="B1481" s="0" t="n">
        <v>2658</v>
      </c>
      <c r="C1481" s="0" t="s">
        <v>4288</v>
      </c>
      <c r="D1481" s="0" t="s">
        <v>4289</v>
      </c>
      <c r="E1481" s="0" t="n">
        <v>10</v>
      </c>
      <c r="F1481" s="0" t="s">
        <v>38</v>
      </c>
    </row>
    <row r="1482" customFormat="false" ht="14" hidden="false" customHeight="false" outlineLevel="0" collapsed="false">
      <c r="A1482" s="1" t="s">
        <v>4290</v>
      </c>
      <c r="B1482" s="0" t="n">
        <v>9573</v>
      </c>
      <c r="C1482" s="0" t="s">
        <v>4291</v>
      </c>
      <c r="D1482" s="0" t="s">
        <v>82</v>
      </c>
      <c r="E1482" s="0" t="n">
        <v>12</v>
      </c>
      <c r="F1482" s="0" t="s">
        <v>38</v>
      </c>
    </row>
    <row r="1483" customFormat="false" ht="14" hidden="false" customHeight="false" outlineLevel="0" collapsed="false">
      <c r="A1483" s="1" t="s">
        <v>4292</v>
      </c>
      <c r="B1483" s="0" t="n">
        <v>8200</v>
      </c>
      <c r="C1483" s="0" t="s">
        <v>4293</v>
      </c>
      <c r="D1483" s="0" t="s">
        <v>4294</v>
      </c>
      <c r="E1483" s="0" t="n">
        <v>20</v>
      </c>
      <c r="F1483" s="0" t="s">
        <v>38</v>
      </c>
    </row>
    <row r="1484" customFormat="false" ht="14" hidden="false" customHeight="false" outlineLevel="0" collapsed="false">
      <c r="A1484" s="1" t="s">
        <v>4295</v>
      </c>
      <c r="B1484" s="0" t="n">
        <v>392255</v>
      </c>
      <c r="C1484" s="0" t="s">
        <v>4296</v>
      </c>
      <c r="D1484" s="0" t="s">
        <v>4297</v>
      </c>
      <c r="E1484" s="0" t="n">
        <v>8</v>
      </c>
      <c r="F1484" s="0" t="s">
        <v>38</v>
      </c>
    </row>
    <row r="1485" customFormat="false" ht="14" hidden="false" customHeight="false" outlineLevel="0" collapsed="false">
      <c r="A1485" s="1" t="s">
        <v>4298</v>
      </c>
      <c r="B1485" s="0" t="n">
        <v>151449</v>
      </c>
      <c r="C1485" s="0" t="s">
        <v>4299</v>
      </c>
      <c r="D1485" s="0" t="s">
        <v>4300</v>
      </c>
      <c r="E1485" s="0" t="n">
        <v>2</v>
      </c>
      <c r="F1485" s="0" t="s">
        <v>38</v>
      </c>
    </row>
    <row r="1486" customFormat="false" ht="14" hidden="false" customHeight="false" outlineLevel="0" collapsed="false">
      <c r="A1486" s="1" t="s">
        <v>4301</v>
      </c>
      <c r="B1486" s="0" t="n">
        <v>2661</v>
      </c>
      <c r="C1486" s="0" t="s">
        <v>4302</v>
      </c>
      <c r="D1486" s="0" t="s">
        <v>82</v>
      </c>
      <c r="E1486" s="0" t="n">
        <v>5</v>
      </c>
      <c r="F1486" s="0" t="s">
        <v>38</v>
      </c>
    </row>
    <row r="1487" customFormat="false" ht="14" hidden="false" customHeight="false" outlineLevel="0" collapsed="false">
      <c r="A1487" s="1" t="s">
        <v>4303</v>
      </c>
      <c r="B1487" s="0" t="n">
        <v>2668</v>
      </c>
      <c r="C1487" s="0" t="s">
        <v>4304</v>
      </c>
      <c r="D1487" s="0" t="s">
        <v>4305</v>
      </c>
      <c r="E1487" s="0" t="n">
        <v>5</v>
      </c>
      <c r="F1487" s="0" t="s">
        <v>38</v>
      </c>
    </row>
    <row r="1488" customFormat="false" ht="14" hidden="false" customHeight="false" outlineLevel="0" collapsed="false">
      <c r="A1488" s="1" t="s">
        <v>4306</v>
      </c>
      <c r="B1488" s="0" t="n">
        <v>2770</v>
      </c>
      <c r="C1488" s="0" t="s">
        <v>4307</v>
      </c>
      <c r="D1488" s="0" t="s">
        <v>4308</v>
      </c>
      <c r="E1488" s="0" t="n">
        <v>7</v>
      </c>
      <c r="F1488" s="0" t="s">
        <v>9</v>
      </c>
    </row>
    <row r="1489" customFormat="false" ht="14" hidden="false" customHeight="false" outlineLevel="0" collapsed="false">
      <c r="A1489" s="1" t="s">
        <v>4309</v>
      </c>
      <c r="B1489" s="0" t="n">
        <v>2840</v>
      </c>
      <c r="C1489" s="0" t="s">
        <v>4310</v>
      </c>
      <c r="D1489" s="0" t="s">
        <v>4311</v>
      </c>
      <c r="E1489" s="0" t="n">
        <v>2</v>
      </c>
      <c r="F1489" s="0" t="s">
        <v>3958</v>
      </c>
    </row>
    <row r="1490" customFormat="false" ht="14" hidden="false" customHeight="false" outlineLevel="0" collapsed="false">
      <c r="A1490" s="1" t="s">
        <v>4312</v>
      </c>
      <c r="B1490" s="0" t="n">
        <v>2854</v>
      </c>
      <c r="C1490" s="0" t="s">
        <v>4313</v>
      </c>
      <c r="D1490" s="0" t="s">
        <v>82</v>
      </c>
      <c r="E1490" s="0" t="n">
        <v>19</v>
      </c>
      <c r="F1490" s="0" t="s">
        <v>3958</v>
      </c>
    </row>
    <row r="1491" customFormat="false" ht="14" hidden="false" customHeight="false" outlineLevel="0" collapsed="false">
      <c r="A1491" s="1" t="s">
        <v>4314</v>
      </c>
      <c r="B1491" s="0" t="n">
        <v>2856</v>
      </c>
      <c r="C1491" s="0" t="s">
        <v>4315</v>
      </c>
      <c r="D1491" s="0" t="s">
        <v>82</v>
      </c>
      <c r="E1491" s="0" t="n">
        <v>14</v>
      </c>
      <c r="F1491" s="0" t="s">
        <v>3958</v>
      </c>
    </row>
    <row r="1492" customFormat="false" ht="14" hidden="false" customHeight="false" outlineLevel="0" collapsed="false">
      <c r="A1492" s="1" t="s">
        <v>4316</v>
      </c>
      <c r="B1492" s="0" t="n">
        <v>11251</v>
      </c>
      <c r="C1492" s="0" t="s">
        <v>4317</v>
      </c>
      <c r="D1492" s="0" t="s">
        <v>4318</v>
      </c>
      <c r="E1492" s="0" t="n">
        <v>11</v>
      </c>
      <c r="F1492" s="0" t="s">
        <v>3958</v>
      </c>
    </row>
    <row r="1493" customFormat="false" ht="14" hidden="false" customHeight="false" outlineLevel="0" collapsed="false">
      <c r="A1493" s="1" t="s">
        <v>4319</v>
      </c>
      <c r="B1493" s="0" t="n">
        <v>27202</v>
      </c>
      <c r="C1493" s="0" t="s">
        <v>4320</v>
      </c>
      <c r="D1493" s="0" t="s">
        <v>4321</v>
      </c>
      <c r="E1493" s="0" t="n">
        <v>19</v>
      </c>
      <c r="F1493" s="0" t="s">
        <v>3958</v>
      </c>
    </row>
    <row r="1494" customFormat="false" ht="14" hidden="false" customHeight="false" outlineLevel="0" collapsed="false">
      <c r="A1494" s="1" t="s">
        <v>4322</v>
      </c>
      <c r="B1494" s="0" t="n">
        <v>2885</v>
      </c>
      <c r="C1494" s="0" t="s">
        <v>4323</v>
      </c>
      <c r="D1494" s="0" t="s">
        <v>4324</v>
      </c>
      <c r="E1494" s="0" t="n">
        <v>17</v>
      </c>
      <c r="F1494" s="0" t="s">
        <v>159</v>
      </c>
    </row>
    <row r="1495" customFormat="false" ht="14" hidden="false" customHeight="false" outlineLevel="0" collapsed="false">
      <c r="A1495" s="1" t="s">
        <v>4325</v>
      </c>
      <c r="B1495" s="0" t="n">
        <v>2896</v>
      </c>
      <c r="C1495" s="0" t="s">
        <v>4326</v>
      </c>
      <c r="D1495" s="0" t="s">
        <v>4327</v>
      </c>
      <c r="E1495" s="0" t="n">
        <v>17</v>
      </c>
      <c r="F1495" s="0" t="s">
        <v>9</v>
      </c>
    </row>
    <row r="1496" customFormat="false" ht="14" hidden="false" customHeight="false" outlineLevel="0" collapsed="false">
      <c r="A1496" s="1" t="s">
        <v>4328</v>
      </c>
      <c r="B1496" s="0" t="n">
        <v>57817</v>
      </c>
      <c r="C1496" s="0" t="s">
        <v>4329</v>
      </c>
      <c r="D1496" s="0" t="s">
        <v>4330</v>
      </c>
      <c r="E1496" s="0" t="n">
        <v>19</v>
      </c>
      <c r="F1496" s="0" t="s">
        <v>9</v>
      </c>
    </row>
    <row r="1497" customFormat="false" ht="14" hidden="false" customHeight="false" outlineLevel="0" collapsed="false">
      <c r="A1497" s="1" t="s">
        <v>4331</v>
      </c>
      <c r="B1497" s="0" t="n">
        <v>3077</v>
      </c>
      <c r="C1497" s="0" t="s">
        <v>4332</v>
      </c>
      <c r="D1497" s="0" t="s">
        <v>4333</v>
      </c>
      <c r="E1497" s="0" t="n">
        <v>6</v>
      </c>
      <c r="F1497" s="0" t="s">
        <v>54</v>
      </c>
    </row>
    <row r="1498" customFormat="false" ht="14" hidden="false" customHeight="false" outlineLevel="0" collapsed="false">
      <c r="A1498" s="1" t="s">
        <v>4334</v>
      </c>
      <c r="B1498" s="0" t="n">
        <v>3082</v>
      </c>
      <c r="C1498" s="0" t="s">
        <v>4335</v>
      </c>
      <c r="D1498" s="0" t="s">
        <v>4336</v>
      </c>
      <c r="E1498" s="0" t="n">
        <v>7</v>
      </c>
      <c r="F1498" s="0" t="s">
        <v>9</v>
      </c>
    </row>
    <row r="1499" customFormat="false" ht="14" hidden="false" customHeight="false" outlineLevel="0" collapsed="false">
      <c r="A1499" s="1" t="s">
        <v>4337</v>
      </c>
      <c r="B1499" s="0" t="n">
        <v>3105</v>
      </c>
      <c r="C1499" s="0" t="s">
        <v>4338</v>
      </c>
      <c r="D1499" s="0" t="s">
        <v>4339</v>
      </c>
      <c r="E1499" s="0" t="n">
        <v>6</v>
      </c>
      <c r="F1499" s="0" t="s">
        <v>54</v>
      </c>
    </row>
    <row r="1500" customFormat="false" ht="14" hidden="false" customHeight="false" outlineLevel="0" collapsed="false">
      <c r="A1500" s="1" t="s">
        <v>4340</v>
      </c>
      <c r="B1500" s="0" t="n">
        <v>3106</v>
      </c>
      <c r="C1500" s="0" t="s">
        <v>4341</v>
      </c>
      <c r="D1500" s="0" t="s">
        <v>4342</v>
      </c>
      <c r="E1500" s="0" t="n">
        <v>6</v>
      </c>
      <c r="F1500" s="0" t="s">
        <v>54</v>
      </c>
    </row>
    <row r="1501" customFormat="false" ht="14" hidden="false" customHeight="false" outlineLevel="0" collapsed="false">
      <c r="A1501" s="1" t="s">
        <v>4343</v>
      </c>
      <c r="B1501" s="0" t="n">
        <v>3107</v>
      </c>
      <c r="C1501" s="0" t="s">
        <v>4344</v>
      </c>
      <c r="D1501" s="0" t="s">
        <v>4345</v>
      </c>
      <c r="E1501" s="0" t="n">
        <v>6</v>
      </c>
      <c r="F1501" s="0" t="s">
        <v>54</v>
      </c>
    </row>
    <row r="1502" customFormat="false" ht="14" hidden="false" customHeight="false" outlineLevel="0" collapsed="false">
      <c r="A1502" s="1" t="s">
        <v>4346</v>
      </c>
      <c r="B1502" s="0" t="n">
        <v>3133</v>
      </c>
      <c r="C1502" s="0" t="s">
        <v>4347</v>
      </c>
      <c r="D1502" s="0" t="s">
        <v>4348</v>
      </c>
      <c r="E1502" s="0" t="n">
        <v>6</v>
      </c>
      <c r="F1502" s="0" t="s">
        <v>54</v>
      </c>
    </row>
    <row r="1503" customFormat="false" ht="14" hidden="false" customHeight="false" outlineLevel="0" collapsed="false">
      <c r="A1503" s="1" t="s">
        <v>4349</v>
      </c>
      <c r="B1503" s="0" t="n">
        <v>3135</v>
      </c>
      <c r="C1503" s="0" t="s">
        <v>4350</v>
      </c>
      <c r="D1503" s="0" t="s">
        <v>4351</v>
      </c>
      <c r="E1503" s="0" t="n">
        <v>6</v>
      </c>
      <c r="F1503" s="0" t="s">
        <v>54</v>
      </c>
    </row>
    <row r="1504" customFormat="false" ht="14" hidden="false" customHeight="false" outlineLevel="0" collapsed="false">
      <c r="A1504" s="1" t="s">
        <v>4352</v>
      </c>
      <c r="B1504" s="0" t="n">
        <v>3265</v>
      </c>
      <c r="C1504" s="0" t="s">
        <v>4353</v>
      </c>
      <c r="D1504" s="0" t="s">
        <v>4354</v>
      </c>
      <c r="E1504" s="0" t="n">
        <v>11</v>
      </c>
      <c r="F1504" s="0" t="s">
        <v>209</v>
      </c>
    </row>
    <row r="1505" customFormat="false" ht="14" hidden="false" customHeight="false" outlineLevel="0" collapsed="false">
      <c r="A1505" s="1" t="s">
        <v>4355</v>
      </c>
      <c r="B1505" s="0" t="n">
        <v>3347</v>
      </c>
      <c r="C1505" s="0" t="s">
        <v>4356</v>
      </c>
      <c r="D1505" s="0" t="s">
        <v>4357</v>
      </c>
      <c r="E1505" s="0" t="n">
        <v>4</v>
      </c>
      <c r="F1505" s="0" t="s">
        <v>9</v>
      </c>
    </row>
    <row r="1506" customFormat="false" ht="14" hidden="false" customHeight="false" outlineLevel="0" collapsed="false">
      <c r="A1506" s="1" t="s">
        <v>4358</v>
      </c>
      <c r="B1506" s="0" t="n">
        <v>3383</v>
      </c>
      <c r="C1506" s="0" t="s">
        <v>4359</v>
      </c>
      <c r="D1506" s="0" t="s">
        <v>4360</v>
      </c>
      <c r="E1506" s="0" t="n">
        <v>19</v>
      </c>
      <c r="F1506" s="0" t="s">
        <v>54</v>
      </c>
    </row>
    <row r="1507" customFormat="false" ht="14" hidden="false" customHeight="false" outlineLevel="0" collapsed="false">
      <c r="A1507" s="1" t="s">
        <v>4361</v>
      </c>
      <c r="B1507" s="0" t="n">
        <v>3439</v>
      </c>
      <c r="C1507" s="0" t="s">
        <v>4362</v>
      </c>
      <c r="D1507" s="0" t="s">
        <v>4363</v>
      </c>
      <c r="E1507" s="0" t="n">
        <v>9</v>
      </c>
      <c r="F1507" s="0" t="s">
        <v>54</v>
      </c>
    </row>
    <row r="1508" customFormat="false" ht="14" hidden="false" customHeight="false" outlineLevel="0" collapsed="false">
      <c r="A1508" s="1" t="s">
        <v>4364</v>
      </c>
      <c r="B1508" s="0" t="n">
        <v>3446</v>
      </c>
      <c r="C1508" s="0" t="s">
        <v>4365</v>
      </c>
      <c r="D1508" s="0" t="s">
        <v>4366</v>
      </c>
      <c r="E1508" s="0" t="n">
        <v>9</v>
      </c>
      <c r="F1508" s="0" t="s">
        <v>54</v>
      </c>
    </row>
    <row r="1509" customFormat="false" ht="14" hidden="false" customHeight="false" outlineLevel="0" collapsed="false">
      <c r="A1509" s="1" t="s">
        <v>4367</v>
      </c>
      <c r="B1509" s="0" t="n">
        <v>3447</v>
      </c>
      <c r="C1509" s="0" t="s">
        <v>4368</v>
      </c>
      <c r="D1509" s="0" t="s">
        <v>82</v>
      </c>
      <c r="E1509" s="0" t="n">
        <v>9</v>
      </c>
      <c r="F1509" s="0" t="s">
        <v>54</v>
      </c>
    </row>
    <row r="1510" customFormat="false" ht="14" hidden="false" customHeight="false" outlineLevel="0" collapsed="false">
      <c r="A1510" s="1" t="s">
        <v>4369</v>
      </c>
      <c r="B1510" s="0" t="n">
        <v>3448</v>
      </c>
      <c r="C1510" s="0" t="s">
        <v>4370</v>
      </c>
      <c r="D1510" s="0" t="s">
        <v>4371</v>
      </c>
      <c r="E1510" s="0" t="n">
        <v>9</v>
      </c>
      <c r="F1510" s="0" t="s">
        <v>54</v>
      </c>
    </row>
    <row r="1511" customFormat="false" ht="14" hidden="false" customHeight="false" outlineLevel="0" collapsed="false">
      <c r="A1511" s="1" t="s">
        <v>4372</v>
      </c>
      <c r="B1511" s="0" t="n">
        <v>3449</v>
      </c>
      <c r="C1511" s="0" t="s">
        <v>4373</v>
      </c>
      <c r="D1511" s="0" t="s">
        <v>82</v>
      </c>
      <c r="E1511" s="0" t="n">
        <v>9</v>
      </c>
      <c r="F1511" s="0" t="s">
        <v>54</v>
      </c>
    </row>
    <row r="1512" customFormat="false" ht="14" hidden="false" customHeight="false" outlineLevel="0" collapsed="false">
      <c r="A1512" s="1" t="s">
        <v>4374</v>
      </c>
      <c r="B1512" s="0" t="n">
        <v>3451</v>
      </c>
      <c r="C1512" s="0" t="s">
        <v>4375</v>
      </c>
      <c r="D1512" s="0" t="s">
        <v>4376</v>
      </c>
      <c r="E1512" s="0" t="n">
        <v>9</v>
      </c>
      <c r="F1512" s="0" t="s">
        <v>54</v>
      </c>
    </row>
    <row r="1513" customFormat="false" ht="14" hidden="false" customHeight="false" outlineLevel="0" collapsed="false">
      <c r="A1513" s="1" t="s">
        <v>4377</v>
      </c>
      <c r="B1513" s="0" t="n">
        <v>3440</v>
      </c>
      <c r="C1513" s="0" t="s">
        <v>4378</v>
      </c>
      <c r="D1513" s="0" t="s">
        <v>4379</v>
      </c>
      <c r="E1513" s="0" t="n">
        <v>9</v>
      </c>
      <c r="F1513" s="0" t="s">
        <v>54</v>
      </c>
    </row>
    <row r="1514" customFormat="false" ht="14" hidden="false" customHeight="false" outlineLevel="0" collapsed="false">
      <c r="A1514" s="1" t="s">
        <v>4380</v>
      </c>
      <c r="B1514" s="0" t="n">
        <v>3452</v>
      </c>
      <c r="C1514" s="0" t="s">
        <v>4381</v>
      </c>
      <c r="D1514" s="0" t="s">
        <v>4382</v>
      </c>
      <c r="E1514" s="0" t="n">
        <v>9</v>
      </c>
      <c r="F1514" s="0" t="s">
        <v>54</v>
      </c>
    </row>
    <row r="1515" customFormat="false" ht="14" hidden="false" customHeight="false" outlineLevel="0" collapsed="false">
      <c r="A1515" s="1" t="s">
        <v>4383</v>
      </c>
      <c r="B1515" s="0" t="n">
        <v>3441</v>
      </c>
      <c r="C1515" s="0" t="s">
        <v>4384</v>
      </c>
      <c r="D1515" s="0" t="s">
        <v>4385</v>
      </c>
      <c r="E1515" s="0" t="n">
        <v>9</v>
      </c>
      <c r="F1515" s="0" t="s">
        <v>54</v>
      </c>
    </row>
    <row r="1516" customFormat="false" ht="14" hidden="false" customHeight="false" outlineLevel="0" collapsed="false">
      <c r="A1516" s="1" t="s">
        <v>4386</v>
      </c>
      <c r="B1516" s="0" t="n">
        <v>3442</v>
      </c>
      <c r="C1516" s="0" t="s">
        <v>4387</v>
      </c>
      <c r="D1516" s="0" t="s">
        <v>4388</v>
      </c>
      <c r="E1516" s="0" t="n">
        <v>9</v>
      </c>
      <c r="F1516" s="0" t="s">
        <v>54</v>
      </c>
    </row>
    <row r="1517" customFormat="false" ht="14" hidden="false" customHeight="false" outlineLevel="0" collapsed="false">
      <c r="A1517" s="1" t="s">
        <v>4389</v>
      </c>
      <c r="B1517" s="0" t="n">
        <v>3443</v>
      </c>
      <c r="C1517" s="0" t="s">
        <v>4390</v>
      </c>
      <c r="D1517" s="0" t="s">
        <v>82</v>
      </c>
      <c r="E1517" s="0" t="n">
        <v>9</v>
      </c>
      <c r="F1517" s="0" t="s">
        <v>54</v>
      </c>
    </row>
    <row r="1518" customFormat="false" ht="14" hidden="false" customHeight="false" outlineLevel="0" collapsed="false">
      <c r="A1518" s="1" t="s">
        <v>4391</v>
      </c>
      <c r="B1518" s="0" t="n">
        <v>3444</v>
      </c>
      <c r="C1518" s="0" t="s">
        <v>4392</v>
      </c>
      <c r="D1518" s="0" t="s">
        <v>4393</v>
      </c>
      <c r="E1518" s="0" t="n">
        <v>9</v>
      </c>
      <c r="F1518" s="0" t="s">
        <v>54</v>
      </c>
    </row>
    <row r="1519" customFormat="false" ht="14" hidden="false" customHeight="false" outlineLevel="0" collapsed="false">
      <c r="A1519" s="1" t="s">
        <v>4394</v>
      </c>
      <c r="B1519" s="0" t="n">
        <v>3445</v>
      </c>
      <c r="C1519" s="0" t="s">
        <v>4395</v>
      </c>
      <c r="D1519" s="0" t="s">
        <v>82</v>
      </c>
      <c r="E1519" s="0" t="n">
        <v>9</v>
      </c>
      <c r="F1519" s="0" t="s">
        <v>54</v>
      </c>
    </row>
    <row r="1520" customFormat="false" ht="14" hidden="false" customHeight="false" outlineLevel="0" collapsed="false">
      <c r="A1520" s="1" t="s">
        <v>4396</v>
      </c>
      <c r="B1520" s="0" t="n">
        <v>3454</v>
      </c>
      <c r="C1520" s="0" t="s">
        <v>4397</v>
      </c>
      <c r="D1520" s="0" t="s">
        <v>4398</v>
      </c>
      <c r="E1520" s="0" t="n">
        <v>21</v>
      </c>
      <c r="F1520" s="0" t="s">
        <v>9</v>
      </c>
    </row>
    <row r="1521" customFormat="false" ht="14" hidden="false" customHeight="false" outlineLevel="0" collapsed="false">
      <c r="A1521" s="1" t="s">
        <v>4399</v>
      </c>
      <c r="B1521" s="0" t="n">
        <v>3455</v>
      </c>
      <c r="C1521" s="0" t="s">
        <v>4400</v>
      </c>
      <c r="D1521" s="0" t="s">
        <v>4401</v>
      </c>
      <c r="E1521" s="0" t="n">
        <v>21</v>
      </c>
      <c r="F1521" s="0" t="s">
        <v>9</v>
      </c>
    </row>
    <row r="1522" customFormat="false" ht="14" hidden="false" customHeight="false" outlineLevel="0" collapsed="false">
      <c r="A1522" s="1" t="s">
        <v>4402</v>
      </c>
      <c r="B1522" s="0" t="n">
        <v>3456</v>
      </c>
      <c r="C1522" s="0" t="s">
        <v>4403</v>
      </c>
      <c r="D1522" s="0" t="s">
        <v>4404</v>
      </c>
      <c r="E1522" s="0" t="n">
        <v>9</v>
      </c>
      <c r="F1522" s="0" t="s">
        <v>9</v>
      </c>
    </row>
    <row r="1523" customFormat="false" ht="14" hidden="false" customHeight="false" outlineLevel="0" collapsed="false">
      <c r="A1523" s="1" t="s">
        <v>4405</v>
      </c>
      <c r="B1523" s="0" t="n">
        <v>338376</v>
      </c>
      <c r="C1523" s="0" t="s">
        <v>4406</v>
      </c>
      <c r="D1523" s="0" t="s">
        <v>4407</v>
      </c>
      <c r="E1523" s="0" t="n">
        <v>9</v>
      </c>
      <c r="F1523" s="0" t="s">
        <v>38</v>
      </c>
    </row>
    <row r="1524" customFormat="false" ht="14" hidden="false" customHeight="false" outlineLevel="0" collapsed="false">
      <c r="A1524" s="1" t="s">
        <v>4408</v>
      </c>
      <c r="B1524" s="0" t="n">
        <v>3458</v>
      </c>
      <c r="C1524" s="0" t="s">
        <v>4409</v>
      </c>
      <c r="D1524" s="0" t="s">
        <v>4410</v>
      </c>
      <c r="E1524" s="0" t="n">
        <v>12</v>
      </c>
      <c r="F1524" s="0" t="s">
        <v>54</v>
      </c>
    </row>
    <row r="1525" customFormat="false" ht="14" hidden="false" customHeight="false" outlineLevel="0" collapsed="false">
      <c r="A1525" s="1" t="s">
        <v>4411</v>
      </c>
      <c r="B1525" s="0" t="n">
        <v>3459</v>
      </c>
      <c r="C1525" s="0" t="s">
        <v>4412</v>
      </c>
      <c r="D1525" s="0" t="s">
        <v>4413</v>
      </c>
      <c r="E1525" s="0" t="n">
        <v>6</v>
      </c>
      <c r="F1525" s="0" t="s">
        <v>9</v>
      </c>
    </row>
    <row r="1526" customFormat="false" ht="14" hidden="false" customHeight="false" outlineLevel="0" collapsed="false">
      <c r="A1526" s="1" t="s">
        <v>4414</v>
      </c>
      <c r="B1526" s="0" t="n">
        <v>3460</v>
      </c>
      <c r="C1526" s="0" t="s">
        <v>4415</v>
      </c>
      <c r="D1526" s="0" t="s">
        <v>4416</v>
      </c>
      <c r="E1526" s="0" t="n">
        <v>21</v>
      </c>
      <c r="F1526" s="0" t="s">
        <v>28</v>
      </c>
    </row>
    <row r="1527" customFormat="false" ht="14" hidden="false" customHeight="false" outlineLevel="0" collapsed="false">
      <c r="A1527" s="1" t="s">
        <v>4417</v>
      </c>
      <c r="B1527" s="0" t="n">
        <v>56832</v>
      </c>
      <c r="C1527" s="0" t="s">
        <v>4418</v>
      </c>
      <c r="D1527" s="0" t="s">
        <v>4419</v>
      </c>
      <c r="E1527" s="0" t="n">
        <v>9</v>
      </c>
      <c r="F1527" s="0" t="s">
        <v>38</v>
      </c>
    </row>
    <row r="1528" customFormat="false" ht="14" hidden="false" customHeight="false" outlineLevel="0" collapsed="false">
      <c r="A1528" s="1" t="s">
        <v>4420</v>
      </c>
      <c r="B1528" s="0" t="n">
        <v>3467</v>
      </c>
      <c r="C1528" s="0" t="s">
        <v>4421</v>
      </c>
      <c r="D1528" s="0" t="s">
        <v>82</v>
      </c>
      <c r="E1528" s="0" t="n">
        <v>9</v>
      </c>
      <c r="F1528" s="0" t="s">
        <v>38</v>
      </c>
    </row>
    <row r="1529" customFormat="false" ht="14" hidden="false" customHeight="false" outlineLevel="0" collapsed="false">
      <c r="A1529" s="1" t="s">
        <v>4422</v>
      </c>
      <c r="B1529" s="0" t="n">
        <v>3551</v>
      </c>
      <c r="C1529" s="0" t="s">
        <v>4423</v>
      </c>
      <c r="D1529" s="0" t="s">
        <v>4424</v>
      </c>
      <c r="E1529" s="0" t="n">
        <v>8</v>
      </c>
      <c r="F1529" s="0" t="s">
        <v>209</v>
      </c>
    </row>
    <row r="1530" customFormat="false" ht="14" hidden="false" customHeight="false" outlineLevel="0" collapsed="false">
      <c r="A1530" s="1" t="s">
        <v>4425</v>
      </c>
      <c r="B1530" s="0" t="n">
        <v>8517</v>
      </c>
      <c r="C1530" s="0" t="s">
        <v>4426</v>
      </c>
      <c r="D1530" s="0" t="s">
        <v>4427</v>
      </c>
      <c r="E1530" s="0" t="s">
        <v>73</v>
      </c>
      <c r="F1530" s="0" t="s">
        <v>209</v>
      </c>
    </row>
    <row r="1531" customFormat="false" ht="14" hidden="false" customHeight="false" outlineLevel="0" collapsed="false">
      <c r="A1531" s="1" t="s">
        <v>4428</v>
      </c>
      <c r="B1531" s="0" t="n">
        <v>3586</v>
      </c>
      <c r="C1531" s="0" t="s">
        <v>4429</v>
      </c>
      <c r="D1531" s="0" t="s">
        <v>4430</v>
      </c>
      <c r="E1531" s="0" t="n">
        <v>1</v>
      </c>
      <c r="F1531" s="0" t="s">
        <v>9</v>
      </c>
    </row>
    <row r="1532" customFormat="false" ht="14" hidden="false" customHeight="false" outlineLevel="0" collapsed="false">
      <c r="A1532" s="1" t="s">
        <v>4431</v>
      </c>
      <c r="B1532" s="0" t="n">
        <v>3587</v>
      </c>
      <c r="C1532" s="0" t="s">
        <v>4432</v>
      </c>
      <c r="D1532" s="0" t="s">
        <v>4433</v>
      </c>
      <c r="E1532" s="0" t="n">
        <v>11</v>
      </c>
      <c r="F1532" s="0" t="s">
        <v>28</v>
      </c>
    </row>
    <row r="1533" customFormat="false" ht="14" hidden="false" customHeight="false" outlineLevel="0" collapsed="false">
      <c r="A1533" s="1" t="s">
        <v>4434</v>
      </c>
      <c r="B1533" s="0" t="n">
        <v>3588</v>
      </c>
      <c r="C1533" s="0" t="s">
        <v>4435</v>
      </c>
      <c r="D1533" s="0" t="s">
        <v>4436</v>
      </c>
      <c r="E1533" s="0" t="n">
        <v>21</v>
      </c>
      <c r="F1533" s="0" t="s">
        <v>28</v>
      </c>
    </row>
    <row r="1534" customFormat="false" ht="14" hidden="false" customHeight="false" outlineLevel="0" collapsed="false">
      <c r="A1534" s="1" t="s">
        <v>4437</v>
      </c>
      <c r="B1534" s="0" t="n">
        <v>3589</v>
      </c>
      <c r="C1534" s="0" t="s">
        <v>4438</v>
      </c>
      <c r="D1534" s="0" t="s">
        <v>4439</v>
      </c>
      <c r="E1534" s="0" t="n">
        <v>19</v>
      </c>
      <c r="F1534" s="0" t="s">
        <v>38</v>
      </c>
    </row>
    <row r="1535" customFormat="false" ht="14" hidden="false" customHeight="false" outlineLevel="0" collapsed="false">
      <c r="A1535" s="1" t="s">
        <v>4440</v>
      </c>
      <c r="B1535" s="0" t="n">
        <v>3590</v>
      </c>
      <c r="C1535" s="0" t="s">
        <v>4441</v>
      </c>
      <c r="D1535" s="0" t="s">
        <v>4442</v>
      </c>
      <c r="E1535" s="0" t="n">
        <v>9</v>
      </c>
      <c r="F1535" s="0" t="s">
        <v>28</v>
      </c>
    </row>
    <row r="1536" customFormat="false" ht="14" hidden="false" customHeight="false" outlineLevel="0" collapsed="false">
      <c r="A1536" s="1" t="s">
        <v>4443</v>
      </c>
      <c r="B1536" s="0" t="n">
        <v>3591</v>
      </c>
      <c r="C1536" s="0" t="s">
        <v>4444</v>
      </c>
      <c r="D1536" s="0" t="s">
        <v>82</v>
      </c>
      <c r="E1536" s="0" t="s">
        <v>82</v>
      </c>
      <c r="F1536" s="0" t="s">
        <v>28</v>
      </c>
    </row>
    <row r="1537" customFormat="false" ht="14" hidden="false" customHeight="false" outlineLevel="0" collapsed="false">
      <c r="A1537" s="1" t="s">
        <v>4445</v>
      </c>
      <c r="B1537" s="0" t="n">
        <v>3592</v>
      </c>
      <c r="C1537" s="0" t="s">
        <v>4446</v>
      </c>
      <c r="D1537" s="0" t="s">
        <v>4447</v>
      </c>
      <c r="E1537" s="0" t="n">
        <v>3</v>
      </c>
      <c r="F1537" s="0" t="s">
        <v>38</v>
      </c>
    </row>
    <row r="1538" customFormat="false" ht="14" hidden="false" customHeight="false" outlineLevel="0" collapsed="false">
      <c r="A1538" s="1" t="s">
        <v>4448</v>
      </c>
      <c r="B1538" s="0" t="n">
        <v>3593</v>
      </c>
      <c r="C1538" s="0" t="s">
        <v>4449</v>
      </c>
      <c r="D1538" s="0" t="s">
        <v>4450</v>
      </c>
      <c r="E1538" s="0" t="n">
        <v>5</v>
      </c>
      <c r="F1538" s="0" t="s">
        <v>9</v>
      </c>
    </row>
    <row r="1539" customFormat="false" ht="14" hidden="false" customHeight="false" outlineLevel="0" collapsed="false">
      <c r="A1539" s="1" t="s">
        <v>4451</v>
      </c>
      <c r="B1539" s="0" t="n">
        <v>3594</v>
      </c>
      <c r="C1539" s="0" t="s">
        <v>4452</v>
      </c>
      <c r="D1539" s="0" t="s">
        <v>4453</v>
      </c>
      <c r="E1539" s="0" t="n">
        <v>19</v>
      </c>
      <c r="F1539" s="0" t="s">
        <v>28</v>
      </c>
    </row>
    <row r="1540" customFormat="false" ht="14" hidden="false" customHeight="false" outlineLevel="0" collapsed="false">
      <c r="A1540" s="1" t="s">
        <v>4454</v>
      </c>
      <c r="B1540" s="0" t="n">
        <v>3595</v>
      </c>
      <c r="C1540" s="0" t="s">
        <v>4455</v>
      </c>
      <c r="D1540" s="0" t="s">
        <v>82</v>
      </c>
      <c r="E1540" s="0" t="n">
        <v>1</v>
      </c>
      <c r="F1540" s="0" t="s">
        <v>28</v>
      </c>
    </row>
    <row r="1541" customFormat="false" ht="14" hidden="false" customHeight="false" outlineLevel="0" collapsed="false">
      <c r="A1541" s="1" t="s">
        <v>4456</v>
      </c>
      <c r="B1541" s="0" t="n">
        <v>3596</v>
      </c>
      <c r="C1541" s="0" t="s">
        <v>4457</v>
      </c>
      <c r="D1541" s="0" t="s">
        <v>4458</v>
      </c>
      <c r="E1541" s="0" t="n">
        <v>5</v>
      </c>
      <c r="F1541" s="0" t="s">
        <v>9</v>
      </c>
    </row>
    <row r="1542" customFormat="false" ht="14" hidden="false" customHeight="false" outlineLevel="0" collapsed="false">
      <c r="A1542" s="1" t="s">
        <v>4459</v>
      </c>
      <c r="B1542" s="0" t="n">
        <v>3597</v>
      </c>
      <c r="C1542" s="0" t="s">
        <v>4460</v>
      </c>
      <c r="D1542" s="0" t="s">
        <v>4461</v>
      </c>
      <c r="E1542" s="0" t="s">
        <v>73</v>
      </c>
      <c r="F1542" s="0" t="s">
        <v>28</v>
      </c>
    </row>
    <row r="1543" customFormat="false" ht="14" hidden="false" customHeight="false" outlineLevel="0" collapsed="false">
      <c r="A1543" s="1" t="s">
        <v>4462</v>
      </c>
      <c r="B1543" s="0" t="n">
        <v>3598</v>
      </c>
      <c r="C1543" s="0" t="s">
        <v>4463</v>
      </c>
      <c r="D1543" s="0" t="s">
        <v>4464</v>
      </c>
      <c r="E1543" s="0" t="s">
        <v>73</v>
      </c>
      <c r="F1543" s="0" t="s">
        <v>28</v>
      </c>
    </row>
    <row r="1544" customFormat="false" ht="14" hidden="false" customHeight="false" outlineLevel="0" collapsed="false">
      <c r="A1544" s="1" t="s">
        <v>4465</v>
      </c>
      <c r="B1544" s="0" t="n">
        <v>3600</v>
      </c>
      <c r="C1544" s="0" t="s">
        <v>4466</v>
      </c>
      <c r="D1544" s="0" t="s">
        <v>4467</v>
      </c>
      <c r="E1544" s="0" t="n">
        <v>4</v>
      </c>
      <c r="F1544" s="0" t="s">
        <v>9</v>
      </c>
    </row>
    <row r="1545" customFormat="false" ht="14" hidden="false" customHeight="false" outlineLevel="0" collapsed="false">
      <c r="A1545" s="1" t="s">
        <v>4468</v>
      </c>
      <c r="B1545" s="0" t="n">
        <v>3601</v>
      </c>
      <c r="C1545" s="0" t="s">
        <v>4469</v>
      </c>
      <c r="D1545" s="0" t="s">
        <v>4470</v>
      </c>
      <c r="E1545" s="0" t="n">
        <v>10</v>
      </c>
      <c r="F1545" s="0" t="s">
        <v>28</v>
      </c>
    </row>
    <row r="1546" customFormat="false" ht="14" hidden="false" customHeight="false" outlineLevel="0" collapsed="false">
      <c r="A1546" s="1" t="s">
        <v>4471</v>
      </c>
      <c r="B1546" s="0" t="n">
        <v>3602</v>
      </c>
      <c r="C1546" s="0" t="s">
        <v>4472</v>
      </c>
      <c r="D1546" s="0" t="s">
        <v>82</v>
      </c>
      <c r="E1546" s="0" t="s">
        <v>82</v>
      </c>
      <c r="F1546" s="0" t="s">
        <v>28</v>
      </c>
    </row>
    <row r="1547" customFormat="false" ht="14" hidden="false" customHeight="false" outlineLevel="0" collapsed="false">
      <c r="A1547" s="1" t="s">
        <v>4473</v>
      </c>
      <c r="B1547" s="0" t="n">
        <v>3603</v>
      </c>
      <c r="C1547" s="0" t="s">
        <v>4474</v>
      </c>
      <c r="D1547" s="0" t="s">
        <v>4475</v>
      </c>
      <c r="E1547" s="0" t="n">
        <v>15</v>
      </c>
      <c r="F1547" s="0" t="s">
        <v>38</v>
      </c>
    </row>
    <row r="1548" customFormat="false" ht="14" hidden="false" customHeight="false" outlineLevel="0" collapsed="false">
      <c r="A1548" s="1" t="s">
        <v>4476</v>
      </c>
      <c r="B1548" s="0" t="n">
        <v>3605</v>
      </c>
      <c r="C1548" s="0" t="s">
        <v>4477</v>
      </c>
      <c r="D1548" s="0" t="s">
        <v>4478</v>
      </c>
      <c r="E1548" s="0" t="n">
        <v>6</v>
      </c>
      <c r="F1548" s="0" t="s">
        <v>9</v>
      </c>
    </row>
    <row r="1549" customFormat="false" ht="14" hidden="false" customHeight="false" outlineLevel="0" collapsed="false">
      <c r="A1549" s="1" t="s">
        <v>4479</v>
      </c>
      <c r="B1549" s="0" t="n">
        <v>27190</v>
      </c>
      <c r="C1549" s="0" t="s">
        <v>4480</v>
      </c>
      <c r="D1549" s="0" t="s">
        <v>4481</v>
      </c>
      <c r="E1549" s="0" t="n">
        <v>5</v>
      </c>
      <c r="F1549" s="0" t="s">
        <v>38</v>
      </c>
    </row>
    <row r="1550" customFormat="false" ht="14" hidden="false" customHeight="false" outlineLevel="0" collapsed="false">
      <c r="A1550" s="1" t="s">
        <v>4482</v>
      </c>
      <c r="B1550" s="0" t="n">
        <v>27189</v>
      </c>
      <c r="C1550" s="0" t="s">
        <v>4483</v>
      </c>
      <c r="D1550" s="0" t="s">
        <v>4484</v>
      </c>
      <c r="E1550" s="0" t="n">
        <v>16</v>
      </c>
      <c r="F1550" s="0" t="s">
        <v>38</v>
      </c>
    </row>
    <row r="1551" customFormat="false" ht="14" hidden="false" customHeight="false" outlineLevel="0" collapsed="false">
      <c r="A1551" s="1" t="s">
        <v>4485</v>
      </c>
      <c r="B1551" s="0" t="n">
        <v>53342</v>
      </c>
      <c r="C1551" s="0" t="s">
        <v>4486</v>
      </c>
      <c r="D1551" s="0" t="s">
        <v>4487</v>
      </c>
      <c r="E1551" s="0" t="n">
        <v>13</v>
      </c>
      <c r="F1551" s="0" t="s">
        <v>38</v>
      </c>
    </row>
    <row r="1552" customFormat="false" ht="14" hidden="false" customHeight="false" outlineLevel="0" collapsed="false">
      <c r="A1552" s="1" t="s">
        <v>4488</v>
      </c>
      <c r="B1552" s="0" t="n">
        <v>112744</v>
      </c>
      <c r="C1552" s="0" t="s">
        <v>4489</v>
      </c>
      <c r="D1552" s="0" t="s">
        <v>4490</v>
      </c>
      <c r="E1552" s="0" t="n">
        <v>6</v>
      </c>
      <c r="F1552" s="0" t="s">
        <v>38</v>
      </c>
    </row>
    <row r="1553" customFormat="false" ht="14" hidden="false" customHeight="false" outlineLevel="0" collapsed="false">
      <c r="A1553" s="1" t="s">
        <v>4491</v>
      </c>
      <c r="B1553" s="0" t="n">
        <v>23765</v>
      </c>
      <c r="C1553" s="0" t="s">
        <v>4492</v>
      </c>
      <c r="D1553" s="0" t="s">
        <v>4493</v>
      </c>
      <c r="E1553" s="0" t="n">
        <v>22</v>
      </c>
      <c r="F1553" s="0" t="s">
        <v>28</v>
      </c>
    </row>
    <row r="1554" customFormat="false" ht="14" hidden="false" customHeight="false" outlineLevel="0" collapsed="false">
      <c r="A1554" s="1" t="s">
        <v>4494</v>
      </c>
      <c r="B1554" s="0" t="n">
        <v>55540</v>
      </c>
      <c r="C1554" s="0" t="s">
        <v>4495</v>
      </c>
      <c r="D1554" s="0" t="s">
        <v>4496</v>
      </c>
      <c r="E1554" s="0" t="n">
        <v>3</v>
      </c>
      <c r="F1554" s="0" t="s">
        <v>28</v>
      </c>
    </row>
    <row r="1555" customFormat="false" ht="14" hidden="false" customHeight="false" outlineLevel="0" collapsed="false">
      <c r="A1555" s="1" t="s">
        <v>4497</v>
      </c>
      <c r="B1555" s="0" t="n">
        <v>84818</v>
      </c>
      <c r="C1555" s="0" t="s">
        <v>4498</v>
      </c>
      <c r="D1555" s="0" t="s">
        <v>4499</v>
      </c>
      <c r="E1555" s="0" t="n">
        <v>3</v>
      </c>
      <c r="F1555" s="0" t="s">
        <v>28</v>
      </c>
    </row>
    <row r="1556" customFormat="false" ht="14" hidden="false" customHeight="false" outlineLevel="0" collapsed="false">
      <c r="A1556" s="1" t="s">
        <v>4500</v>
      </c>
      <c r="B1556" s="0" t="n">
        <v>54756</v>
      </c>
      <c r="C1556" s="0" t="s">
        <v>4501</v>
      </c>
      <c r="D1556" s="0" t="s">
        <v>4502</v>
      </c>
      <c r="E1556" s="0" t="n">
        <v>3</v>
      </c>
      <c r="F1556" s="0" t="s">
        <v>28</v>
      </c>
    </row>
    <row r="1557" customFormat="false" ht="14" hidden="false" customHeight="false" outlineLevel="0" collapsed="false">
      <c r="A1557" s="1" t="s">
        <v>4503</v>
      </c>
      <c r="B1557" s="0" t="n">
        <v>132014</v>
      </c>
      <c r="C1557" s="0" t="s">
        <v>4504</v>
      </c>
      <c r="D1557" s="0" t="s">
        <v>4505</v>
      </c>
      <c r="E1557" s="0" t="n">
        <v>3</v>
      </c>
      <c r="F1557" s="0" t="s">
        <v>28</v>
      </c>
    </row>
    <row r="1558" customFormat="false" ht="14" hidden="false" customHeight="false" outlineLevel="0" collapsed="false">
      <c r="A1558" s="1" t="s">
        <v>4506</v>
      </c>
      <c r="B1558" s="0" t="n">
        <v>3606</v>
      </c>
      <c r="C1558" s="0" t="s">
        <v>4507</v>
      </c>
      <c r="D1558" s="0" t="s">
        <v>4508</v>
      </c>
      <c r="E1558" s="0" t="n">
        <v>11</v>
      </c>
      <c r="F1558" s="0" t="s">
        <v>9</v>
      </c>
    </row>
    <row r="1559" customFormat="false" ht="14" hidden="false" customHeight="false" outlineLevel="0" collapsed="false">
      <c r="A1559" s="1" t="s">
        <v>4509</v>
      </c>
      <c r="B1559" s="0" t="n">
        <v>8809</v>
      </c>
      <c r="C1559" s="0" t="s">
        <v>4510</v>
      </c>
      <c r="D1559" s="0" t="s">
        <v>4511</v>
      </c>
      <c r="E1559" s="0" t="n">
        <v>2</v>
      </c>
      <c r="F1559" s="0" t="s">
        <v>28</v>
      </c>
    </row>
    <row r="1560" customFormat="false" ht="14" hidden="false" customHeight="false" outlineLevel="0" collapsed="false">
      <c r="A1560" s="1" t="s">
        <v>4512</v>
      </c>
      <c r="B1560" s="0" t="n">
        <v>8807</v>
      </c>
      <c r="C1560" s="0" t="s">
        <v>4513</v>
      </c>
      <c r="D1560" s="0" t="s">
        <v>4514</v>
      </c>
      <c r="E1560" s="0" t="n">
        <v>2</v>
      </c>
      <c r="F1560" s="0" t="s">
        <v>28</v>
      </c>
    </row>
    <row r="1561" customFormat="false" ht="14" hidden="false" customHeight="false" outlineLevel="0" collapsed="false">
      <c r="A1561" s="1" t="s">
        <v>4515</v>
      </c>
      <c r="B1561" s="0" t="n">
        <v>29949</v>
      </c>
      <c r="C1561" s="0" t="s">
        <v>4516</v>
      </c>
      <c r="D1561" s="0" t="s">
        <v>4517</v>
      </c>
      <c r="E1561" s="0" t="n">
        <v>1</v>
      </c>
      <c r="F1561" s="0" t="s">
        <v>38</v>
      </c>
    </row>
    <row r="1562" customFormat="false" ht="14" hidden="false" customHeight="false" outlineLevel="0" collapsed="false">
      <c r="A1562" s="1" t="s">
        <v>4518</v>
      </c>
      <c r="B1562" s="0" t="n">
        <v>3552</v>
      </c>
      <c r="C1562" s="0" t="s">
        <v>4519</v>
      </c>
      <c r="D1562" s="0" t="s">
        <v>4520</v>
      </c>
      <c r="E1562" s="0" t="n">
        <v>2</v>
      </c>
      <c r="F1562" s="0" t="s">
        <v>9</v>
      </c>
    </row>
    <row r="1563" customFormat="false" ht="14" hidden="false" customHeight="false" outlineLevel="0" collapsed="false">
      <c r="A1563" s="1" t="s">
        <v>4521</v>
      </c>
      <c r="B1563" s="0" t="n">
        <v>3553</v>
      </c>
      <c r="C1563" s="0" t="s">
        <v>4522</v>
      </c>
      <c r="D1563" s="0" t="s">
        <v>4523</v>
      </c>
      <c r="E1563" s="0" t="n">
        <v>2</v>
      </c>
      <c r="F1563" s="0" t="s">
        <v>9</v>
      </c>
    </row>
    <row r="1564" customFormat="false" ht="14" hidden="false" customHeight="false" outlineLevel="0" collapsed="false">
      <c r="A1564" s="1" t="s">
        <v>4524</v>
      </c>
      <c r="B1564" s="0" t="n">
        <v>84639</v>
      </c>
      <c r="C1564" s="0" t="s">
        <v>4525</v>
      </c>
      <c r="D1564" s="0" t="s">
        <v>4526</v>
      </c>
      <c r="E1564" s="0" t="n">
        <v>2</v>
      </c>
      <c r="F1564" s="0" t="s">
        <v>38</v>
      </c>
    </row>
    <row r="1565" customFormat="false" ht="14" hidden="false" customHeight="false" outlineLevel="0" collapsed="false">
      <c r="A1565" s="1" t="s">
        <v>4527</v>
      </c>
      <c r="B1565" s="0" t="n">
        <v>26525</v>
      </c>
      <c r="C1565" s="0" t="s">
        <v>4528</v>
      </c>
      <c r="D1565" s="0" t="s">
        <v>4529</v>
      </c>
      <c r="E1565" s="0" t="n">
        <v>2</v>
      </c>
      <c r="F1565" s="0" t="s">
        <v>38</v>
      </c>
    </row>
    <row r="1566" customFormat="false" ht="14" hidden="false" customHeight="false" outlineLevel="0" collapsed="false">
      <c r="A1566" s="1" t="s">
        <v>4530</v>
      </c>
      <c r="B1566" s="0" t="n">
        <v>27179</v>
      </c>
      <c r="C1566" s="0" t="s">
        <v>4531</v>
      </c>
      <c r="D1566" s="0" t="s">
        <v>4532</v>
      </c>
      <c r="E1566" s="0" t="n">
        <v>2</v>
      </c>
      <c r="F1566" s="0" t="s">
        <v>38</v>
      </c>
    </row>
    <row r="1567" customFormat="false" ht="14" hidden="false" customHeight="false" outlineLevel="0" collapsed="false">
      <c r="A1567" s="1" t="s">
        <v>4533</v>
      </c>
      <c r="B1567" s="0" t="n">
        <v>27178</v>
      </c>
      <c r="C1567" s="0" t="s">
        <v>4534</v>
      </c>
      <c r="D1567" s="0" t="s">
        <v>4535</v>
      </c>
      <c r="E1567" s="0" t="n">
        <v>2</v>
      </c>
      <c r="F1567" s="0" t="s">
        <v>38</v>
      </c>
    </row>
    <row r="1568" customFormat="false" ht="14" hidden="false" customHeight="false" outlineLevel="0" collapsed="false">
      <c r="A1568" s="1" t="s">
        <v>4536</v>
      </c>
      <c r="B1568" s="0" t="n">
        <v>27177</v>
      </c>
      <c r="C1568" s="0" t="s">
        <v>4537</v>
      </c>
      <c r="D1568" s="0" t="s">
        <v>4538</v>
      </c>
      <c r="E1568" s="0" t="n">
        <v>2</v>
      </c>
      <c r="F1568" s="0" t="s">
        <v>38</v>
      </c>
    </row>
    <row r="1569" customFormat="false" ht="14" hidden="false" customHeight="false" outlineLevel="0" collapsed="false">
      <c r="A1569" s="1" t="s">
        <v>4539</v>
      </c>
      <c r="B1569" s="0" t="n">
        <v>56300</v>
      </c>
      <c r="C1569" s="0" t="s">
        <v>4540</v>
      </c>
      <c r="D1569" s="0" t="s">
        <v>4541</v>
      </c>
      <c r="E1569" s="0" t="n">
        <v>2</v>
      </c>
      <c r="F1569" s="0" t="s">
        <v>38</v>
      </c>
    </row>
    <row r="1570" customFormat="false" ht="14" hidden="false" customHeight="false" outlineLevel="0" collapsed="false">
      <c r="A1570" s="1" t="s">
        <v>4542</v>
      </c>
      <c r="B1570" s="0" t="n">
        <v>3554</v>
      </c>
      <c r="C1570" s="0" t="s">
        <v>4543</v>
      </c>
      <c r="D1570" s="0" t="s">
        <v>4544</v>
      </c>
      <c r="E1570" s="0" t="n">
        <v>2</v>
      </c>
      <c r="F1570" s="0" t="s">
        <v>28</v>
      </c>
    </row>
    <row r="1571" customFormat="false" ht="14" hidden="false" customHeight="false" outlineLevel="0" collapsed="false">
      <c r="A1571" s="1" t="s">
        <v>4545</v>
      </c>
      <c r="B1571" s="0" t="n">
        <v>7850</v>
      </c>
      <c r="C1571" s="0" t="s">
        <v>4546</v>
      </c>
      <c r="D1571" s="0" t="s">
        <v>4547</v>
      </c>
      <c r="E1571" s="0" t="n">
        <v>2</v>
      </c>
      <c r="F1571" s="0" t="s">
        <v>28</v>
      </c>
    </row>
    <row r="1572" customFormat="false" ht="14" hidden="false" customHeight="false" outlineLevel="0" collapsed="false">
      <c r="A1572" s="1" t="s">
        <v>4548</v>
      </c>
      <c r="B1572" s="0" t="n">
        <v>3556</v>
      </c>
      <c r="C1572" s="0" t="s">
        <v>4549</v>
      </c>
      <c r="D1572" s="0" t="s">
        <v>4550</v>
      </c>
      <c r="E1572" s="0" t="n">
        <v>3</v>
      </c>
      <c r="F1572" s="0" t="s">
        <v>28</v>
      </c>
    </row>
    <row r="1573" customFormat="false" ht="14" hidden="false" customHeight="false" outlineLevel="0" collapsed="false">
      <c r="A1573" s="1" t="s">
        <v>4551</v>
      </c>
      <c r="B1573" s="0" t="n">
        <v>9173</v>
      </c>
      <c r="C1573" s="0" t="s">
        <v>4552</v>
      </c>
      <c r="D1573" s="0" t="s">
        <v>4553</v>
      </c>
      <c r="E1573" s="0" t="n">
        <v>2</v>
      </c>
      <c r="F1573" s="0" t="s">
        <v>28</v>
      </c>
    </row>
    <row r="1574" customFormat="false" ht="14" hidden="false" customHeight="false" outlineLevel="0" collapsed="false">
      <c r="A1574" s="1" t="s">
        <v>4554</v>
      </c>
      <c r="B1574" s="0" t="n">
        <v>8808</v>
      </c>
      <c r="C1574" s="0" t="s">
        <v>4555</v>
      </c>
      <c r="D1574" s="0" t="s">
        <v>4556</v>
      </c>
      <c r="E1574" s="0" t="n">
        <v>2</v>
      </c>
      <c r="F1574" s="0" t="s">
        <v>28</v>
      </c>
    </row>
    <row r="1575" customFormat="false" ht="14" hidden="false" customHeight="false" outlineLevel="0" collapsed="false">
      <c r="A1575" s="1" t="s">
        <v>4557</v>
      </c>
      <c r="B1575" s="0" t="n">
        <v>3557</v>
      </c>
      <c r="C1575" s="0" t="s">
        <v>4558</v>
      </c>
      <c r="D1575" s="0" t="s">
        <v>4559</v>
      </c>
      <c r="E1575" s="0" t="n">
        <v>2</v>
      </c>
      <c r="F1575" s="0" t="s">
        <v>38</v>
      </c>
    </row>
    <row r="1576" customFormat="false" ht="14" hidden="false" customHeight="false" outlineLevel="0" collapsed="false">
      <c r="A1576" s="1" t="s">
        <v>4560</v>
      </c>
      <c r="B1576" s="0" t="n">
        <v>3558</v>
      </c>
      <c r="C1576" s="0" t="s">
        <v>4561</v>
      </c>
      <c r="D1576" s="0" t="s">
        <v>4562</v>
      </c>
      <c r="E1576" s="0" t="n">
        <v>4</v>
      </c>
      <c r="F1576" s="0" t="s">
        <v>9</v>
      </c>
    </row>
    <row r="1577" customFormat="false" ht="14" hidden="false" customHeight="false" outlineLevel="0" collapsed="false">
      <c r="A1577" s="1" t="s">
        <v>4563</v>
      </c>
      <c r="B1577" s="0" t="n">
        <v>50604</v>
      </c>
      <c r="C1577" s="0" t="s">
        <v>4564</v>
      </c>
      <c r="D1577" s="0" t="s">
        <v>4565</v>
      </c>
      <c r="E1577" s="0" t="n">
        <v>1</v>
      </c>
      <c r="F1577" s="0" t="s">
        <v>38</v>
      </c>
    </row>
    <row r="1578" customFormat="false" ht="14" hidden="false" customHeight="false" outlineLevel="0" collapsed="false">
      <c r="A1578" s="1" t="s">
        <v>4566</v>
      </c>
      <c r="B1578" s="0" t="n">
        <v>53832</v>
      </c>
      <c r="C1578" s="0" t="s">
        <v>4567</v>
      </c>
      <c r="D1578" s="0" t="s">
        <v>4568</v>
      </c>
      <c r="E1578" s="0" t="n">
        <v>6</v>
      </c>
      <c r="F1578" s="0" t="s">
        <v>28</v>
      </c>
    </row>
    <row r="1579" customFormat="false" ht="14" hidden="false" customHeight="false" outlineLevel="0" collapsed="false">
      <c r="A1579" s="1" t="s">
        <v>4569</v>
      </c>
      <c r="B1579" s="0" t="n">
        <v>53833</v>
      </c>
      <c r="C1579" s="0" t="s">
        <v>4570</v>
      </c>
      <c r="D1579" s="0" t="s">
        <v>4571</v>
      </c>
      <c r="E1579" s="0" t="n">
        <v>3</v>
      </c>
      <c r="F1579" s="0" t="s">
        <v>28</v>
      </c>
    </row>
    <row r="1580" customFormat="false" ht="14" hidden="false" customHeight="false" outlineLevel="0" collapsed="false">
      <c r="A1580" s="1" t="s">
        <v>4572</v>
      </c>
      <c r="B1580" s="0" t="n">
        <v>59067</v>
      </c>
      <c r="C1580" s="0" t="s">
        <v>4573</v>
      </c>
      <c r="D1580" s="0" t="s">
        <v>4574</v>
      </c>
      <c r="E1580" s="0" t="n">
        <v>4</v>
      </c>
      <c r="F1580" s="0" t="s">
        <v>38</v>
      </c>
    </row>
    <row r="1581" customFormat="false" ht="14" hidden="false" customHeight="false" outlineLevel="0" collapsed="false">
      <c r="A1581" s="1" t="s">
        <v>4575</v>
      </c>
      <c r="B1581" s="0" t="n">
        <v>50615</v>
      </c>
      <c r="C1581" s="0" t="s">
        <v>4576</v>
      </c>
      <c r="D1581" s="0" t="s">
        <v>4577</v>
      </c>
      <c r="E1581" s="0" t="n">
        <v>16</v>
      </c>
      <c r="F1581" s="0" t="s">
        <v>28</v>
      </c>
    </row>
    <row r="1582" customFormat="false" ht="14" hidden="false" customHeight="false" outlineLevel="0" collapsed="false">
      <c r="A1582" s="1" t="s">
        <v>4578</v>
      </c>
      <c r="B1582" s="0" t="n">
        <v>50616</v>
      </c>
      <c r="C1582" s="0" t="s">
        <v>4579</v>
      </c>
      <c r="D1582" s="0" t="s">
        <v>4580</v>
      </c>
      <c r="E1582" s="0" t="n">
        <v>12</v>
      </c>
      <c r="F1582" s="0" t="s">
        <v>9</v>
      </c>
    </row>
    <row r="1583" customFormat="false" ht="14" hidden="false" customHeight="false" outlineLevel="0" collapsed="false">
      <c r="A1583" s="1" t="s">
        <v>4581</v>
      </c>
      <c r="B1583" s="0" t="n">
        <v>58985</v>
      </c>
      <c r="C1583" s="0" t="s">
        <v>4582</v>
      </c>
      <c r="D1583" s="0" t="s">
        <v>4583</v>
      </c>
      <c r="E1583" s="0" t="n">
        <v>1</v>
      </c>
      <c r="F1583" s="0" t="s">
        <v>28</v>
      </c>
    </row>
    <row r="1584" customFormat="false" ht="14" hidden="false" customHeight="false" outlineLevel="0" collapsed="false">
      <c r="A1584" s="1" t="s">
        <v>4584</v>
      </c>
      <c r="B1584" s="0" t="n">
        <v>116379</v>
      </c>
      <c r="C1584" s="0" t="s">
        <v>4585</v>
      </c>
      <c r="D1584" s="0" t="s">
        <v>4586</v>
      </c>
      <c r="E1584" s="0" t="n">
        <v>6</v>
      </c>
      <c r="F1584" s="0" t="s">
        <v>28</v>
      </c>
    </row>
    <row r="1585" customFormat="false" ht="14" hidden="false" customHeight="false" outlineLevel="0" collapsed="false">
      <c r="A1585" s="1" t="s">
        <v>4587</v>
      </c>
      <c r="B1585" s="0" t="n">
        <v>51561</v>
      </c>
      <c r="C1585" s="0" t="s">
        <v>4588</v>
      </c>
      <c r="D1585" s="0" t="s">
        <v>4589</v>
      </c>
      <c r="E1585" s="0" t="n">
        <v>12</v>
      </c>
      <c r="F1585" s="0" t="s">
        <v>38</v>
      </c>
    </row>
    <row r="1586" customFormat="false" ht="14" hidden="false" customHeight="false" outlineLevel="0" collapsed="false">
      <c r="A1586" s="1" t="s">
        <v>4590</v>
      </c>
      <c r="B1586" s="0" t="n">
        <v>149233</v>
      </c>
      <c r="C1586" s="0" t="s">
        <v>4591</v>
      </c>
      <c r="D1586" s="0" t="s">
        <v>82</v>
      </c>
      <c r="E1586" s="0" t="n">
        <v>1</v>
      </c>
      <c r="F1586" s="0" t="s">
        <v>28</v>
      </c>
    </row>
    <row r="1587" customFormat="false" ht="14" hidden="false" customHeight="false" outlineLevel="0" collapsed="false">
      <c r="A1587" s="1" t="s">
        <v>4592</v>
      </c>
      <c r="B1587" s="0" t="n">
        <v>11009</v>
      </c>
      <c r="C1587" s="0" t="s">
        <v>4593</v>
      </c>
      <c r="D1587" s="0" t="s">
        <v>4594</v>
      </c>
      <c r="E1587" s="0" t="n">
        <v>1</v>
      </c>
      <c r="F1587" s="0" t="s">
        <v>38</v>
      </c>
    </row>
    <row r="1588" customFormat="false" ht="14" hidden="false" customHeight="false" outlineLevel="0" collapsed="false">
      <c r="A1588" s="1" t="s">
        <v>4595</v>
      </c>
      <c r="B1588" s="0" t="n">
        <v>64806</v>
      </c>
      <c r="C1588" s="0" t="s">
        <v>4596</v>
      </c>
      <c r="D1588" s="0" t="s">
        <v>4597</v>
      </c>
      <c r="E1588" s="0" t="n">
        <v>14</v>
      </c>
      <c r="F1588" s="0" t="s">
        <v>38</v>
      </c>
    </row>
    <row r="1589" customFormat="false" ht="14" hidden="false" customHeight="false" outlineLevel="0" collapsed="false">
      <c r="A1589" s="1" t="s">
        <v>4598</v>
      </c>
      <c r="B1589" s="0" t="n">
        <v>55801</v>
      </c>
      <c r="C1589" s="0" t="s">
        <v>4599</v>
      </c>
      <c r="D1589" s="0" t="s">
        <v>4600</v>
      </c>
      <c r="E1589" s="0" t="n">
        <v>12</v>
      </c>
      <c r="F1589" s="0" t="s">
        <v>38</v>
      </c>
    </row>
    <row r="1590" customFormat="false" ht="14" hidden="false" customHeight="false" outlineLevel="0" collapsed="false">
      <c r="A1590" s="1" t="s">
        <v>4601</v>
      </c>
      <c r="B1590" s="0" t="n">
        <v>246778</v>
      </c>
      <c r="C1590" s="0" t="s">
        <v>4602</v>
      </c>
      <c r="D1590" s="0" t="s">
        <v>4603</v>
      </c>
      <c r="E1590" s="0" t="n">
        <v>16</v>
      </c>
      <c r="F1590" s="0" t="s">
        <v>9</v>
      </c>
    </row>
    <row r="1591" customFormat="false" ht="14" hidden="false" customHeight="false" outlineLevel="0" collapsed="false">
      <c r="A1591" s="1" t="s">
        <v>4604</v>
      </c>
      <c r="B1591" s="0" t="n">
        <v>9466</v>
      </c>
      <c r="C1591" s="0" t="s">
        <v>4605</v>
      </c>
      <c r="D1591" s="0" t="s">
        <v>4606</v>
      </c>
      <c r="E1591" s="0" t="n">
        <v>19</v>
      </c>
      <c r="F1591" s="0" t="s">
        <v>28</v>
      </c>
    </row>
    <row r="1592" customFormat="false" ht="14" hidden="false" customHeight="false" outlineLevel="0" collapsed="false">
      <c r="A1592" s="1" t="s">
        <v>4607</v>
      </c>
      <c r="B1592" s="0" t="n">
        <v>282616</v>
      </c>
      <c r="C1592" s="0" t="s">
        <v>4608</v>
      </c>
      <c r="D1592" s="0" t="s">
        <v>4609</v>
      </c>
      <c r="E1592" s="0" t="n">
        <v>19</v>
      </c>
      <c r="F1592" s="0" t="s">
        <v>9</v>
      </c>
    </row>
    <row r="1593" customFormat="false" ht="14" hidden="false" customHeight="false" outlineLevel="0" collapsed="false">
      <c r="A1593" s="1" t="s">
        <v>4610</v>
      </c>
      <c r="B1593" s="0" t="n">
        <v>282617</v>
      </c>
      <c r="C1593" s="0" t="s">
        <v>4611</v>
      </c>
      <c r="D1593" s="0" t="s">
        <v>4612</v>
      </c>
      <c r="E1593" s="0" t="n">
        <v>19</v>
      </c>
      <c r="F1593" s="0" t="s">
        <v>38</v>
      </c>
    </row>
    <row r="1594" customFormat="false" ht="14" hidden="false" customHeight="false" outlineLevel="0" collapsed="false">
      <c r="A1594" s="1" t="s">
        <v>4613</v>
      </c>
      <c r="B1594" s="0" t="n">
        <v>163702</v>
      </c>
      <c r="C1594" s="0" t="s">
        <v>4614</v>
      </c>
      <c r="D1594" s="0" t="s">
        <v>4615</v>
      </c>
      <c r="E1594" s="0" t="n">
        <v>1</v>
      </c>
      <c r="F1594" s="0" t="s">
        <v>9</v>
      </c>
    </row>
    <row r="1595" customFormat="false" ht="14" hidden="false" customHeight="false" outlineLevel="0" collapsed="false">
      <c r="A1595" s="1" t="s">
        <v>4616</v>
      </c>
      <c r="B1595" s="0" t="n">
        <v>282618</v>
      </c>
      <c r="C1595" s="0" t="s">
        <v>4617</v>
      </c>
      <c r="D1595" s="0" t="s">
        <v>4618</v>
      </c>
      <c r="E1595" s="0" t="n">
        <v>19</v>
      </c>
      <c r="F1595" s="0" t="s">
        <v>9</v>
      </c>
    </row>
    <row r="1596" customFormat="false" ht="14" hidden="false" customHeight="false" outlineLevel="0" collapsed="false">
      <c r="A1596" s="1" t="s">
        <v>4619</v>
      </c>
      <c r="B1596" s="0" t="n">
        <v>3559</v>
      </c>
      <c r="C1596" s="0" t="s">
        <v>4620</v>
      </c>
      <c r="D1596" s="0" t="s">
        <v>4621</v>
      </c>
      <c r="E1596" s="0" t="n">
        <v>10</v>
      </c>
      <c r="F1596" s="0" t="s">
        <v>28</v>
      </c>
    </row>
    <row r="1597" customFormat="false" ht="14" hidden="false" customHeight="false" outlineLevel="0" collapsed="false">
      <c r="A1597" s="1" t="s">
        <v>4622</v>
      </c>
      <c r="B1597" s="0" t="n">
        <v>3560</v>
      </c>
      <c r="C1597" s="0" t="s">
        <v>4623</v>
      </c>
      <c r="D1597" s="0" t="s">
        <v>4624</v>
      </c>
      <c r="E1597" s="0" t="n">
        <v>22</v>
      </c>
      <c r="F1597" s="0" t="s">
        <v>28</v>
      </c>
    </row>
    <row r="1598" customFormat="false" ht="14" hidden="false" customHeight="false" outlineLevel="0" collapsed="false">
      <c r="A1598" s="1" t="s">
        <v>4625</v>
      </c>
      <c r="B1598" s="0" t="n">
        <v>3561</v>
      </c>
      <c r="C1598" s="0" t="s">
        <v>4626</v>
      </c>
      <c r="D1598" s="0" t="s">
        <v>4627</v>
      </c>
      <c r="E1598" s="0" t="s">
        <v>73</v>
      </c>
      <c r="F1598" s="0" t="s">
        <v>28</v>
      </c>
    </row>
    <row r="1599" customFormat="false" ht="14" hidden="false" customHeight="false" outlineLevel="0" collapsed="false">
      <c r="A1599" s="1" t="s">
        <v>4628</v>
      </c>
      <c r="B1599" s="0" t="n">
        <v>3562</v>
      </c>
      <c r="C1599" s="0" t="s">
        <v>4629</v>
      </c>
      <c r="D1599" s="0" t="s">
        <v>4630</v>
      </c>
      <c r="E1599" s="0" t="n">
        <v>5</v>
      </c>
      <c r="F1599" s="0" t="s">
        <v>38</v>
      </c>
    </row>
    <row r="1600" customFormat="false" ht="14" hidden="false" customHeight="false" outlineLevel="0" collapsed="false">
      <c r="A1600" s="1" t="s">
        <v>4631</v>
      </c>
      <c r="B1600" s="0" t="n">
        <v>386653</v>
      </c>
      <c r="C1600" s="0" t="s">
        <v>4632</v>
      </c>
      <c r="D1600" s="0" t="s">
        <v>4633</v>
      </c>
      <c r="E1600" s="0" t="n">
        <v>12</v>
      </c>
      <c r="F1600" s="0" t="s">
        <v>38</v>
      </c>
    </row>
    <row r="1601" customFormat="false" ht="14" hidden="false" customHeight="false" outlineLevel="0" collapsed="false">
      <c r="A1601" s="1" t="s">
        <v>4634</v>
      </c>
      <c r="B1601" s="0" t="n">
        <v>133396</v>
      </c>
      <c r="C1601" s="0" t="s">
        <v>4635</v>
      </c>
      <c r="D1601" s="0" t="s">
        <v>4636</v>
      </c>
      <c r="E1601" s="0" t="n">
        <v>5</v>
      </c>
      <c r="F1601" s="0" t="s">
        <v>28</v>
      </c>
    </row>
    <row r="1602" customFormat="false" ht="14" hidden="false" customHeight="false" outlineLevel="0" collapsed="false">
      <c r="A1602" s="1" t="s">
        <v>4637</v>
      </c>
      <c r="B1602" s="0" t="n">
        <v>9235</v>
      </c>
      <c r="C1602" s="0" t="s">
        <v>4638</v>
      </c>
      <c r="D1602" s="0" t="s">
        <v>4639</v>
      </c>
      <c r="E1602" s="0" t="n">
        <v>16</v>
      </c>
      <c r="F1602" s="0" t="s">
        <v>38</v>
      </c>
    </row>
    <row r="1603" customFormat="false" ht="14" hidden="false" customHeight="false" outlineLevel="0" collapsed="false">
      <c r="A1603" s="1" t="s">
        <v>4640</v>
      </c>
      <c r="B1603" s="0" t="n">
        <v>90865</v>
      </c>
      <c r="C1603" s="0" t="s">
        <v>4641</v>
      </c>
      <c r="D1603" s="0" t="s">
        <v>4642</v>
      </c>
      <c r="E1603" s="0" t="n">
        <v>9</v>
      </c>
      <c r="F1603" s="0" t="s">
        <v>38</v>
      </c>
    </row>
    <row r="1604" customFormat="false" ht="14" hidden="false" customHeight="false" outlineLevel="0" collapsed="false">
      <c r="A1604" s="1" t="s">
        <v>4643</v>
      </c>
      <c r="B1604" s="0" t="n">
        <v>146433</v>
      </c>
      <c r="C1604" s="0" t="s">
        <v>4644</v>
      </c>
      <c r="D1604" s="0" t="s">
        <v>4645</v>
      </c>
      <c r="E1604" s="0" t="n">
        <v>16</v>
      </c>
      <c r="F1604" s="0" t="s">
        <v>38</v>
      </c>
    </row>
    <row r="1605" customFormat="false" ht="14" hidden="false" customHeight="false" outlineLevel="0" collapsed="false">
      <c r="A1605" s="1" t="s">
        <v>4646</v>
      </c>
      <c r="B1605" s="0" t="n">
        <v>3563</v>
      </c>
      <c r="C1605" s="0" t="s">
        <v>4647</v>
      </c>
      <c r="D1605" s="0" t="s">
        <v>4648</v>
      </c>
      <c r="E1605" s="0" t="s">
        <v>497</v>
      </c>
      <c r="F1605" s="0" t="s">
        <v>28</v>
      </c>
    </row>
    <row r="1606" customFormat="false" ht="14" hidden="false" customHeight="false" outlineLevel="0" collapsed="false">
      <c r="A1606" s="1" t="s">
        <v>4649</v>
      </c>
      <c r="B1606" s="0" t="n">
        <v>3565</v>
      </c>
      <c r="C1606" s="0" t="s">
        <v>4650</v>
      </c>
      <c r="D1606" s="0" t="s">
        <v>4651</v>
      </c>
      <c r="E1606" s="0" t="n">
        <v>5</v>
      </c>
      <c r="F1606" s="0" t="s">
        <v>9</v>
      </c>
    </row>
    <row r="1607" customFormat="false" ht="14" hidden="false" customHeight="false" outlineLevel="0" collapsed="false">
      <c r="A1607" s="1" t="s">
        <v>4652</v>
      </c>
      <c r="B1607" s="0" t="n">
        <v>3566</v>
      </c>
      <c r="C1607" s="0" t="s">
        <v>4653</v>
      </c>
      <c r="D1607" s="0" t="s">
        <v>4654</v>
      </c>
      <c r="E1607" s="0" t="n">
        <v>16</v>
      </c>
      <c r="F1607" s="0" t="s">
        <v>28</v>
      </c>
    </row>
    <row r="1608" customFormat="false" ht="14" hidden="false" customHeight="false" outlineLevel="0" collapsed="false">
      <c r="A1608" s="1" t="s">
        <v>4655</v>
      </c>
      <c r="B1608" s="0" t="n">
        <v>3567</v>
      </c>
      <c r="C1608" s="0" t="s">
        <v>4656</v>
      </c>
      <c r="D1608" s="0" t="s">
        <v>4657</v>
      </c>
      <c r="E1608" s="0" t="n">
        <v>5</v>
      </c>
      <c r="F1608" s="0" t="s">
        <v>38</v>
      </c>
    </row>
    <row r="1609" customFormat="false" ht="14" hidden="false" customHeight="false" outlineLevel="0" collapsed="false">
      <c r="A1609" s="1" t="s">
        <v>4658</v>
      </c>
      <c r="B1609" s="0" t="n">
        <v>3568</v>
      </c>
      <c r="C1609" s="0" t="s">
        <v>4659</v>
      </c>
      <c r="D1609" s="0" t="s">
        <v>4660</v>
      </c>
      <c r="E1609" s="0" t="n">
        <v>3</v>
      </c>
      <c r="F1609" s="0" t="s">
        <v>28</v>
      </c>
    </row>
    <row r="1610" customFormat="false" ht="14" hidden="false" customHeight="false" outlineLevel="0" collapsed="false">
      <c r="A1610" s="1" t="s">
        <v>4661</v>
      </c>
      <c r="B1610" s="0" t="n">
        <v>3569</v>
      </c>
      <c r="C1610" s="0" t="s">
        <v>4662</v>
      </c>
      <c r="D1610" s="0" t="s">
        <v>4663</v>
      </c>
      <c r="E1610" s="0" t="n">
        <v>7</v>
      </c>
      <c r="F1610" s="0" t="s">
        <v>9</v>
      </c>
    </row>
    <row r="1611" customFormat="false" ht="14" hidden="false" customHeight="false" outlineLevel="0" collapsed="false">
      <c r="A1611" s="1" t="s">
        <v>4664</v>
      </c>
      <c r="B1611" s="0" t="n">
        <v>3570</v>
      </c>
      <c r="C1611" s="0" t="s">
        <v>4665</v>
      </c>
      <c r="D1611" s="0" t="s">
        <v>4666</v>
      </c>
      <c r="E1611" s="0" t="n">
        <v>1</v>
      </c>
      <c r="F1611" s="0" t="s">
        <v>28</v>
      </c>
    </row>
    <row r="1612" customFormat="false" ht="14" hidden="false" customHeight="false" outlineLevel="0" collapsed="false">
      <c r="A1612" s="1" t="s">
        <v>4667</v>
      </c>
      <c r="B1612" s="0" t="n">
        <v>3572</v>
      </c>
      <c r="C1612" s="0" t="s">
        <v>4668</v>
      </c>
      <c r="D1612" s="0" t="s">
        <v>4669</v>
      </c>
      <c r="E1612" s="0" t="n">
        <v>5</v>
      </c>
      <c r="F1612" s="0" t="s">
        <v>38</v>
      </c>
    </row>
    <row r="1613" customFormat="false" ht="14" hidden="false" customHeight="false" outlineLevel="0" collapsed="false">
      <c r="A1613" s="1" t="s">
        <v>4670</v>
      </c>
      <c r="B1613" s="0" t="n">
        <v>3574</v>
      </c>
      <c r="C1613" s="0" t="s">
        <v>4671</v>
      </c>
      <c r="D1613" s="0" t="s">
        <v>4672</v>
      </c>
      <c r="E1613" s="0" t="n">
        <v>8</v>
      </c>
      <c r="F1613" s="0" t="s">
        <v>38</v>
      </c>
    </row>
    <row r="1614" customFormat="false" ht="14" hidden="false" customHeight="false" outlineLevel="0" collapsed="false">
      <c r="A1614" s="1" t="s">
        <v>4673</v>
      </c>
      <c r="B1614" s="0" t="n">
        <v>3575</v>
      </c>
      <c r="C1614" s="0" t="s">
        <v>4674</v>
      </c>
      <c r="D1614" s="0" t="s">
        <v>4675</v>
      </c>
      <c r="E1614" s="0" t="n">
        <v>5</v>
      </c>
      <c r="F1614" s="0" t="s">
        <v>9</v>
      </c>
    </row>
    <row r="1615" customFormat="false" ht="14" hidden="false" customHeight="false" outlineLevel="0" collapsed="false">
      <c r="A1615" s="1" t="s">
        <v>4676</v>
      </c>
      <c r="B1615" s="0" t="n">
        <v>3576</v>
      </c>
      <c r="C1615" s="0" t="s">
        <v>4677</v>
      </c>
      <c r="D1615" s="0" t="s">
        <v>4678</v>
      </c>
      <c r="E1615" s="0" t="n">
        <v>4</v>
      </c>
      <c r="F1615" s="0" t="s">
        <v>9</v>
      </c>
    </row>
    <row r="1616" customFormat="false" ht="14" hidden="false" customHeight="false" outlineLevel="0" collapsed="false">
      <c r="A1616" s="1" t="s">
        <v>4679</v>
      </c>
      <c r="B1616" s="0" t="n">
        <v>3577</v>
      </c>
      <c r="C1616" s="0" t="s">
        <v>4680</v>
      </c>
      <c r="D1616" s="0" t="s">
        <v>4681</v>
      </c>
      <c r="E1616" s="0" t="n">
        <v>2</v>
      </c>
      <c r="F1616" s="0" t="s">
        <v>9</v>
      </c>
    </row>
    <row r="1617" customFormat="false" ht="14" hidden="false" customHeight="false" outlineLevel="0" collapsed="false">
      <c r="A1617" s="1" t="s">
        <v>4682</v>
      </c>
      <c r="B1617" s="0" t="n">
        <v>3579</v>
      </c>
      <c r="C1617" s="0" t="s">
        <v>4683</v>
      </c>
      <c r="D1617" s="0" t="s">
        <v>4684</v>
      </c>
      <c r="E1617" s="0" t="n">
        <v>2</v>
      </c>
      <c r="F1617" s="0" t="s">
        <v>3958</v>
      </c>
    </row>
    <row r="1618" customFormat="false" ht="14" hidden="false" customHeight="false" outlineLevel="0" collapsed="false">
      <c r="A1618" s="1" t="s">
        <v>4685</v>
      </c>
      <c r="B1618" s="0" t="n">
        <v>3578</v>
      </c>
      <c r="C1618" s="0" t="s">
        <v>4686</v>
      </c>
      <c r="D1618" s="0" t="s">
        <v>4687</v>
      </c>
      <c r="E1618" s="0" t="n">
        <v>5</v>
      </c>
      <c r="F1618" s="0" t="s">
        <v>38</v>
      </c>
    </row>
    <row r="1619" customFormat="false" ht="14" hidden="false" customHeight="false" outlineLevel="0" collapsed="false">
      <c r="A1619" s="1" t="s">
        <v>4688</v>
      </c>
      <c r="B1619" s="0" t="n">
        <v>3581</v>
      </c>
      <c r="C1619" s="0" t="s">
        <v>4689</v>
      </c>
      <c r="D1619" s="0" t="s">
        <v>4690</v>
      </c>
      <c r="E1619" s="0" t="s">
        <v>497</v>
      </c>
      <c r="F1619" s="0" t="s">
        <v>28</v>
      </c>
    </row>
    <row r="1620" customFormat="false" ht="14" hidden="false" customHeight="false" outlineLevel="0" collapsed="false">
      <c r="A1620" s="1" t="s">
        <v>4691</v>
      </c>
      <c r="B1620" s="0" t="n">
        <v>3623</v>
      </c>
      <c r="C1620" s="0" t="s">
        <v>4692</v>
      </c>
      <c r="D1620" s="0" t="s">
        <v>82</v>
      </c>
      <c r="E1620" s="0" t="n">
        <v>2</v>
      </c>
      <c r="F1620" s="0" t="s">
        <v>38</v>
      </c>
    </row>
    <row r="1621" customFormat="false" ht="14" hidden="false" customHeight="false" outlineLevel="0" collapsed="false">
      <c r="A1621" s="1" t="s">
        <v>4693</v>
      </c>
      <c r="B1621" s="0" t="n">
        <v>3624</v>
      </c>
      <c r="C1621" s="0" t="s">
        <v>4694</v>
      </c>
      <c r="D1621" s="0" t="s">
        <v>4695</v>
      </c>
      <c r="E1621" s="0" t="n">
        <v>7</v>
      </c>
      <c r="F1621" s="0" t="s">
        <v>38</v>
      </c>
    </row>
    <row r="1622" customFormat="false" ht="14" hidden="false" customHeight="false" outlineLevel="0" collapsed="false">
      <c r="A1622" s="1" t="s">
        <v>4696</v>
      </c>
      <c r="B1622" s="0" t="n">
        <v>3625</v>
      </c>
      <c r="C1622" s="0" t="s">
        <v>4697</v>
      </c>
      <c r="D1622" s="0" t="s">
        <v>4698</v>
      </c>
      <c r="E1622" s="0" t="n">
        <v>2</v>
      </c>
      <c r="F1622" s="0" t="s">
        <v>38</v>
      </c>
    </row>
    <row r="1623" customFormat="false" ht="14" hidden="false" customHeight="false" outlineLevel="0" collapsed="false">
      <c r="A1623" s="1" t="s">
        <v>4699</v>
      </c>
      <c r="B1623" s="0" t="n">
        <v>3626</v>
      </c>
      <c r="C1623" s="0" t="s">
        <v>4700</v>
      </c>
      <c r="D1623" s="0" t="s">
        <v>4701</v>
      </c>
      <c r="E1623" s="0" t="n">
        <v>12</v>
      </c>
      <c r="F1623" s="0" t="s">
        <v>38</v>
      </c>
    </row>
    <row r="1624" customFormat="false" ht="14" hidden="false" customHeight="false" outlineLevel="0" collapsed="false">
      <c r="A1624" s="1" t="s">
        <v>4702</v>
      </c>
      <c r="B1624" s="0" t="n">
        <v>83729</v>
      </c>
      <c r="C1624" s="0" t="s">
        <v>4703</v>
      </c>
      <c r="D1624" s="0" t="s">
        <v>4704</v>
      </c>
      <c r="E1624" s="0" t="n">
        <v>12</v>
      </c>
      <c r="F1624" s="0" t="s">
        <v>38</v>
      </c>
    </row>
    <row r="1625" customFormat="false" ht="14" hidden="false" customHeight="false" outlineLevel="0" collapsed="false">
      <c r="A1625" s="1" t="s">
        <v>4705</v>
      </c>
      <c r="B1625" s="0" t="n">
        <v>3725</v>
      </c>
      <c r="C1625" s="0" t="s">
        <v>4706</v>
      </c>
      <c r="D1625" s="0" t="s">
        <v>4707</v>
      </c>
      <c r="E1625" s="0" t="n">
        <v>1</v>
      </c>
      <c r="F1625" s="0" t="s">
        <v>9</v>
      </c>
    </row>
    <row r="1626" customFormat="false" ht="14" hidden="false" customHeight="false" outlineLevel="0" collapsed="false">
      <c r="A1626" s="1" t="s">
        <v>4708</v>
      </c>
      <c r="B1626" s="0" t="n">
        <v>3802</v>
      </c>
      <c r="C1626" s="0" t="s">
        <v>4709</v>
      </c>
      <c r="D1626" s="0" t="s">
        <v>4710</v>
      </c>
      <c r="E1626" s="0" t="n">
        <v>19</v>
      </c>
      <c r="F1626" s="0" t="s">
        <v>54</v>
      </c>
    </row>
    <row r="1627" customFormat="false" ht="14" hidden="false" customHeight="false" outlineLevel="0" collapsed="false">
      <c r="A1627" s="1" t="s">
        <v>4711</v>
      </c>
      <c r="B1627" s="0" t="n">
        <v>3803</v>
      </c>
      <c r="C1627" s="0" t="s">
        <v>4712</v>
      </c>
      <c r="D1627" s="0" t="s">
        <v>4713</v>
      </c>
      <c r="E1627" s="0" t="n">
        <v>19</v>
      </c>
      <c r="F1627" s="0" t="s">
        <v>54</v>
      </c>
    </row>
    <row r="1628" customFormat="false" ht="14" hidden="false" customHeight="false" outlineLevel="0" collapsed="false">
      <c r="A1628" s="1" t="s">
        <v>4714</v>
      </c>
      <c r="B1628" s="0" t="n">
        <v>3804</v>
      </c>
      <c r="C1628" s="0" t="s">
        <v>4715</v>
      </c>
      <c r="D1628" s="0" t="s">
        <v>4716</v>
      </c>
      <c r="E1628" s="0" t="n">
        <v>19</v>
      </c>
      <c r="F1628" s="0" t="s">
        <v>54</v>
      </c>
    </row>
    <row r="1629" customFormat="false" ht="14" hidden="false" customHeight="false" outlineLevel="0" collapsed="false">
      <c r="A1629" s="1" t="s">
        <v>4717</v>
      </c>
      <c r="B1629" s="0" t="n">
        <v>3805</v>
      </c>
      <c r="C1629" s="0" t="s">
        <v>4718</v>
      </c>
      <c r="D1629" s="0" t="s">
        <v>4719</v>
      </c>
      <c r="E1629" s="0" t="n">
        <v>19</v>
      </c>
      <c r="F1629" s="0" t="s">
        <v>54</v>
      </c>
    </row>
    <row r="1630" customFormat="false" ht="14" hidden="false" customHeight="false" outlineLevel="0" collapsed="false">
      <c r="A1630" s="1" t="s">
        <v>4720</v>
      </c>
      <c r="B1630" s="0" t="n">
        <v>57292</v>
      </c>
      <c r="C1630" s="0" t="s">
        <v>4721</v>
      </c>
      <c r="D1630" s="0" t="s">
        <v>4722</v>
      </c>
      <c r="E1630" s="0" t="n">
        <v>19</v>
      </c>
      <c r="F1630" s="0" t="s">
        <v>54</v>
      </c>
    </row>
    <row r="1631" customFormat="false" ht="14" hidden="false" customHeight="false" outlineLevel="0" collapsed="false">
      <c r="A1631" s="1" t="s">
        <v>4723</v>
      </c>
      <c r="B1631" s="0" t="n">
        <v>3806</v>
      </c>
      <c r="C1631" s="0" t="s">
        <v>4724</v>
      </c>
      <c r="D1631" s="0" t="s">
        <v>4725</v>
      </c>
      <c r="E1631" s="0" t="n">
        <v>19</v>
      </c>
      <c r="F1631" s="0" t="s">
        <v>54</v>
      </c>
    </row>
    <row r="1632" customFormat="false" ht="14" hidden="false" customHeight="false" outlineLevel="0" collapsed="false">
      <c r="A1632" s="1" t="s">
        <v>4726</v>
      </c>
      <c r="B1632" s="0" t="n">
        <v>3808</v>
      </c>
      <c r="C1632" s="0" t="s">
        <v>4727</v>
      </c>
      <c r="D1632" s="0" t="s">
        <v>4728</v>
      </c>
      <c r="E1632" s="0" t="n">
        <v>19</v>
      </c>
      <c r="F1632" s="0" t="s">
        <v>54</v>
      </c>
    </row>
    <row r="1633" customFormat="false" ht="14" hidden="false" customHeight="false" outlineLevel="0" collapsed="false">
      <c r="A1633" s="1" t="s">
        <v>4729</v>
      </c>
      <c r="B1633" s="0" t="n">
        <v>3809</v>
      </c>
      <c r="C1633" s="0" t="s">
        <v>4730</v>
      </c>
      <c r="D1633" s="0" t="s">
        <v>4731</v>
      </c>
      <c r="E1633" s="0" t="n">
        <v>19</v>
      </c>
      <c r="F1633" s="0" t="s">
        <v>54</v>
      </c>
    </row>
    <row r="1634" customFormat="false" ht="14" hidden="false" customHeight="false" outlineLevel="0" collapsed="false">
      <c r="A1634" s="1" t="s">
        <v>4732</v>
      </c>
      <c r="B1634" s="0" t="n">
        <v>3810</v>
      </c>
      <c r="C1634" s="0" t="s">
        <v>4733</v>
      </c>
      <c r="D1634" s="0" t="s">
        <v>4734</v>
      </c>
      <c r="E1634" s="0" t="n">
        <v>19</v>
      </c>
      <c r="F1634" s="0" t="s">
        <v>54</v>
      </c>
    </row>
    <row r="1635" customFormat="false" ht="14" hidden="false" customHeight="false" outlineLevel="0" collapsed="false">
      <c r="A1635" s="1" t="s">
        <v>4735</v>
      </c>
      <c r="B1635" s="0" t="n">
        <v>3811</v>
      </c>
      <c r="C1635" s="0" t="s">
        <v>4736</v>
      </c>
      <c r="D1635" s="0" t="s">
        <v>4737</v>
      </c>
      <c r="E1635" s="0" t="n">
        <v>19</v>
      </c>
      <c r="F1635" s="0" t="s">
        <v>54</v>
      </c>
    </row>
    <row r="1636" customFormat="false" ht="14" hidden="false" customHeight="false" outlineLevel="0" collapsed="false">
      <c r="A1636" s="1" t="s">
        <v>4738</v>
      </c>
      <c r="B1636" s="0" t="n">
        <v>3812</v>
      </c>
      <c r="C1636" s="0" t="s">
        <v>4739</v>
      </c>
      <c r="D1636" s="0" t="s">
        <v>4740</v>
      </c>
      <c r="E1636" s="0" t="n">
        <v>19</v>
      </c>
      <c r="F1636" s="0" t="s">
        <v>54</v>
      </c>
    </row>
    <row r="1637" customFormat="false" ht="14" hidden="false" customHeight="false" outlineLevel="0" collapsed="false">
      <c r="A1637" s="1" t="s">
        <v>4741</v>
      </c>
      <c r="B1637" s="0" t="n">
        <v>3821</v>
      </c>
      <c r="C1637" s="0" t="s">
        <v>4742</v>
      </c>
      <c r="D1637" s="0" t="s">
        <v>4743</v>
      </c>
      <c r="E1637" s="0" t="n">
        <v>12</v>
      </c>
      <c r="F1637" s="0" t="s">
        <v>54</v>
      </c>
    </row>
    <row r="1638" customFormat="false" ht="14" hidden="false" customHeight="false" outlineLevel="0" collapsed="false">
      <c r="A1638" s="1" t="s">
        <v>4744</v>
      </c>
      <c r="B1638" s="0" t="n">
        <v>3822</v>
      </c>
      <c r="C1638" s="0" t="s">
        <v>4745</v>
      </c>
      <c r="D1638" s="0" t="s">
        <v>4746</v>
      </c>
      <c r="E1638" s="0" t="n">
        <v>12</v>
      </c>
      <c r="F1638" s="0" t="s">
        <v>54</v>
      </c>
    </row>
    <row r="1639" customFormat="false" ht="14" hidden="false" customHeight="false" outlineLevel="0" collapsed="false">
      <c r="A1639" s="1" t="s">
        <v>4747</v>
      </c>
      <c r="B1639" s="0" t="n">
        <v>3823</v>
      </c>
      <c r="C1639" s="0" t="s">
        <v>4748</v>
      </c>
      <c r="D1639" s="0" t="s">
        <v>4749</v>
      </c>
      <c r="E1639" s="0" t="n">
        <v>12</v>
      </c>
      <c r="F1639" s="0" t="s">
        <v>54</v>
      </c>
    </row>
    <row r="1640" customFormat="false" ht="14" hidden="false" customHeight="false" outlineLevel="0" collapsed="false">
      <c r="A1640" s="1" t="s">
        <v>4750</v>
      </c>
      <c r="B1640" s="0" t="n">
        <v>3824</v>
      </c>
      <c r="C1640" s="0" t="s">
        <v>4751</v>
      </c>
      <c r="D1640" s="0" t="s">
        <v>4752</v>
      </c>
      <c r="E1640" s="0" t="n">
        <v>12</v>
      </c>
      <c r="F1640" s="0" t="s">
        <v>54</v>
      </c>
    </row>
    <row r="1641" customFormat="false" ht="14" hidden="false" customHeight="false" outlineLevel="0" collapsed="false">
      <c r="A1641" s="1" t="s">
        <v>4753</v>
      </c>
      <c r="B1641" s="0" t="n">
        <v>22914</v>
      </c>
      <c r="C1641" s="0" t="s">
        <v>4754</v>
      </c>
      <c r="D1641" s="0" t="s">
        <v>4755</v>
      </c>
      <c r="E1641" s="0" t="n">
        <v>12</v>
      </c>
      <c r="F1641" s="0" t="s">
        <v>9</v>
      </c>
    </row>
    <row r="1642" customFormat="false" ht="14" hidden="false" customHeight="false" outlineLevel="0" collapsed="false">
      <c r="A1642" s="1" t="s">
        <v>4756</v>
      </c>
      <c r="B1642" s="0" t="n">
        <v>3845</v>
      </c>
      <c r="C1642" s="0" t="s">
        <v>4757</v>
      </c>
      <c r="D1642" s="0" t="s">
        <v>4758</v>
      </c>
      <c r="E1642" s="0" t="n">
        <v>12</v>
      </c>
      <c r="F1642" s="0" t="s">
        <v>209</v>
      </c>
    </row>
    <row r="1643" customFormat="false" ht="14" hidden="false" customHeight="false" outlineLevel="0" collapsed="false">
      <c r="A1643" s="1" t="s">
        <v>4759</v>
      </c>
      <c r="B1643" s="0" t="n">
        <v>27040</v>
      </c>
      <c r="C1643" s="0" t="s">
        <v>4760</v>
      </c>
      <c r="D1643" s="0" t="s">
        <v>4761</v>
      </c>
      <c r="E1643" s="0" t="n">
        <v>16</v>
      </c>
      <c r="F1643" s="0" t="s">
        <v>159</v>
      </c>
    </row>
    <row r="1644" customFormat="false" ht="14" hidden="false" customHeight="false" outlineLevel="0" collapsed="false">
      <c r="A1644" s="1" t="s">
        <v>4762</v>
      </c>
      <c r="B1644" s="0" t="n">
        <v>3932</v>
      </c>
      <c r="C1644" s="0" t="s">
        <v>4763</v>
      </c>
      <c r="D1644" s="0" t="s">
        <v>4764</v>
      </c>
      <c r="E1644" s="0" t="n">
        <v>1</v>
      </c>
      <c r="F1644" s="0" t="s">
        <v>159</v>
      </c>
    </row>
    <row r="1645" customFormat="false" ht="14" hidden="false" customHeight="false" outlineLevel="0" collapsed="false">
      <c r="A1645" s="1" t="s">
        <v>4765</v>
      </c>
      <c r="B1645" s="0" t="n">
        <v>3937</v>
      </c>
      <c r="C1645" s="0" t="s">
        <v>4766</v>
      </c>
      <c r="D1645" s="0" t="s">
        <v>4767</v>
      </c>
      <c r="E1645" s="0" t="n">
        <v>5</v>
      </c>
      <c r="F1645" s="0" t="s">
        <v>159</v>
      </c>
    </row>
    <row r="1646" customFormat="false" ht="14" hidden="false" customHeight="false" outlineLevel="0" collapsed="false">
      <c r="A1646" s="1" t="s">
        <v>4768</v>
      </c>
      <c r="B1646" s="0" t="n">
        <v>3950</v>
      </c>
      <c r="C1646" s="0" t="s">
        <v>4769</v>
      </c>
      <c r="D1646" s="0" t="s">
        <v>4770</v>
      </c>
      <c r="E1646" s="0" t="n">
        <v>5</v>
      </c>
      <c r="F1646" s="0" t="s">
        <v>3951</v>
      </c>
    </row>
    <row r="1647" customFormat="false" ht="14" hidden="false" customHeight="false" outlineLevel="0" collapsed="false">
      <c r="A1647" s="1" t="s">
        <v>4771</v>
      </c>
      <c r="B1647" s="0" t="n">
        <v>10637</v>
      </c>
      <c r="C1647" s="0" t="s">
        <v>4772</v>
      </c>
      <c r="D1647" s="0" t="s">
        <v>4773</v>
      </c>
      <c r="E1647" s="0" t="n">
        <v>1</v>
      </c>
      <c r="F1647" s="0" t="s">
        <v>38</v>
      </c>
    </row>
    <row r="1648" customFormat="false" ht="14" hidden="false" customHeight="false" outlineLevel="0" collapsed="false">
      <c r="A1648" s="1" t="s">
        <v>4774</v>
      </c>
      <c r="B1648" s="0" t="n">
        <v>7044</v>
      </c>
      <c r="C1648" s="0" t="s">
        <v>4775</v>
      </c>
      <c r="D1648" s="0" t="s">
        <v>4776</v>
      </c>
      <c r="E1648" s="0" t="n">
        <v>1</v>
      </c>
      <c r="F1648" s="0" t="s">
        <v>38</v>
      </c>
    </row>
    <row r="1649" customFormat="false" ht="14" hidden="false" customHeight="false" outlineLevel="0" collapsed="false">
      <c r="A1649" s="1" t="s">
        <v>4777</v>
      </c>
      <c r="B1649" s="0" t="n">
        <v>3952</v>
      </c>
      <c r="C1649" s="0" t="s">
        <v>4778</v>
      </c>
      <c r="D1649" s="0" t="s">
        <v>4779</v>
      </c>
      <c r="E1649" s="0" t="n">
        <v>7</v>
      </c>
      <c r="F1649" s="0" t="s">
        <v>9</v>
      </c>
    </row>
    <row r="1650" customFormat="false" ht="14" hidden="false" customHeight="false" outlineLevel="0" collapsed="false">
      <c r="A1650" s="1" t="s">
        <v>4780</v>
      </c>
      <c r="B1650" s="0" t="n">
        <v>4049</v>
      </c>
      <c r="C1650" s="0" t="s">
        <v>4781</v>
      </c>
      <c r="D1650" s="0" t="s">
        <v>4782</v>
      </c>
      <c r="E1650" s="0" t="n">
        <v>6</v>
      </c>
      <c r="F1650" s="0" t="s">
        <v>54</v>
      </c>
    </row>
    <row r="1651" customFormat="false" ht="14" hidden="false" customHeight="false" outlineLevel="0" collapsed="false">
      <c r="A1651" s="1" t="s">
        <v>4783</v>
      </c>
      <c r="B1651" s="0" t="n">
        <v>1241</v>
      </c>
      <c r="C1651" s="0" t="s">
        <v>4784</v>
      </c>
      <c r="D1651" s="0" t="s">
        <v>4785</v>
      </c>
      <c r="E1651" s="0" t="n">
        <v>14</v>
      </c>
      <c r="F1651" s="0" t="s">
        <v>9</v>
      </c>
    </row>
    <row r="1652" customFormat="false" ht="14" hidden="false" customHeight="false" outlineLevel="0" collapsed="false">
      <c r="A1652" s="1" t="s">
        <v>4786</v>
      </c>
      <c r="B1652" s="0" t="n">
        <v>56413</v>
      </c>
      <c r="C1652" s="0" t="s">
        <v>4787</v>
      </c>
      <c r="D1652" s="0" t="s">
        <v>4788</v>
      </c>
      <c r="E1652" s="0" t="n">
        <v>14</v>
      </c>
      <c r="F1652" s="0" t="s">
        <v>3958</v>
      </c>
    </row>
    <row r="1653" customFormat="false" ht="14" hidden="false" customHeight="false" outlineLevel="0" collapsed="false">
      <c r="A1653" s="1" t="s">
        <v>4789</v>
      </c>
      <c r="B1653" s="0" t="n">
        <v>4052</v>
      </c>
      <c r="C1653" s="0" t="s">
        <v>4790</v>
      </c>
      <c r="D1653" s="0" t="s">
        <v>4791</v>
      </c>
      <c r="E1653" s="0" t="n">
        <v>2</v>
      </c>
      <c r="F1653" s="0" t="s">
        <v>9</v>
      </c>
    </row>
    <row r="1654" customFormat="false" ht="14" hidden="false" customHeight="false" outlineLevel="0" collapsed="false">
      <c r="A1654" s="1" t="s">
        <v>4792</v>
      </c>
      <c r="B1654" s="0" t="n">
        <v>10892</v>
      </c>
      <c r="C1654" s="0" t="s">
        <v>4793</v>
      </c>
      <c r="D1654" s="0" t="s">
        <v>4794</v>
      </c>
      <c r="E1654" s="0" t="n">
        <v>18</v>
      </c>
      <c r="F1654" s="0" t="s">
        <v>209</v>
      </c>
    </row>
    <row r="1655" customFormat="false" ht="14" hidden="false" customHeight="false" outlineLevel="0" collapsed="false">
      <c r="A1655" s="1" t="s">
        <v>4795</v>
      </c>
      <c r="B1655" s="0" t="n">
        <v>5604</v>
      </c>
      <c r="C1655" s="0" t="s">
        <v>4796</v>
      </c>
      <c r="D1655" s="0" t="s">
        <v>4797</v>
      </c>
      <c r="E1655" s="0" t="n">
        <v>15</v>
      </c>
      <c r="F1655" s="0" t="s">
        <v>9</v>
      </c>
    </row>
    <row r="1656" customFormat="false" ht="14" hidden="false" customHeight="false" outlineLevel="0" collapsed="false">
      <c r="A1656" s="1" t="s">
        <v>4798</v>
      </c>
      <c r="B1656" s="0" t="n">
        <v>5605</v>
      </c>
      <c r="C1656" s="0" t="s">
        <v>4799</v>
      </c>
      <c r="D1656" s="0" t="s">
        <v>4800</v>
      </c>
      <c r="E1656" s="0" t="n">
        <v>19</v>
      </c>
      <c r="F1656" s="0" t="s">
        <v>9</v>
      </c>
    </row>
    <row r="1657" customFormat="false" ht="14" hidden="false" customHeight="false" outlineLevel="0" collapsed="false">
      <c r="A1657" s="1" t="s">
        <v>4801</v>
      </c>
      <c r="B1657" s="0" t="n">
        <v>5594</v>
      </c>
      <c r="C1657" s="0" t="s">
        <v>4802</v>
      </c>
      <c r="D1657" s="0" t="s">
        <v>4803</v>
      </c>
      <c r="E1657" s="0" t="n">
        <v>22</v>
      </c>
      <c r="F1657" s="0" t="s">
        <v>9</v>
      </c>
    </row>
    <row r="1658" customFormat="false" ht="14" hidden="false" customHeight="false" outlineLevel="0" collapsed="false">
      <c r="A1658" s="1" t="s">
        <v>4804</v>
      </c>
      <c r="B1658" s="0" t="n">
        <v>5595</v>
      </c>
      <c r="C1658" s="0" t="s">
        <v>4805</v>
      </c>
      <c r="D1658" s="0" t="s">
        <v>4806</v>
      </c>
      <c r="E1658" s="0" t="n">
        <v>16</v>
      </c>
      <c r="F1658" s="0" t="s">
        <v>9</v>
      </c>
    </row>
    <row r="1659" customFormat="false" ht="14" hidden="false" customHeight="false" outlineLevel="0" collapsed="false">
      <c r="A1659" s="1" t="s">
        <v>4807</v>
      </c>
      <c r="B1659" s="0" t="n">
        <v>4276</v>
      </c>
      <c r="C1659" s="0" t="s">
        <v>4808</v>
      </c>
      <c r="D1659" s="0" t="s">
        <v>4809</v>
      </c>
      <c r="E1659" s="0" t="n">
        <v>6</v>
      </c>
      <c r="F1659" s="0" t="s">
        <v>54</v>
      </c>
    </row>
    <row r="1660" customFormat="false" ht="14" hidden="false" customHeight="false" outlineLevel="0" collapsed="false">
      <c r="A1660" s="1" t="s">
        <v>4810</v>
      </c>
      <c r="B1660" s="0" t="n">
        <v>4277</v>
      </c>
      <c r="C1660" s="0" t="s">
        <v>4811</v>
      </c>
      <c r="D1660" s="0" t="s">
        <v>4812</v>
      </c>
      <c r="E1660" s="0" t="n">
        <v>6</v>
      </c>
      <c r="F1660" s="0" t="s">
        <v>54</v>
      </c>
    </row>
    <row r="1661" customFormat="false" ht="14" hidden="false" customHeight="false" outlineLevel="0" collapsed="false">
      <c r="A1661" s="1" t="s">
        <v>4813</v>
      </c>
      <c r="B1661" s="0" t="n">
        <v>4282</v>
      </c>
      <c r="C1661" s="0" t="s">
        <v>4814</v>
      </c>
      <c r="D1661" s="0" t="s">
        <v>4815</v>
      </c>
      <c r="E1661" s="0" t="n">
        <v>22</v>
      </c>
      <c r="F1661" s="0" t="s">
        <v>9</v>
      </c>
    </row>
    <row r="1662" customFormat="false" ht="14" hidden="false" customHeight="false" outlineLevel="0" collapsed="false">
      <c r="A1662" s="1" t="s">
        <v>4816</v>
      </c>
      <c r="B1662" s="0" t="n">
        <v>4318</v>
      </c>
      <c r="C1662" s="0" t="s">
        <v>4817</v>
      </c>
      <c r="D1662" s="0" t="s">
        <v>4818</v>
      </c>
      <c r="E1662" s="0" t="n">
        <v>20</v>
      </c>
      <c r="F1662" s="0" t="s">
        <v>9</v>
      </c>
    </row>
    <row r="1663" customFormat="false" ht="14" hidden="false" customHeight="false" outlineLevel="0" collapsed="false">
      <c r="A1663" s="1" t="s">
        <v>4819</v>
      </c>
      <c r="B1663" s="0" t="n">
        <v>10725</v>
      </c>
      <c r="C1663" s="0" t="s">
        <v>4820</v>
      </c>
      <c r="D1663" s="0" t="s">
        <v>4821</v>
      </c>
      <c r="E1663" s="0" t="n">
        <v>16</v>
      </c>
      <c r="F1663" s="0" t="s">
        <v>209</v>
      </c>
    </row>
    <row r="1664" customFormat="false" ht="14" hidden="false" customHeight="false" outlineLevel="0" collapsed="false">
      <c r="A1664" s="1" t="s">
        <v>4822</v>
      </c>
      <c r="B1664" s="0" t="n">
        <v>4772</v>
      </c>
      <c r="C1664" s="0" t="s">
        <v>4823</v>
      </c>
      <c r="D1664" s="0" t="s">
        <v>4824</v>
      </c>
      <c r="E1664" s="0" t="n">
        <v>18</v>
      </c>
      <c r="F1664" s="0" t="s">
        <v>209</v>
      </c>
    </row>
    <row r="1665" customFormat="false" ht="14" hidden="false" customHeight="false" outlineLevel="0" collapsed="false">
      <c r="A1665" s="1" t="s">
        <v>4825</v>
      </c>
      <c r="B1665" s="0" t="n">
        <v>4773</v>
      </c>
      <c r="C1665" s="0" t="s">
        <v>4826</v>
      </c>
      <c r="D1665" s="0" t="s">
        <v>4827</v>
      </c>
      <c r="E1665" s="0" t="n">
        <v>20</v>
      </c>
      <c r="F1665" s="0" t="s">
        <v>209</v>
      </c>
    </row>
    <row r="1666" customFormat="false" ht="14" hidden="false" customHeight="false" outlineLevel="0" collapsed="false">
      <c r="A1666" s="1" t="s">
        <v>4828</v>
      </c>
      <c r="B1666" s="0" t="n">
        <v>4775</v>
      </c>
      <c r="C1666" s="0" t="s">
        <v>4829</v>
      </c>
      <c r="D1666" s="0" t="s">
        <v>4830</v>
      </c>
      <c r="E1666" s="0" t="n">
        <v>16</v>
      </c>
      <c r="F1666" s="0" t="s">
        <v>209</v>
      </c>
    </row>
    <row r="1667" customFormat="false" ht="14" hidden="false" customHeight="false" outlineLevel="0" collapsed="false">
      <c r="A1667" s="1" t="s">
        <v>4831</v>
      </c>
      <c r="B1667" s="0" t="n">
        <v>4776</v>
      </c>
      <c r="C1667" s="0" t="s">
        <v>4832</v>
      </c>
      <c r="D1667" s="0" t="s">
        <v>4833</v>
      </c>
      <c r="E1667" s="0" t="n">
        <v>14</v>
      </c>
      <c r="F1667" s="0" t="s">
        <v>209</v>
      </c>
    </row>
    <row r="1668" customFormat="false" ht="14" hidden="false" customHeight="false" outlineLevel="0" collapsed="false">
      <c r="A1668" s="1" t="s">
        <v>4834</v>
      </c>
      <c r="B1668" s="0" t="n">
        <v>4790</v>
      </c>
      <c r="C1668" s="0" t="s">
        <v>4835</v>
      </c>
      <c r="D1668" s="0" t="s">
        <v>4836</v>
      </c>
      <c r="E1668" s="0" t="n">
        <v>4</v>
      </c>
      <c r="F1668" s="0" t="s">
        <v>9</v>
      </c>
    </row>
    <row r="1669" customFormat="false" ht="14" hidden="false" customHeight="false" outlineLevel="0" collapsed="false">
      <c r="A1669" s="1" t="s">
        <v>4837</v>
      </c>
      <c r="B1669" s="0" t="n">
        <v>4792</v>
      </c>
      <c r="C1669" s="0" t="s">
        <v>4838</v>
      </c>
      <c r="D1669" s="0" t="s">
        <v>4839</v>
      </c>
      <c r="E1669" s="0" t="n">
        <v>14</v>
      </c>
      <c r="F1669" s="0" t="s">
        <v>209</v>
      </c>
    </row>
    <row r="1670" customFormat="false" ht="14" hidden="false" customHeight="false" outlineLevel="0" collapsed="false">
      <c r="A1670" s="1" t="s">
        <v>4840</v>
      </c>
      <c r="B1670" s="0" t="n">
        <v>4793</v>
      </c>
      <c r="C1670" s="0" t="s">
        <v>4841</v>
      </c>
      <c r="D1670" s="0" t="s">
        <v>4842</v>
      </c>
      <c r="E1670" s="0" t="n">
        <v>19</v>
      </c>
      <c r="F1670" s="0" t="s">
        <v>209</v>
      </c>
    </row>
    <row r="1671" customFormat="false" ht="14" hidden="false" customHeight="false" outlineLevel="0" collapsed="false">
      <c r="A1671" s="1" t="s">
        <v>4843</v>
      </c>
      <c r="B1671" s="0" t="n">
        <v>4794</v>
      </c>
      <c r="C1671" s="0" t="s">
        <v>4844</v>
      </c>
      <c r="D1671" s="0" t="s">
        <v>4845</v>
      </c>
      <c r="E1671" s="0" t="n">
        <v>6</v>
      </c>
      <c r="F1671" s="0" t="s">
        <v>209</v>
      </c>
    </row>
    <row r="1672" customFormat="false" ht="14" hidden="false" customHeight="false" outlineLevel="0" collapsed="false">
      <c r="A1672" s="1" t="s">
        <v>4846</v>
      </c>
      <c r="B1672" s="0" t="n">
        <v>4838</v>
      </c>
      <c r="C1672" s="0" t="s">
        <v>4847</v>
      </c>
      <c r="D1672" s="0" t="s">
        <v>4848</v>
      </c>
      <c r="E1672" s="0" t="n">
        <v>10</v>
      </c>
      <c r="F1672" s="0" t="s">
        <v>38</v>
      </c>
    </row>
    <row r="1673" customFormat="false" ht="14" hidden="false" customHeight="false" outlineLevel="0" collapsed="false">
      <c r="A1673" s="1" t="s">
        <v>4849</v>
      </c>
      <c r="B1673" s="0" t="n">
        <v>4893</v>
      </c>
      <c r="C1673" s="0" t="s">
        <v>4850</v>
      </c>
      <c r="D1673" s="0" t="s">
        <v>4851</v>
      </c>
      <c r="E1673" s="0" t="n">
        <v>1</v>
      </c>
      <c r="F1673" s="0" t="s">
        <v>209</v>
      </c>
    </row>
    <row r="1674" customFormat="false" ht="14" hidden="false" customHeight="false" outlineLevel="0" collapsed="false">
      <c r="A1674" s="1" t="s">
        <v>4852</v>
      </c>
      <c r="B1674" s="0" t="n">
        <v>5058</v>
      </c>
      <c r="C1674" s="0" t="s">
        <v>4853</v>
      </c>
      <c r="D1674" s="0" t="s">
        <v>4854</v>
      </c>
      <c r="E1674" s="0" t="n">
        <v>11</v>
      </c>
      <c r="F1674" s="0" t="s">
        <v>159</v>
      </c>
    </row>
    <row r="1675" customFormat="false" ht="14" hidden="false" customHeight="false" outlineLevel="0" collapsed="false">
      <c r="A1675" s="1" t="s">
        <v>4855</v>
      </c>
      <c r="B1675" s="0" t="n">
        <v>5133</v>
      </c>
      <c r="C1675" s="0" t="s">
        <v>4856</v>
      </c>
      <c r="D1675" s="0" t="s">
        <v>4857</v>
      </c>
      <c r="E1675" s="0" t="n">
        <v>2</v>
      </c>
      <c r="F1675" s="0" t="s">
        <v>9</v>
      </c>
    </row>
    <row r="1676" customFormat="false" ht="14" hidden="false" customHeight="false" outlineLevel="0" collapsed="false">
      <c r="A1676" s="1" t="s">
        <v>4858</v>
      </c>
      <c r="B1676" s="0" t="n">
        <v>5156</v>
      </c>
      <c r="C1676" s="0" t="s">
        <v>4859</v>
      </c>
      <c r="D1676" s="0" t="s">
        <v>4860</v>
      </c>
      <c r="E1676" s="0" t="n">
        <v>4</v>
      </c>
      <c r="F1676" s="0" t="s">
        <v>9</v>
      </c>
    </row>
    <row r="1677" customFormat="false" ht="14" hidden="false" customHeight="false" outlineLevel="0" collapsed="false">
      <c r="A1677" s="1" t="s">
        <v>4861</v>
      </c>
      <c r="B1677" s="0" t="n">
        <v>5159</v>
      </c>
      <c r="C1677" s="0" t="s">
        <v>4862</v>
      </c>
      <c r="D1677" s="0" t="s">
        <v>4863</v>
      </c>
      <c r="E1677" s="0" t="n">
        <v>5</v>
      </c>
      <c r="F1677" s="0" t="s">
        <v>9</v>
      </c>
    </row>
    <row r="1678" customFormat="false" ht="14" hidden="false" customHeight="false" outlineLevel="0" collapsed="false">
      <c r="A1678" s="1" t="s">
        <v>4864</v>
      </c>
      <c r="B1678" s="0" t="n">
        <v>5173</v>
      </c>
      <c r="C1678" s="0" t="s">
        <v>4865</v>
      </c>
      <c r="D1678" s="0" t="s">
        <v>4866</v>
      </c>
      <c r="E1678" s="0" t="n">
        <v>20</v>
      </c>
      <c r="F1678" s="0" t="s">
        <v>9</v>
      </c>
    </row>
    <row r="1679" customFormat="false" ht="14" hidden="false" customHeight="false" outlineLevel="0" collapsed="false">
      <c r="A1679" s="1" t="s">
        <v>4867</v>
      </c>
      <c r="B1679" s="0" t="n">
        <v>5179</v>
      </c>
      <c r="C1679" s="0" t="s">
        <v>4868</v>
      </c>
      <c r="D1679" s="0" t="s">
        <v>82</v>
      </c>
      <c r="E1679" s="0" t="n">
        <v>8</v>
      </c>
      <c r="F1679" s="0" t="s">
        <v>9</v>
      </c>
    </row>
    <row r="1680" customFormat="false" ht="14" hidden="false" customHeight="false" outlineLevel="0" collapsed="false">
      <c r="A1680" s="1" t="s">
        <v>4869</v>
      </c>
      <c r="B1680" s="0" t="n">
        <v>5196</v>
      </c>
      <c r="C1680" s="0" t="s">
        <v>4870</v>
      </c>
      <c r="D1680" s="0" t="s">
        <v>4871</v>
      </c>
      <c r="E1680" s="0" t="n">
        <v>4</v>
      </c>
      <c r="F1680" s="0" t="s">
        <v>9</v>
      </c>
    </row>
    <row r="1681" customFormat="false" ht="14" hidden="false" customHeight="false" outlineLevel="0" collapsed="false">
      <c r="A1681" s="1" t="s">
        <v>4872</v>
      </c>
      <c r="B1681" s="0" t="n">
        <v>5197</v>
      </c>
      <c r="C1681" s="0" t="s">
        <v>4873</v>
      </c>
      <c r="D1681" s="0" t="s">
        <v>4874</v>
      </c>
      <c r="E1681" s="0" t="n">
        <v>4</v>
      </c>
      <c r="F1681" s="0" t="s">
        <v>9</v>
      </c>
    </row>
    <row r="1682" customFormat="false" ht="14" hidden="false" customHeight="false" outlineLevel="0" collapsed="false">
      <c r="A1682" s="1" t="s">
        <v>4875</v>
      </c>
      <c r="B1682" s="0" t="n">
        <v>5290</v>
      </c>
      <c r="C1682" s="0" t="s">
        <v>4876</v>
      </c>
      <c r="D1682" s="0" t="s">
        <v>4877</v>
      </c>
      <c r="E1682" s="0" t="n">
        <v>3</v>
      </c>
      <c r="F1682" s="0" t="s">
        <v>209</v>
      </c>
    </row>
    <row r="1683" customFormat="false" ht="14" hidden="false" customHeight="false" outlineLevel="0" collapsed="false">
      <c r="A1683" s="1" t="s">
        <v>4878</v>
      </c>
      <c r="B1683" s="0" t="n">
        <v>5291</v>
      </c>
      <c r="C1683" s="0" t="s">
        <v>4879</v>
      </c>
      <c r="D1683" s="0" t="s">
        <v>4880</v>
      </c>
      <c r="E1683" s="0" t="n">
        <v>3</v>
      </c>
      <c r="F1683" s="0" t="s">
        <v>209</v>
      </c>
    </row>
    <row r="1684" customFormat="false" ht="14" hidden="false" customHeight="false" outlineLevel="0" collapsed="false">
      <c r="A1684" s="1" t="s">
        <v>4881</v>
      </c>
      <c r="B1684" s="0" t="n">
        <v>5293</v>
      </c>
      <c r="C1684" s="0" t="s">
        <v>4882</v>
      </c>
      <c r="D1684" s="0" t="s">
        <v>4883</v>
      </c>
      <c r="E1684" s="0" t="n">
        <v>1</v>
      </c>
      <c r="F1684" s="0" t="s">
        <v>209</v>
      </c>
    </row>
    <row r="1685" customFormat="false" ht="14" hidden="false" customHeight="false" outlineLevel="0" collapsed="false">
      <c r="A1685" s="1" t="s">
        <v>4884</v>
      </c>
      <c r="B1685" s="0" t="n">
        <v>5294</v>
      </c>
      <c r="C1685" s="0" t="s">
        <v>4885</v>
      </c>
      <c r="D1685" s="0" t="s">
        <v>4886</v>
      </c>
      <c r="E1685" s="0" t="n">
        <v>7</v>
      </c>
      <c r="F1685" s="0" t="s">
        <v>9</v>
      </c>
    </row>
    <row r="1686" customFormat="false" ht="14" hidden="false" customHeight="false" outlineLevel="0" collapsed="false">
      <c r="A1686" s="1" t="s">
        <v>4887</v>
      </c>
      <c r="B1686" s="0" t="n">
        <v>5295</v>
      </c>
      <c r="C1686" s="0" t="s">
        <v>4888</v>
      </c>
      <c r="D1686" s="0" t="s">
        <v>4889</v>
      </c>
      <c r="E1686" s="0" t="n">
        <v>5</v>
      </c>
      <c r="F1686" s="0" t="s">
        <v>209</v>
      </c>
    </row>
    <row r="1687" customFormat="false" ht="14" hidden="false" customHeight="false" outlineLevel="0" collapsed="false">
      <c r="A1687" s="1" t="s">
        <v>4890</v>
      </c>
      <c r="B1687" s="0" t="n">
        <v>5296</v>
      </c>
      <c r="C1687" s="0" t="s">
        <v>4891</v>
      </c>
      <c r="D1687" s="0" t="s">
        <v>4892</v>
      </c>
      <c r="E1687" s="0" t="n">
        <v>19</v>
      </c>
      <c r="F1687" s="0" t="s">
        <v>209</v>
      </c>
    </row>
    <row r="1688" customFormat="false" ht="14" hidden="false" customHeight="false" outlineLevel="0" collapsed="false">
      <c r="A1688" s="1" t="s">
        <v>4893</v>
      </c>
      <c r="B1688" s="0" t="n">
        <v>8503</v>
      </c>
      <c r="C1688" s="0" t="s">
        <v>4894</v>
      </c>
      <c r="D1688" s="0" t="s">
        <v>4895</v>
      </c>
      <c r="E1688" s="0" t="n">
        <v>1</v>
      </c>
      <c r="F1688" s="0" t="s">
        <v>209</v>
      </c>
    </row>
    <row r="1689" customFormat="false" ht="14" hidden="false" customHeight="false" outlineLevel="0" collapsed="false">
      <c r="A1689" s="1" t="s">
        <v>4896</v>
      </c>
      <c r="B1689" s="0" t="n">
        <v>23533</v>
      </c>
      <c r="C1689" s="0" t="s">
        <v>4897</v>
      </c>
      <c r="D1689" s="0" t="s">
        <v>4898</v>
      </c>
      <c r="E1689" s="0" t="n">
        <v>17</v>
      </c>
      <c r="F1689" s="0" t="s">
        <v>209</v>
      </c>
    </row>
    <row r="1690" customFormat="false" ht="14" hidden="false" customHeight="false" outlineLevel="0" collapsed="false">
      <c r="A1690" s="1" t="s">
        <v>4899</v>
      </c>
      <c r="B1690" s="0" t="n">
        <v>5328</v>
      </c>
      <c r="C1690" s="0" t="s">
        <v>4900</v>
      </c>
      <c r="D1690" s="0" t="s">
        <v>4901</v>
      </c>
      <c r="E1690" s="0" t="n">
        <v>10</v>
      </c>
      <c r="F1690" s="0" t="s">
        <v>9</v>
      </c>
    </row>
    <row r="1691" customFormat="false" ht="14" hidden="false" customHeight="false" outlineLevel="0" collapsed="false">
      <c r="A1691" s="1" t="s">
        <v>4902</v>
      </c>
      <c r="B1691" s="0" t="n">
        <v>5329</v>
      </c>
      <c r="C1691" s="0" t="s">
        <v>4903</v>
      </c>
      <c r="D1691" s="0" t="s">
        <v>4904</v>
      </c>
      <c r="E1691" s="0" t="n">
        <v>19</v>
      </c>
      <c r="F1691" s="0" t="s">
        <v>3958</v>
      </c>
    </row>
    <row r="1692" customFormat="false" ht="14" hidden="false" customHeight="false" outlineLevel="0" collapsed="false">
      <c r="A1692" s="1" t="s">
        <v>4905</v>
      </c>
      <c r="B1692" s="0" t="n">
        <v>5335</v>
      </c>
      <c r="C1692" s="0" t="s">
        <v>4906</v>
      </c>
      <c r="D1692" s="0" t="s">
        <v>4907</v>
      </c>
      <c r="E1692" s="0" t="n">
        <v>20</v>
      </c>
      <c r="F1692" s="0" t="s">
        <v>159</v>
      </c>
    </row>
    <row r="1693" customFormat="false" ht="14" hidden="false" customHeight="false" outlineLevel="0" collapsed="false">
      <c r="A1693" s="1" t="s">
        <v>4908</v>
      </c>
      <c r="B1693" s="0" t="n">
        <v>5336</v>
      </c>
      <c r="C1693" s="0" t="s">
        <v>4909</v>
      </c>
      <c r="D1693" s="0" t="s">
        <v>82</v>
      </c>
      <c r="E1693" s="0" t="n">
        <v>16</v>
      </c>
      <c r="F1693" s="0" t="s">
        <v>209</v>
      </c>
    </row>
    <row r="1694" customFormat="false" ht="14" hidden="false" customHeight="false" outlineLevel="0" collapsed="false">
      <c r="A1694" s="1" t="s">
        <v>4910</v>
      </c>
      <c r="B1694" s="0" t="n">
        <v>5361</v>
      </c>
      <c r="C1694" s="0" t="s">
        <v>4911</v>
      </c>
      <c r="D1694" s="0" t="s">
        <v>4912</v>
      </c>
      <c r="E1694" s="0" t="n">
        <v>3</v>
      </c>
      <c r="F1694" s="0" t="s">
        <v>3958</v>
      </c>
    </row>
    <row r="1695" customFormat="false" ht="14" hidden="false" customHeight="false" outlineLevel="0" collapsed="false">
      <c r="A1695" s="1" t="s">
        <v>4913</v>
      </c>
      <c r="B1695" s="0" t="n">
        <v>5362</v>
      </c>
      <c r="C1695" s="0" t="s">
        <v>4914</v>
      </c>
      <c r="D1695" s="0" t="s">
        <v>4915</v>
      </c>
      <c r="E1695" s="0" t="n">
        <v>1</v>
      </c>
      <c r="F1695" s="0" t="s">
        <v>3958</v>
      </c>
    </row>
    <row r="1696" customFormat="false" ht="14" hidden="false" customHeight="false" outlineLevel="0" collapsed="false">
      <c r="A1696" s="1" t="s">
        <v>4916</v>
      </c>
      <c r="B1696" s="0" t="n">
        <v>55558</v>
      </c>
      <c r="C1696" s="0" t="s">
        <v>4917</v>
      </c>
      <c r="D1696" s="0" t="s">
        <v>4918</v>
      </c>
      <c r="E1696" s="0" t="s">
        <v>73</v>
      </c>
      <c r="F1696" s="0" t="s">
        <v>3958</v>
      </c>
    </row>
    <row r="1697" customFormat="false" ht="14" hidden="false" customHeight="false" outlineLevel="0" collapsed="false">
      <c r="A1697" s="1" t="s">
        <v>4919</v>
      </c>
      <c r="B1697" s="0" t="n">
        <v>91584</v>
      </c>
      <c r="C1697" s="0" t="s">
        <v>4920</v>
      </c>
      <c r="D1697" s="0" t="s">
        <v>4921</v>
      </c>
      <c r="E1697" s="0" t="n">
        <v>7</v>
      </c>
      <c r="F1697" s="0" t="s">
        <v>3958</v>
      </c>
    </row>
    <row r="1698" customFormat="false" ht="14" hidden="false" customHeight="false" outlineLevel="0" collapsed="false">
      <c r="A1698" s="1" t="s">
        <v>4922</v>
      </c>
      <c r="B1698" s="0" t="n">
        <v>5364</v>
      </c>
      <c r="C1698" s="0" t="s">
        <v>4923</v>
      </c>
      <c r="D1698" s="0" t="s">
        <v>4924</v>
      </c>
      <c r="E1698" s="0" t="n">
        <v>3</v>
      </c>
      <c r="F1698" s="0" t="s">
        <v>3958</v>
      </c>
    </row>
    <row r="1699" customFormat="false" ht="14" hidden="false" customHeight="false" outlineLevel="0" collapsed="false">
      <c r="A1699" s="1" t="s">
        <v>4925</v>
      </c>
      <c r="B1699" s="0" t="n">
        <v>23654</v>
      </c>
      <c r="C1699" s="0" t="s">
        <v>4926</v>
      </c>
      <c r="D1699" s="0" t="s">
        <v>4927</v>
      </c>
      <c r="E1699" s="0" t="n">
        <v>22</v>
      </c>
      <c r="F1699" s="0" t="s">
        <v>3958</v>
      </c>
    </row>
    <row r="1700" customFormat="false" ht="14" hidden="false" customHeight="false" outlineLevel="0" collapsed="false">
      <c r="A1700" s="1" t="s">
        <v>4928</v>
      </c>
      <c r="B1700" s="0" t="n">
        <v>5365</v>
      </c>
      <c r="C1700" s="0" t="s">
        <v>4929</v>
      </c>
      <c r="D1700" s="0" t="s">
        <v>4930</v>
      </c>
      <c r="E1700" s="0" t="s">
        <v>73</v>
      </c>
      <c r="F1700" s="0" t="s">
        <v>3958</v>
      </c>
    </row>
    <row r="1701" customFormat="false" ht="14" hidden="false" customHeight="false" outlineLevel="0" collapsed="false">
      <c r="A1701" s="1" t="s">
        <v>4931</v>
      </c>
      <c r="B1701" s="0" t="n">
        <v>10154</v>
      </c>
      <c r="C1701" s="0" t="s">
        <v>4932</v>
      </c>
      <c r="D1701" s="0" t="s">
        <v>4933</v>
      </c>
      <c r="E1701" s="0" t="n">
        <v>12</v>
      </c>
      <c r="F1701" s="0" t="s">
        <v>3958</v>
      </c>
    </row>
    <row r="1702" customFormat="false" ht="14" hidden="false" customHeight="false" outlineLevel="0" collapsed="false">
      <c r="A1702" s="1" t="s">
        <v>4934</v>
      </c>
      <c r="B1702" s="0" t="n">
        <v>23129</v>
      </c>
      <c r="C1702" s="0" t="s">
        <v>4935</v>
      </c>
      <c r="D1702" s="0" t="s">
        <v>4936</v>
      </c>
      <c r="E1702" s="0" t="n">
        <v>3</v>
      </c>
      <c r="F1702" s="0" t="s">
        <v>3958</v>
      </c>
    </row>
    <row r="1703" customFormat="false" ht="14" hidden="false" customHeight="false" outlineLevel="0" collapsed="false">
      <c r="A1703" s="1" t="s">
        <v>4937</v>
      </c>
      <c r="B1703" s="0" t="n">
        <v>5468</v>
      </c>
      <c r="C1703" s="0" t="s">
        <v>4938</v>
      </c>
      <c r="D1703" s="0" t="s">
        <v>4939</v>
      </c>
      <c r="E1703" s="0" t="n">
        <v>3</v>
      </c>
      <c r="F1703" s="0" t="s">
        <v>9</v>
      </c>
    </row>
    <row r="1704" customFormat="false" ht="14" hidden="false" customHeight="false" outlineLevel="0" collapsed="false">
      <c r="A1704" s="1" t="s">
        <v>4940</v>
      </c>
      <c r="B1704" s="0" t="n">
        <v>5473</v>
      </c>
      <c r="C1704" s="0" t="s">
        <v>4941</v>
      </c>
      <c r="D1704" s="0" t="s">
        <v>4942</v>
      </c>
      <c r="E1704" s="0" t="n">
        <v>4</v>
      </c>
      <c r="F1704" s="0" t="s">
        <v>9</v>
      </c>
    </row>
    <row r="1705" customFormat="false" ht="14" hidden="false" customHeight="false" outlineLevel="0" collapsed="false">
      <c r="A1705" s="1" t="s">
        <v>4943</v>
      </c>
      <c r="B1705" s="0" t="n">
        <v>728045</v>
      </c>
      <c r="C1705" s="0" t="s">
        <v>4944</v>
      </c>
      <c r="D1705" s="0" t="s">
        <v>4945</v>
      </c>
      <c r="E1705" s="0" t="n">
        <v>4</v>
      </c>
      <c r="F1705" s="0" t="s">
        <v>3951</v>
      </c>
    </row>
    <row r="1706" customFormat="false" ht="14" hidden="false" customHeight="false" outlineLevel="0" collapsed="false">
      <c r="A1706" s="1" t="s">
        <v>4946</v>
      </c>
      <c r="B1706" s="0" t="n">
        <v>5530</v>
      </c>
      <c r="C1706" s="0" t="s">
        <v>4947</v>
      </c>
      <c r="D1706" s="0" t="s">
        <v>4948</v>
      </c>
      <c r="E1706" s="0" t="n">
        <v>4</v>
      </c>
      <c r="F1706" s="0" t="s">
        <v>209</v>
      </c>
    </row>
    <row r="1707" customFormat="false" ht="14" hidden="false" customHeight="false" outlineLevel="0" collapsed="false">
      <c r="A1707" s="1" t="s">
        <v>4949</v>
      </c>
      <c r="B1707" s="0" t="n">
        <v>5532</v>
      </c>
      <c r="C1707" s="0" t="s">
        <v>4950</v>
      </c>
      <c r="D1707" s="0" t="s">
        <v>4951</v>
      </c>
      <c r="E1707" s="0" t="n">
        <v>10</v>
      </c>
      <c r="F1707" s="0" t="s">
        <v>209</v>
      </c>
    </row>
    <row r="1708" customFormat="false" ht="14" hidden="false" customHeight="false" outlineLevel="0" collapsed="false">
      <c r="A1708" s="1" t="s">
        <v>4952</v>
      </c>
      <c r="B1708" s="0" t="n">
        <v>5533</v>
      </c>
      <c r="C1708" s="0" t="s">
        <v>4953</v>
      </c>
      <c r="D1708" s="0" t="s">
        <v>4954</v>
      </c>
      <c r="E1708" s="0" t="n">
        <v>8</v>
      </c>
      <c r="F1708" s="0" t="s">
        <v>209</v>
      </c>
    </row>
    <row r="1709" customFormat="false" ht="14" hidden="false" customHeight="false" outlineLevel="0" collapsed="false">
      <c r="A1709" s="1" t="s">
        <v>4955</v>
      </c>
      <c r="B1709" s="0" t="n">
        <v>5534</v>
      </c>
      <c r="C1709" s="0" t="s">
        <v>4956</v>
      </c>
      <c r="D1709" s="0" t="s">
        <v>4957</v>
      </c>
      <c r="E1709" s="0" t="n">
        <v>2</v>
      </c>
      <c r="F1709" s="0" t="s">
        <v>209</v>
      </c>
    </row>
    <row r="1710" customFormat="false" ht="14" hidden="false" customHeight="false" outlineLevel="0" collapsed="false">
      <c r="A1710" s="1" t="s">
        <v>4958</v>
      </c>
      <c r="B1710" s="0" t="n">
        <v>5535</v>
      </c>
      <c r="C1710" s="0" t="s">
        <v>4959</v>
      </c>
      <c r="D1710" s="0" t="s">
        <v>4960</v>
      </c>
      <c r="E1710" s="0" t="n">
        <v>9</v>
      </c>
      <c r="F1710" s="0" t="s">
        <v>209</v>
      </c>
    </row>
    <row r="1711" customFormat="false" ht="14" hidden="false" customHeight="false" outlineLevel="0" collapsed="false">
      <c r="A1711" s="1" t="s">
        <v>4961</v>
      </c>
      <c r="B1711" s="0" t="n">
        <v>5579</v>
      </c>
      <c r="C1711" s="0" t="s">
        <v>4962</v>
      </c>
      <c r="D1711" s="0" t="s">
        <v>4963</v>
      </c>
      <c r="E1711" s="0" t="n">
        <v>16</v>
      </c>
      <c r="F1711" s="0" t="s">
        <v>209</v>
      </c>
    </row>
    <row r="1712" customFormat="false" ht="14" hidden="false" customHeight="false" outlineLevel="0" collapsed="false">
      <c r="A1712" s="1" t="s">
        <v>4964</v>
      </c>
      <c r="B1712" s="0" t="n">
        <v>60675</v>
      </c>
      <c r="C1712" s="0" t="s">
        <v>4965</v>
      </c>
      <c r="D1712" s="0" t="s">
        <v>4966</v>
      </c>
      <c r="E1712" s="0" t="n">
        <v>3</v>
      </c>
      <c r="F1712" s="0" t="s">
        <v>3951</v>
      </c>
    </row>
    <row r="1713" customFormat="false" ht="14" hidden="false" customHeight="false" outlineLevel="0" collapsed="false">
      <c r="A1713" s="1" t="s">
        <v>4967</v>
      </c>
      <c r="B1713" s="0" t="n">
        <v>5720</v>
      </c>
      <c r="C1713" s="0" t="s">
        <v>4968</v>
      </c>
      <c r="D1713" s="0" t="s">
        <v>4969</v>
      </c>
      <c r="E1713" s="0" t="n">
        <v>14</v>
      </c>
      <c r="F1713" s="0" t="s">
        <v>54</v>
      </c>
    </row>
    <row r="1714" customFormat="false" ht="14" hidden="false" customHeight="false" outlineLevel="0" collapsed="false">
      <c r="A1714" s="1" t="s">
        <v>4970</v>
      </c>
      <c r="B1714" s="0" t="n">
        <v>5721</v>
      </c>
      <c r="C1714" s="0" t="s">
        <v>4971</v>
      </c>
      <c r="D1714" s="0" t="s">
        <v>4972</v>
      </c>
      <c r="E1714" s="0" t="n">
        <v>14</v>
      </c>
      <c r="F1714" s="0" t="s">
        <v>54</v>
      </c>
    </row>
    <row r="1715" customFormat="false" ht="14" hidden="false" customHeight="false" outlineLevel="0" collapsed="false">
      <c r="A1715" s="1" t="s">
        <v>4973</v>
      </c>
      <c r="B1715" s="0" t="n">
        <v>5724</v>
      </c>
      <c r="C1715" s="0" t="s">
        <v>4974</v>
      </c>
      <c r="D1715" s="0" t="s">
        <v>4975</v>
      </c>
      <c r="E1715" s="0" t="n">
        <v>1</v>
      </c>
      <c r="F1715" s="0" t="s">
        <v>3958</v>
      </c>
    </row>
    <row r="1716" customFormat="false" ht="14" hidden="false" customHeight="false" outlineLevel="0" collapsed="false">
      <c r="A1716" s="1" t="s">
        <v>4976</v>
      </c>
      <c r="B1716" s="0" t="n">
        <v>5729</v>
      </c>
      <c r="C1716" s="0" t="s">
        <v>4977</v>
      </c>
      <c r="D1716" s="0" t="s">
        <v>4978</v>
      </c>
      <c r="E1716" s="0" t="n">
        <v>14</v>
      </c>
      <c r="F1716" s="0" t="s">
        <v>9</v>
      </c>
    </row>
    <row r="1717" customFormat="false" ht="14" hidden="false" customHeight="false" outlineLevel="0" collapsed="false">
      <c r="A1717" s="1" t="s">
        <v>4979</v>
      </c>
      <c r="B1717" s="0" t="n">
        <v>5730</v>
      </c>
      <c r="C1717" s="0" t="s">
        <v>4980</v>
      </c>
      <c r="D1717" s="0" t="s">
        <v>4981</v>
      </c>
      <c r="E1717" s="0" t="n">
        <v>9</v>
      </c>
      <c r="F1717" s="0" t="s">
        <v>9</v>
      </c>
    </row>
    <row r="1718" customFormat="false" ht="14" hidden="false" customHeight="false" outlineLevel="0" collapsed="false">
      <c r="A1718" s="1" t="s">
        <v>4982</v>
      </c>
      <c r="B1718" s="0" t="n">
        <v>2185</v>
      </c>
      <c r="C1718" s="0" t="s">
        <v>4983</v>
      </c>
      <c r="D1718" s="0" t="s">
        <v>4984</v>
      </c>
      <c r="E1718" s="0" t="n">
        <v>8</v>
      </c>
      <c r="F1718" s="0" t="s">
        <v>9</v>
      </c>
    </row>
    <row r="1719" customFormat="false" ht="14" hidden="false" customHeight="false" outlineLevel="0" collapsed="false">
      <c r="A1719" s="1" t="s">
        <v>4985</v>
      </c>
      <c r="B1719" s="0" t="n">
        <v>5777</v>
      </c>
      <c r="C1719" s="0" t="s">
        <v>4986</v>
      </c>
      <c r="D1719" s="0" t="s">
        <v>4987</v>
      </c>
      <c r="E1719" s="0" t="n">
        <v>12</v>
      </c>
      <c r="F1719" s="0" t="s">
        <v>209</v>
      </c>
    </row>
    <row r="1720" customFormat="false" ht="14" hidden="false" customHeight="false" outlineLevel="0" collapsed="false">
      <c r="A1720" s="1" t="s">
        <v>4988</v>
      </c>
      <c r="B1720" s="0" t="n">
        <v>5879</v>
      </c>
      <c r="C1720" s="0" t="s">
        <v>4989</v>
      </c>
      <c r="D1720" s="0" t="s">
        <v>4990</v>
      </c>
      <c r="E1720" s="0" t="n">
        <v>7</v>
      </c>
      <c r="F1720" s="0" t="s">
        <v>209</v>
      </c>
    </row>
    <row r="1721" customFormat="false" ht="14" hidden="false" customHeight="false" outlineLevel="0" collapsed="false">
      <c r="A1721" s="1" t="s">
        <v>4991</v>
      </c>
      <c r="B1721" s="0" t="n">
        <v>5880</v>
      </c>
      <c r="C1721" s="0" t="s">
        <v>4992</v>
      </c>
      <c r="D1721" s="0" t="s">
        <v>4993</v>
      </c>
      <c r="E1721" s="0" t="n">
        <v>22</v>
      </c>
      <c r="F1721" s="0" t="s">
        <v>209</v>
      </c>
    </row>
    <row r="1722" customFormat="false" ht="14" hidden="false" customHeight="false" outlineLevel="0" collapsed="false">
      <c r="A1722" s="1" t="s">
        <v>4994</v>
      </c>
      <c r="B1722" s="0" t="n">
        <v>5881</v>
      </c>
      <c r="C1722" s="0" t="s">
        <v>4995</v>
      </c>
      <c r="D1722" s="0" t="s">
        <v>82</v>
      </c>
      <c r="E1722" s="0" t="n">
        <v>17</v>
      </c>
      <c r="F1722" s="0" t="s">
        <v>209</v>
      </c>
    </row>
    <row r="1723" customFormat="false" ht="14" hidden="false" customHeight="false" outlineLevel="0" collapsed="false">
      <c r="A1723" s="1" t="s">
        <v>4996</v>
      </c>
      <c r="B1723" s="0" t="n">
        <v>5970</v>
      </c>
      <c r="C1723" s="0" t="s">
        <v>4997</v>
      </c>
      <c r="D1723" s="0" t="s">
        <v>4998</v>
      </c>
      <c r="E1723" s="0" t="n">
        <v>11</v>
      </c>
      <c r="F1723" s="0" t="s">
        <v>9</v>
      </c>
    </row>
    <row r="1724" customFormat="false" ht="14" hidden="false" customHeight="false" outlineLevel="0" collapsed="false">
      <c r="A1724" s="1" t="s">
        <v>4999</v>
      </c>
      <c r="B1724" s="0" t="n">
        <v>6036</v>
      </c>
      <c r="C1724" s="0" t="s">
        <v>5000</v>
      </c>
      <c r="D1724" s="0" t="s">
        <v>5001</v>
      </c>
      <c r="E1724" s="0" t="n">
        <v>14</v>
      </c>
      <c r="F1724" s="0" t="s">
        <v>9</v>
      </c>
    </row>
    <row r="1725" customFormat="false" ht="14" hidden="false" customHeight="false" outlineLevel="0" collapsed="false">
      <c r="A1725" s="1" t="s">
        <v>5002</v>
      </c>
      <c r="B1725" s="0" t="n">
        <v>6091</v>
      </c>
      <c r="C1725" s="0" t="s">
        <v>5003</v>
      </c>
      <c r="D1725" s="0" t="s">
        <v>5004</v>
      </c>
      <c r="E1725" s="0" t="n">
        <v>3</v>
      </c>
      <c r="F1725" s="0" t="s">
        <v>3958</v>
      </c>
    </row>
    <row r="1726" customFormat="false" ht="14" hidden="false" customHeight="false" outlineLevel="0" collapsed="false">
      <c r="A1726" s="1" t="s">
        <v>5005</v>
      </c>
      <c r="B1726" s="0" t="n">
        <v>6092</v>
      </c>
      <c r="C1726" s="0" t="s">
        <v>5006</v>
      </c>
      <c r="D1726" s="0" t="s">
        <v>5007</v>
      </c>
      <c r="E1726" s="0" t="n">
        <v>3</v>
      </c>
      <c r="F1726" s="0" t="s">
        <v>3958</v>
      </c>
    </row>
    <row r="1727" customFormat="false" ht="14" hidden="false" customHeight="false" outlineLevel="0" collapsed="false">
      <c r="A1727" s="1" t="s">
        <v>5008</v>
      </c>
      <c r="B1727" s="0" t="n">
        <v>64221</v>
      </c>
      <c r="C1727" s="0" t="s">
        <v>5009</v>
      </c>
      <c r="D1727" s="0" t="s">
        <v>5010</v>
      </c>
      <c r="E1727" s="0" t="n">
        <v>11</v>
      </c>
      <c r="F1727" s="0" t="s">
        <v>9</v>
      </c>
    </row>
    <row r="1728" customFormat="false" ht="14" hidden="false" customHeight="false" outlineLevel="0" collapsed="false">
      <c r="A1728" s="1" t="s">
        <v>5011</v>
      </c>
      <c r="B1728" s="0" t="n">
        <v>51289</v>
      </c>
      <c r="C1728" s="0" t="s">
        <v>5012</v>
      </c>
      <c r="D1728" s="0" t="s">
        <v>5013</v>
      </c>
      <c r="E1728" s="0" t="n">
        <v>5</v>
      </c>
      <c r="F1728" s="0" t="s">
        <v>3958</v>
      </c>
    </row>
    <row r="1729" customFormat="false" ht="14" hidden="false" customHeight="false" outlineLevel="0" collapsed="false">
      <c r="A1729" s="1" t="s">
        <v>5014</v>
      </c>
      <c r="B1729" s="0" t="n">
        <v>6277</v>
      </c>
      <c r="C1729" s="0" t="s">
        <v>5015</v>
      </c>
      <c r="D1729" s="0" t="s">
        <v>5016</v>
      </c>
      <c r="E1729" s="0" t="n">
        <v>1</v>
      </c>
      <c r="F1729" s="0" t="s">
        <v>9</v>
      </c>
    </row>
    <row r="1730" customFormat="false" ht="14" hidden="false" customHeight="false" outlineLevel="0" collapsed="false">
      <c r="A1730" s="1" t="s">
        <v>5017</v>
      </c>
      <c r="B1730" s="0" t="n">
        <v>6288</v>
      </c>
      <c r="C1730" s="0" t="s">
        <v>5018</v>
      </c>
      <c r="D1730" s="0" t="s">
        <v>5019</v>
      </c>
      <c r="E1730" s="0" t="n">
        <v>11</v>
      </c>
      <c r="F1730" s="0" t="s">
        <v>3951</v>
      </c>
    </row>
    <row r="1731" customFormat="false" ht="14" hidden="false" customHeight="false" outlineLevel="0" collapsed="false">
      <c r="A1731" s="1" t="s">
        <v>5020</v>
      </c>
      <c r="B1731" s="0" t="n">
        <v>6289</v>
      </c>
      <c r="C1731" s="0" t="s">
        <v>5021</v>
      </c>
      <c r="D1731" s="0" t="s">
        <v>82</v>
      </c>
      <c r="E1731" s="0" t="n">
        <v>11</v>
      </c>
      <c r="F1731" s="0" t="s">
        <v>3951</v>
      </c>
    </row>
    <row r="1732" customFormat="false" ht="14" hidden="false" customHeight="false" outlineLevel="0" collapsed="false">
      <c r="A1732" s="1" t="s">
        <v>5022</v>
      </c>
      <c r="B1732" s="0" t="n">
        <v>51119</v>
      </c>
      <c r="C1732" s="0" t="s">
        <v>5023</v>
      </c>
      <c r="D1732" s="0" t="s">
        <v>5024</v>
      </c>
      <c r="E1732" s="0" t="n">
        <v>7</v>
      </c>
      <c r="F1732" s="0" t="s">
        <v>3951</v>
      </c>
    </row>
    <row r="1733" customFormat="false" ht="14" hidden="false" customHeight="false" outlineLevel="0" collapsed="false">
      <c r="A1733" s="1" t="s">
        <v>5025</v>
      </c>
      <c r="B1733" s="0" t="n">
        <v>10371</v>
      </c>
      <c r="C1733" s="0" t="s">
        <v>5026</v>
      </c>
      <c r="D1733" s="0" t="s">
        <v>5027</v>
      </c>
      <c r="E1733" s="0" t="n">
        <v>7</v>
      </c>
      <c r="F1733" s="0" t="s">
        <v>3951</v>
      </c>
    </row>
    <row r="1734" customFormat="false" ht="14" hidden="false" customHeight="false" outlineLevel="0" collapsed="false">
      <c r="A1734" s="1" t="s">
        <v>5028</v>
      </c>
      <c r="B1734" s="0" t="n">
        <v>7869</v>
      </c>
      <c r="C1734" s="0" t="s">
        <v>5029</v>
      </c>
      <c r="D1734" s="0" t="s">
        <v>5030</v>
      </c>
      <c r="E1734" s="0" t="n">
        <v>3</v>
      </c>
      <c r="F1734" s="0" t="s">
        <v>3951</v>
      </c>
    </row>
    <row r="1735" customFormat="false" ht="14" hidden="false" customHeight="false" outlineLevel="0" collapsed="false">
      <c r="A1735" s="1" t="s">
        <v>5031</v>
      </c>
      <c r="B1735" s="0" t="n">
        <v>10512</v>
      </c>
      <c r="C1735" s="0" t="s">
        <v>5032</v>
      </c>
      <c r="D1735" s="0" t="s">
        <v>5033</v>
      </c>
      <c r="E1735" s="0" t="n">
        <v>7</v>
      </c>
      <c r="F1735" s="0" t="s">
        <v>3951</v>
      </c>
    </row>
    <row r="1736" customFormat="false" ht="14" hidden="false" customHeight="false" outlineLevel="0" collapsed="false">
      <c r="A1736" s="1" t="s">
        <v>5034</v>
      </c>
      <c r="B1736" s="0" t="n">
        <v>223117</v>
      </c>
      <c r="C1736" s="0" t="s">
        <v>5035</v>
      </c>
      <c r="D1736" s="0" t="s">
        <v>5036</v>
      </c>
      <c r="E1736" s="0" t="n">
        <v>7</v>
      </c>
      <c r="F1736" s="0" t="s">
        <v>3951</v>
      </c>
    </row>
    <row r="1737" customFormat="false" ht="14" hidden="false" customHeight="false" outlineLevel="0" collapsed="false">
      <c r="A1737" s="1" t="s">
        <v>5037</v>
      </c>
      <c r="B1737" s="0" t="n">
        <v>9723</v>
      </c>
      <c r="C1737" s="0" t="s">
        <v>5038</v>
      </c>
      <c r="D1737" s="0" t="s">
        <v>5039</v>
      </c>
      <c r="E1737" s="0" t="n">
        <v>7</v>
      </c>
      <c r="F1737" s="0" t="s">
        <v>3951</v>
      </c>
    </row>
    <row r="1738" customFormat="false" ht="14" hidden="false" customHeight="false" outlineLevel="0" collapsed="false">
      <c r="A1738" s="1" t="s">
        <v>5040</v>
      </c>
      <c r="B1738" s="0" t="n">
        <v>6405</v>
      </c>
      <c r="C1738" s="0" t="s">
        <v>5041</v>
      </c>
      <c r="D1738" s="0" t="s">
        <v>5042</v>
      </c>
      <c r="E1738" s="0" t="n">
        <v>3</v>
      </c>
      <c r="F1738" s="0" t="s">
        <v>3951</v>
      </c>
    </row>
    <row r="1739" customFormat="false" ht="14" hidden="false" customHeight="false" outlineLevel="0" collapsed="false">
      <c r="A1739" s="1" t="s">
        <v>5043</v>
      </c>
      <c r="B1739" s="0" t="n">
        <v>56920</v>
      </c>
      <c r="C1739" s="0" t="s">
        <v>5044</v>
      </c>
      <c r="D1739" s="0" t="s">
        <v>5045</v>
      </c>
      <c r="E1739" s="0" t="n">
        <v>3</v>
      </c>
      <c r="F1739" s="0" t="s">
        <v>3951</v>
      </c>
    </row>
    <row r="1740" customFormat="false" ht="14" hidden="false" customHeight="false" outlineLevel="0" collapsed="false">
      <c r="A1740" s="1" t="s">
        <v>5046</v>
      </c>
      <c r="B1740" s="0" t="n">
        <v>64218</v>
      </c>
      <c r="C1740" s="0" t="s">
        <v>5047</v>
      </c>
      <c r="D1740" s="0" t="s">
        <v>5048</v>
      </c>
      <c r="E1740" s="0" t="n">
        <v>1</v>
      </c>
      <c r="F1740" s="0" t="s">
        <v>3951</v>
      </c>
    </row>
    <row r="1741" customFormat="false" ht="14" hidden="false" customHeight="false" outlineLevel="0" collapsed="false">
      <c r="A1741" s="1" t="s">
        <v>5049</v>
      </c>
      <c r="B1741" s="0" t="n">
        <v>10509</v>
      </c>
      <c r="C1741" s="0" t="s">
        <v>5050</v>
      </c>
      <c r="D1741" s="0" t="s">
        <v>5051</v>
      </c>
      <c r="E1741" s="0" t="n">
        <v>15</v>
      </c>
      <c r="F1741" s="0" t="s">
        <v>3951</v>
      </c>
    </row>
    <row r="1742" customFormat="false" ht="14" hidden="false" customHeight="false" outlineLevel="0" collapsed="false">
      <c r="A1742" s="1" t="s">
        <v>5052</v>
      </c>
      <c r="B1742" s="0" t="n">
        <v>54910</v>
      </c>
      <c r="C1742" s="0" t="s">
        <v>5053</v>
      </c>
      <c r="D1742" s="0" t="s">
        <v>5054</v>
      </c>
      <c r="E1742" s="0" t="n">
        <v>2</v>
      </c>
      <c r="F1742" s="0" t="s">
        <v>3951</v>
      </c>
    </row>
    <row r="1743" customFormat="false" ht="14" hidden="false" customHeight="false" outlineLevel="0" collapsed="false">
      <c r="A1743" s="1" t="s">
        <v>5055</v>
      </c>
      <c r="B1743" s="0" t="n">
        <v>10507</v>
      </c>
      <c r="C1743" s="0" t="s">
        <v>5056</v>
      </c>
      <c r="D1743" s="0" t="s">
        <v>5057</v>
      </c>
      <c r="E1743" s="0" t="n">
        <v>9</v>
      </c>
      <c r="F1743" s="0" t="s">
        <v>3951</v>
      </c>
    </row>
    <row r="1744" customFormat="false" ht="14" hidden="false" customHeight="false" outlineLevel="0" collapsed="false">
      <c r="A1744" s="1" t="s">
        <v>5058</v>
      </c>
      <c r="B1744" s="0" t="n">
        <v>10505</v>
      </c>
      <c r="C1744" s="0" t="s">
        <v>5059</v>
      </c>
      <c r="D1744" s="0" t="s">
        <v>5060</v>
      </c>
      <c r="E1744" s="0" t="n">
        <v>2</v>
      </c>
      <c r="F1744" s="0" t="s">
        <v>3951</v>
      </c>
    </row>
    <row r="1745" customFormat="false" ht="14" hidden="false" customHeight="false" outlineLevel="0" collapsed="false">
      <c r="A1745" s="1" t="s">
        <v>5061</v>
      </c>
      <c r="B1745" s="0" t="n">
        <v>57715</v>
      </c>
      <c r="C1745" s="0" t="s">
        <v>5062</v>
      </c>
      <c r="D1745" s="0" t="s">
        <v>5063</v>
      </c>
      <c r="E1745" s="0" t="n">
        <v>10</v>
      </c>
      <c r="F1745" s="0" t="s">
        <v>3951</v>
      </c>
    </row>
    <row r="1746" customFormat="false" ht="14" hidden="false" customHeight="false" outlineLevel="0" collapsed="false">
      <c r="A1746" s="1" t="s">
        <v>5064</v>
      </c>
      <c r="B1746" s="0" t="n">
        <v>9037</v>
      </c>
      <c r="C1746" s="0" t="s">
        <v>5065</v>
      </c>
      <c r="D1746" s="0" t="s">
        <v>5066</v>
      </c>
      <c r="E1746" s="0" t="n">
        <v>5</v>
      </c>
      <c r="F1746" s="0" t="s">
        <v>3951</v>
      </c>
    </row>
    <row r="1747" customFormat="false" ht="14" hidden="false" customHeight="false" outlineLevel="0" collapsed="false">
      <c r="A1747" s="1" t="s">
        <v>5067</v>
      </c>
      <c r="B1747" s="0" t="n">
        <v>54437</v>
      </c>
      <c r="C1747" s="0" t="s">
        <v>5068</v>
      </c>
      <c r="D1747" s="0" t="s">
        <v>5069</v>
      </c>
      <c r="E1747" s="0" t="n">
        <v>3</v>
      </c>
      <c r="F1747" s="0" t="s">
        <v>3951</v>
      </c>
    </row>
    <row r="1748" customFormat="false" ht="14" hidden="false" customHeight="false" outlineLevel="0" collapsed="false">
      <c r="A1748" s="1" t="s">
        <v>5070</v>
      </c>
      <c r="B1748" s="0" t="n">
        <v>57556</v>
      </c>
      <c r="C1748" s="0" t="s">
        <v>5071</v>
      </c>
      <c r="D1748" s="0" t="s">
        <v>5072</v>
      </c>
      <c r="E1748" s="0" t="n">
        <v>5</v>
      </c>
      <c r="F1748" s="0" t="s">
        <v>3951</v>
      </c>
    </row>
    <row r="1749" customFormat="false" ht="14" hidden="false" customHeight="false" outlineLevel="0" collapsed="false">
      <c r="A1749" s="1" t="s">
        <v>5073</v>
      </c>
      <c r="B1749" s="0" t="n">
        <v>10501</v>
      </c>
      <c r="C1749" s="0" t="s">
        <v>5074</v>
      </c>
      <c r="D1749" s="0" t="s">
        <v>5075</v>
      </c>
      <c r="E1749" s="0" t="n">
        <v>19</v>
      </c>
      <c r="F1749" s="0" t="s">
        <v>3951</v>
      </c>
    </row>
    <row r="1750" customFormat="false" ht="14" hidden="false" customHeight="false" outlineLevel="0" collapsed="false">
      <c r="A1750" s="1" t="s">
        <v>5076</v>
      </c>
      <c r="B1750" s="0" t="n">
        <v>10500</v>
      </c>
      <c r="C1750" s="0" t="s">
        <v>5077</v>
      </c>
      <c r="D1750" s="0" t="s">
        <v>5078</v>
      </c>
      <c r="E1750" s="0" t="n">
        <v>1</v>
      </c>
      <c r="F1750" s="0" t="s">
        <v>3951</v>
      </c>
    </row>
    <row r="1751" customFormat="false" ht="14" hidden="false" customHeight="false" outlineLevel="0" collapsed="false">
      <c r="A1751" s="1" t="s">
        <v>5079</v>
      </c>
      <c r="B1751" s="0" t="n">
        <v>80031</v>
      </c>
      <c r="C1751" s="0" t="s">
        <v>5080</v>
      </c>
      <c r="D1751" s="0" t="s">
        <v>5081</v>
      </c>
      <c r="E1751" s="0" t="n">
        <v>15</v>
      </c>
      <c r="F1751" s="0" t="s">
        <v>3951</v>
      </c>
    </row>
    <row r="1752" customFormat="false" ht="14" hidden="false" customHeight="false" outlineLevel="0" collapsed="false">
      <c r="A1752" s="1" t="s">
        <v>5082</v>
      </c>
      <c r="B1752" s="0" t="n">
        <v>8482</v>
      </c>
      <c r="C1752" s="0" t="s">
        <v>5083</v>
      </c>
      <c r="D1752" s="0" t="s">
        <v>5084</v>
      </c>
      <c r="E1752" s="0" t="n">
        <v>15</v>
      </c>
      <c r="F1752" s="0" t="s">
        <v>3951</v>
      </c>
    </row>
    <row r="1753" customFormat="false" ht="14" hidden="false" customHeight="false" outlineLevel="0" collapsed="false">
      <c r="A1753" s="1" t="s">
        <v>5085</v>
      </c>
      <c r="B1753" s="0" t="n">
        <v>6585</v>
      </c>
      <c r="C1753" s="0" t="s">
        <v>5086</v>
      </c>
      <c r="D1753" s="0" t="s">
        <v>5087</v>
      </c>
      <c r="E1753" s="0" t="n">
        <v>10</v>
      </c>
      <c r="F1753" s="0" t="s">
        <v>3951</v>
      </c>
    </row>
    <row r="1754" customFormat="false" ht="14" hidden="false" customHeight="false" outlineLevel="0" collapsed="false">
      <c r="A1754" s="1" t="s">
        <v>5088</v>
      </c>
      <c r="B1754" s="0" t="n">
        <v>9353</v>
      </c>
      <c r="C1754" s="0" t="s">
        <v>5089</v>
      </c>
      <c r="D1754" s="0" t="s">
        <v>5090</v>
      </c>
      <c r="E1754" s="0" t="n">
        <v>4</v>
      </c>
      <c r="F1754" s="0" t="s">
        <v>3951</v>
      </c>
    </row>
    <row r="1755" customFormat="false" ht="14" hidden="false" customHeight="false" outlineLevel="0" collapsed="false">
      <c r="A1755" s="1" t="s">
        <v>5091</v>
      </c>
      <c r="B1755" s="0" t="n">
        <v>6654</v>
      </c>
      <c r="C1755" s="0" t="s">
        <v>5092</v>
      </c>
      <c r="D1755" s="0" t="s">
        <v>5093</v>
      </c>
      <c r="E1755" s="0" t="n">
        <v>2</v>
      </c>
      <c r="F1755" s="0" t="s">
        <v>159</v>
      </c>
    </row>
    <row r="1756" customFormat="false" ht="14" hidden="false" customHeight="false" outlineLevel="0" collapsed="false">
      <c r="A1756" s="1" t="s">
        <v>5094</v>
      </c>
      <c r="B1756" s="0" t="n">
        <v>6655</v>
      </c>
      <c r="C1756" s="0" t="s">
        <v>5095</v>
      </c>
      <c r="D1756" s="0" t="s">
        <v>5096</v>
      </c>
      <c r="E1756" s="0" t="n">
        <v>14</v>
      </c>
      <c r="F1756" s="0" t="s">
        <v>159</v>
      </c>
    </row>
    <row r="1757" customFormat="false" ht="14" hidden="false" customHeight="false" outlineLevel="0" collapsed="false">
      <c r="A1757" s="1" t="s">
        <v>5097</v>
      </c>
      <c r="B1757" s="0" t="n">
        <v>6761</v>
      </c>
      <c r="C1757" s="0" t="s">
        <v>5098</v>
      </c>
      <c r="D1757" s="0" t="s">
        <v>82</v>
      </c>
      <c r="E1757" s="0" t="n">
        <v>11</v>
      </c>
      <c r="F1757" s="0" t="s">
        <v>28</v>
      </c>
    </row>
    <row r="1758" customFormat="false" ht="14" hidden="false" customHeight="false" outlineLevel="0" collapsed="false">
      <c r="A1758" s="1" t="s">
        <v>5099</v>
      </c>
      <c r="B1758" s="0" t="n">
        <v>6850</v>
      </c>
      <c r="C1758" s="0" t="s">
        <v>5100</v>
      </c>
      <c r="D1758" s="0" t="s">
        <v>5101</v>
      </c>
      <c r="E1758" s="0" t="n">
        <v>9</v>
      </c>
      <c r="F1758" s="0" t="s">
        <v>209</v>
      </c>
    </row>
    <row r="1759" customFormat="false" ht="14" hidden="false" customHeight="false" outlineLevel="0" collapsed="false">
      <c r="A1759" s="1" t="s">
        <v>5102</v>
      </c>
      <c r="B1759" s="0" t="n">
        <v>7040</v>
      </c>
      <c r="C1759" s="0" t="s">
        <v>5103</v>
      </c>
      <c r="D1759" s="0" t="s">
        <v>5104</v>
      </c>
      <c r="E1759" s="0" t="n">
        <v>19</v>
      </c>
      <c r="F1759" s="0" t="s">
        <v>9</v>
      </c>
    </row>
    <row r="1760" customFormat="false" ht="14" hidden="false" customHeight="false" outlineLevel="0" collapsed="false">
      <c r="A1760" s="1" t="s">
        <v>5105</v>
      </c>
      <c r="B1760" s="0" t="n">
        <v>7042</v>
      </c>
      <c r="C1760" s="0" t="s">
        <v>5106</v>
      </c>
      <c r="D1760" s="0" t="s">
        <v>5107</v>
      </c>
      <c r="E1760" s="0" t="n">
        <v>1</v>
      </c>
      <c r="F1760" s="0" t="s">
        <v>38</v>
      </c>
    </row>
    <row r="1761" customFormat="false" ht="14" hidden="false" customHeight="false" outlineLevel="0" collapsed="false">
      <c r="A1761" s="1" t="s">
        <v>5108</v>
      </c>
      <c r="B1761" s="0" t="n">
        <v>7043</v>
      </c>
      <c r="C1761" s="0" t="s">
        <v>5109</v>
      </c>
      <c r="D1761" s="0" t="s">
        <v>5110</v>
      </c>
      <c r="E1761" s="0" t="n">
        <v>14</v>
      </c>
      <c r="F1761" s="0" t="s">
        <v>38</v>
      </c>
    </row>
    <row r="1762" customFormat="false" ht="14" hidden="false" customHeight="false" outlineLevel="0" collapsed="false">
      <c r="A1762" s="1" t="s">
        <v>5111</v>
      </c>
      <c r="B1762" s="0" t="n">
        <v>7046</v>
      </c>
      <c r="C1762" s="0" t="s">
        <v>5112</v>
      </c>
      <c r="D1762" s="0" t="s">
        <v>5113</v>
      </c>
      <c r="E1762" s="0" t="n">
        <v>9</v>
      </c>
      <c r="F1762" s="0" t="s">
        <v>28</v>
      </c>
    </row>
    <row r="1763" customFormat="false" ht="14" hidden="false" customHeight="false" outlineLevel="0" collapsed="false">
      <c r="A1763" s="1" t="s">
        <v>5114</v>
      </c>
      <c r="B1763" s="0" t="n">
        <v>7048</v>
      </c>
      <c r="C1763" s="0" t="s">
        <v>5115</v>
      </c>
      <c r="D1763" s="0" t="s">
        <v>5116</v>
      </c>
      <c r="E1763" s="0" t="n">
        <v>3</v>
      </c>
      <c r="F1763" s="0" t="s">
        <v>28</v>
      </c>
    </row>
    <row r="1764" customFormat="false" ht="14" hidden="false" customHeight="false" outlineLevel="0" collapsed="false">
      <c r="A1764" s="1" t="s">
        <v>5117</v>
      </c>
      <c r="B1764" s="0" t="n">
        <v>7049</v>
      </c>
      <c r="C1764" s="0" t="s">
        <v>5118</v>
      </c>
      <c r="D1764" s="0" t="s">
        <v>5119</v>
      </c>
      <c r="E1764" s="0" t="n">
        <v>1</v>
      </c>
      <c r="F1764" s="0" t="s">
        <v>28</v>
      </c>
    </row>
    <row r="1765" customFormat="false" ht="14" hidden="false" customHeight="false" outlineLevel="0" collapsed="false">
      <c r="A1765" s="1" t="s">
        <v>5120</v>
      </c>
      <c r="B1765" s="0" t="n">
        <v>3371</v>
      </c>
      <c r="C1765" s="0" t="s">
        <v>5121</v>
      </c>
      <c r="D1765" s="0" t="s">
        <v>5122</v>
      </c>
      <c r="E1765" s="0" t="n">
        <v>9</v>
      </c>
      <c r="F1765" s="0" t="s">
        <v>3951</v>
      </c>
    </row>
    <row r="1766" customFormat="false" ht="14" hidden="false" customHeight="false" outlineLevel="0" collapsed="false">
      <c r="A1766" s="1" t="s">
        <v>5123</v>
      </c>
      <c r="B1766" s="0" t="n">
        <v>7124</v>
      </c>
      <c r="C1766" s="0" t="s">
        <v>5124</v>
      </c>
      <c r="D1766" s="0" t="s">
        <v>5125</v>
      </c>
      <c r="E1766" s="0" t="n">
        <v>6</v>
      </c>
      <c r="F1766" s="0" t="s">
        <v>9</v>
      </c>
    </row>
    <row r="1767" customFormat="false" ht="14" hidden="false" customHeight="false" outlineLevel="0" collapsed="false">
      <c r="A1767" s="1" t="s">
        <v>5126</v>
      </c>
      <c r="B1767" s="0" t="n">
        <v>8797</v>
      </c>
      <c r="C1767" s="0" t="s">
        <v>5127</v>
      </c>
      <c r="D1767" s="0" t="s">
        <v>5128</v>
      </c>
      <c r="E1767" s="0" t="n">
        <v>8</v>
      </c>
      <c r="F1767" s="0" t="s">
        <v>9</v>
      </c>
    </row>
    <row r="1768" customFormat="false" ht="14" hidden="false" customHeight="false" outlineLevel="0" collapsed="false">
      <c r="A1768" s="1" t="s">
        <v>5129</v>
      </c>
      <c r="B1768" s="0" t="n">
        <v>8795</v>
      </c>
      <c r="C1768" s="0" t="s">
        <v>5130</v>
      </c>
      <c r="D1768" s="0" t="s">
        <v>5131</v>
      </c>
      <c r="E1768" s="0" t="n">
        <v>8</v>
      </c>
      <c r="F1768" s="0" t="s">
        <v>9</v>
      </c>
    </row>
    <row r="1769" customFormat="false" ht="14" hidden="false" customHeight="false" outlineLevel="0" collapsed="false">
      <c r="A1769" s="1" t="s">
        <v>5132</v>
      </c>
      <c r="B1769" s="0" t="n">
        <v>8794</v>
      </c>
      <c r="C1769" s="0" t="s">
        <v>5133</v>
      </c>
      <c r="D1769" s="0" t="s">
        <v>5134</v>
      </c>
      <c r="E1769" s="0" t="n">
        <v>8</v>
      </c>
      <c r="F1769" s="0" t="s">
        <v>28</v>
      </c>
    </row>
    <row r="1770" customFormat="false" ht="14" hidden="false" customHeight="false" outlineLevel="0" collapsed="false">
      <c r="A1770" s="1" t="s">
        <v>5135</v>
      </c>
      <c r="B1770" s="0" t="n">
        <v>8793</v>
      </c>
      <c r="C1770" s="0" t="s">
        <v>5136</v>
      </c>
      <c r="D1770" s="0" t="s">
        <v>5137</v>
      </c>
      <c r="E1770" s="0" t="n">
        <v>8</v>
      </c>
      <c r="F1770" s="0" t="s">
        <v>28</v>
      </c>
    </row>
    <row r="1771" customFormat="false" ht="14" hidden="false" customHeight="false" outlineLevel="0" collapsed="false">
      <c r="A1771" s="1" t="s">
        <v>5138</v>
      </c>
      <c r="B1771" s="0" t="n">
        <v>8792</v>
      </c>
      <c r="C1771" s="0" t="s">
        <v>5139</v>
      </c>
      <c r="D1771" s="0" t="s">
        <v>5140</v>
      </c>
      <c r="E1771" s="0" t="n">
        <v>18</v>
      </c>
      <c r="F1771" s="0" t="s">
        <v>28</v>
      </c>
    </row>
    <row r="1772" customFormat="false" ht="14" hidden="false" customHeight="false" outlineLevel="0" collapsed="false">
      <c r="A1772" s="1" t="s">
        <v>5141</v>
      </c>
      <c r="B1772" s="0" t="n">
        <v>4982</v>
      </c>
      <c r="C1772" s="0" t="s">
        <v>5142</v>
      </c>
      <c r="D1772" s="0" t="s">
        <v>5143</v>
      </c>
      <c r="E1772" s="0" t="n">
        <v>8</v>
      </c>
      <c r="F1772" s="0" t="s">
        <v>38</v>
      </c>
    </row>
    <row r="1773" customFormat="false" ht="14" hidden="false" customHeight="false" outlineLevel="0" collapsed="false">
      <c r="A1773" s="1" t="s">
        <v>5144</v>
      </c>
      <c r="B1773" s="0" t="n">
        <v>51330</v>
      </c>
      <c r="C1773" s="0" t="s">
        <v>5145</v>
      </c>
      <c r="D1773" s="0" t="s">
        <v>5146</v>
      </c>
      <c r="E1773" s="0" t="n">
        <v>16</v>
      </c>
      <c r="F1773" s="0" t="s">
        <v>28</v>
      </c>
    </row>
    <row r="1774" customFormat="false" ht="14" hidden="false" customHeight="false" outlineLevel="0" collapsed="false">
      <c r="A1774" s="1" t="s">
        <v>5147</v>
      </c>
      <c r="B1774" s="0" t="n">
        <v>23495</v>
      </c>
      <c r="C1774" s="0" t="s">
        <v>5148</v>
      </c>
      <c r="D1774" s="0" t="s">
        <v>5149</v>
      </c>
      <c r="E1774" s="0" t="n">
        <v>17</v>
      </c>
      <c r="F1774" s="0" t="s">
        <v>28</v>
      </c>
    </row>
    <row r="1775" customFormat="false" ht="14" hidden="false" customHeight="false" outlineLevel="0" collapsed="false">
      <c r="A1775" s="1" t="s">
        <v>5150</v>
      </c>
      <c r="B1775" s="0" t="n">
        <v>115650</v>
      </c>
      <c r="C1775" s="0" t="s">
        <v>5151</v>
      </c>
      <c r="D1775" s="0" t="s">
        <v>5152</v>
      </c>
      <c r="E1775" s="0" t="n">
        <v>22</v>
      </c>
      <c r="F1775" s="0" t="s">
        <v>28</v>
      </c>
    </row>
    <row r="1776" customFormat="false" ht="14" hidden="false" customHeight="false" outlineLevel="0" collapsed="false">
      <c r="A1776" s="1" t="s">
        <v>5153</v>
      </c>
      <c r="B1776" s="0" t="n">
        <v>8764</v>
      </c>
      <c r="C1776" s="0" t="s">
        <v>5154</v>
      </c>
      <c r="D1776" s="0" t="s">
        <v>5155</v>
      </c>
      <c r="E1776" s="0" t="n">
        <v>1</v>
      </c>
      <c r="F1776" s="0" t="s">
        <v>28</v>
      </c>
    </row>
    <row r="1777" customFormat="false" ht="14" hidden="false" customHeight="false" outlineLevel="0" collapsed="false">
      <c r="A1777" s="1" t="s">
        <v>5156</v>
      </c>
      <c r="B1777" s="0" t="n">
        <v>608</v>
      </c>
      <c r="C1777" s="0" t="s">
        <v>5157</v>
      </c>
      <c r="D1777" s="0" t="s">
        <v>5158</v>
      </c>
      <c r="E1777" s="0" t="n">
        <v>16</v>
      </c>
      <c r="F1777" s="0" t="s">
        <v>28</v>
      </c>
    </row>
    <row r="1778" customFormat="false" ht="14" hidden="false" customHeight="false" outlineLevel="0" collapsed="false">
      <c r="A1778" s="1" t="s">
        <v>5159</v>
      </c>
      <c r="B1778" s="0" t="n">
        <v>8784</v>
      </c>
      <c r="C1778" s="0" t="s">
        <v>5160</v>
      </c>
      <c r="D1778" s="0" t="s">
        <v>5161</v>
      </c>
      <c r="E1778" s="0" t="n">
        <v>1</v>
      </c>
      <c r="F1778" s="0" t="s">
        <v>28</v>
      </c>
    </row>
    <row r="1779" customFormat="false" ht="14" hidden="false" customHeight="false" outlineLevel="0" collapsed="false">
      <c r="A1779" s="1" t="s">
        <v>5162</v>
      </c>
      <c r="B1779" s="0" t="n">
        <v>55504</v>
      </c>
      <c r="C1779" s="0" t="s">
        <v>5163</v>
      </c>
      <c r="D1779" s="0" t="s">
        <v>5164</v>
      </c>
      <c r="E1779" s="0" t="n">
        <v>13</v>
      </c>
      <c r="F1779" s="0" t="s">
        <v>28</v>
      </c>
    </row>
    <row r="1780" customFormat="false" ht="14" hidden="false" customHeight="false" outlineLevel="0" collapsed="false">
      <c r="A1780" s="1" t="s">
        <v>5165</v>
      </c>
      <c r="B1780" s="0" t="n">
        <v>7132</v>
      </c>
      <c r="C1780" s="0" t="s">
        <v>5166</v>
      </c>
      <c r="D1780" s="0" t="s">
        <v>5167</v>
      </c>
      <c r="E1780" s="0" t="n">
        <v>12</v>
      </c>
      <c r="F1780" s="0" t="s">
        <v>28</v>
      </c>
    </row>
    <row r="1781" customFormat="false" ht="14" hidden="false" customHeight="false" outlineLevel="0" collapsed="false">
      <c r="A1781" s="1" t="s">
        <v>5168</v>
      </c>
      <c r="B1781" s="0" t="n">
        <v>7133</v>
      </c>
      <c r="C1781" s="0" t="s">
        <v>5169</v>
      </c>
      <c r="D1781" s="0" t="s">
        <v>5170</v>
      </c>
      <c r="E1781" s="0" t="n">
        <v>1</v>
      </c>
      <c r="F1781" s="0" t="s">
        <v>28</v>
      </c>
    </row>
    <row r="1782" customFormat="false" ht="14" hidden="false" customHeight="false" outlineLevel="0" collapsed="false">
      <c r="A1782" s="1" t="s">
        <v>5171</v>
      </c>
      <c r="B1782" s="0" t="n">
        <v>27242</v>
      </c>
      <c r="C1782" s="0" t="s">
        <v>5172</v>
      </c>
      <c r="D1782" s="0" t="s">
        <v>5173</v>
      </c>
      <c r="E1782" s="0" t="n">
        <v>6</v>
      </c>
      <c r="F1782" s="0" t="s">
        <v>28</v>
      </c>
    </row>
    <row r="1783" customFormat="false" ht="14" hidden="false" customHeight="false" outlineLevel="0" collapsed="false">
      <c r="A1783" s="1" t="s">
        <v>5174</v>
      </c>
      <c r="B1783" s="0" t="n">
        <v>8718</v>
      </c>
      <c r="C1783" s="0" t="s">
        <v>5175</v>
      </c>
      <c r="D1783" s="0" t="s">
        <v>5176</v>
      </c>
      <c r="E1783" s="0" t="n">
        <v>1</v>
      </c>
      <c r="F1783" s="0" t="s">
        <v>28</v>
      </c>
    </row>
    <row r="1784" customFormat="false" ht="14" hidden="false" customHeight="false" outlineLevel="0" collapsed="false">
      <c r="A1784" s="1" t="s">
        <v>5177</v>
      </c>
      <c r="B1784" s="0" t="n">
        <v>7293</v>
      </c>
      <c r="C1784" s="0" t="s">
        <v>5178</v>
      </c>
      <c r="D1784" s="0" t="s">
        <v>5179</v>
      </c>
      <c r="E1784" s="0" t="n">
        <v>1</v>
      </c>
      <c r="F1784" s="0" t="s">
        <v>28</v>
      </c>
    </row>
    <row r="1785" customFormat="false" ht="14" hidden="false" customHeight="false" outlineLevel="0" collapsed="false">
      <c r="A1785" s="1" t="s">
        <v>5180</v>
      </c>
      <c r="B1785" s="0" t="n">
        <v>8771</v>
      </c>
      <c r="C1785" s="0" t="s">
        <v>5181</v>
      </c>
      <c r="D1785" s="0" t="s">
        <v>5182</v>
      </c>
      <c r="E1785" s="0" t="n">
        <v>20</v>
      </c>
      <c r="F1785" s="0" t="s">
        <v>28</v>
      </c>
    </row>
    <row r="1786" customFormat="false" ht="14" hidden="false" customHeight="false" outlineLevel="0" collapsed="false">
      <c r="A1786" s="1" t="s">
        <v>5183</v>
      </c>
      <c r="B1786" s="0" t="n">
        <v>943</v>
      </c>
      <c r="C1786" s="0" t="s">
        <v>5184</v>
      </c>
      <c r="D1786" s="0" t="s">
        <v>5185</v>
      </c>
      <c r="E1786" s="0" t="n">
        <v>1</v>
      </c>
      <c r="F1786" s="0" t="s">
        <v>28</v>
      </c>
    </row>
    <row r="1787" customFormat="false" ht="14" hidden="false" customHeight="false" outlineLevel="0" collapsed="false">
      <c r="A1787" s="1" t="s">
        <v>5186</v>
      </c>
      <c r="B1787" s="0" t="n">
        <v>3604</v>
      </c>
      <c r="C1787" s="0" t="s">
        <v>5187</v>
      </c>
      <c r="D1787" s="0" t="s">
        <v>5188</v>
      </c>
      <c r="E1787" s="0" t="n">
        <v>1</v>
      </c>
      <c r="F1787" s="0" t="s">
        <v>28</v>
      </c>
    </row>
    <row r="1788" customFormat="false" ht="14" hidden="false" customHeight="false" outlineLevel="0" collapsed="false">
      <c r="A1788" s="1" t="s">
        <v>5189</v>
      </c>
      <c r="B1788" s="0" t="n">
        <v>8743</v>
      </c>
      <c r="C1788" s="0" t="s">
        <v>5190</v>
      </c>
      <c r="D1788" s="0" t="s">
        <v>5191</v>
      </c>
      <c r="E1788" s="0" t="n">
        <v>3</v>
      </c>
      <c r="F1788" s="0" t="s">
        <v>9</v>
      </c>
    </row>
    <row r="1789" customFormat="false" ht="14" hidden="false" customHeight="false" outlineLevel="0" collapsed="false">
      <c r="A1789" s="1" t="s">
        <v>5192</v>
      </c>
      <c r="B1789" s="0" t="n">
        <v>8600</v>
      </c>
      <c r="C1789" s="0" t="s">
        <v>5193</v>
      </c>
      <c r="D1789" s="0" t="s">
        <v>5194</v>
      </c>
      <c r="E1789" s="0" t="n">
        <v>13</v>
      </c>
      <c r="F1789" s="0" t="s">
        <v>9</v>
      </c>
    </row>
    <row r="1790" customFormat="false" ht="14" hidden="false" customHeight="false" outlineLevel="0" collapsed="false">
      <c r="A1790" s="1" t="s">
        <v>5195</v>
      </c>
      <c r="B1790" s="0" t="n">
        <v>8742</v>
      </c>
      <c r="C1790" s="0" t="s">
        <v>5196</v>
      </c>
      <c r="D1790" s="0" t="s">
        <v>5197</v>
      </c>
      <c r="E1790" s="0" t="n">
        <v>17</v>
      </c>
      <c r="F1790" s="0" t="s">
        <v>38</v>
      </c>
    </row>
    <row r="1791" customFormat="false" ht="14" hidden="false" customHeight="false" outlineLevel="0" collapsed="false">
      <c r="A1791" s="1" t="s">
        <v>5198</v>
      </c>
      <c r="B1791" s="0" t="n">
        <v>8741</v>
      </c>
      <c r="C1791" s="0" t="s">
        <v>5199</v>
      </c>
      <c r="D1791" s="0" t="s">
        <v>5200</v>
      </c>
      <c r="E1791" s="0" t="n">
        <v>17</v>
      </c>
      <c r="F1791" s="0" t="s">
        <v>38</v>
      </c>
    </row>
    <row r="1792" customFormat="false" ht="14" hidden="false" customHeight="false" outlineLevel="0" collapsed="false">
      <c r="A1792" s="1" t="s">
        <v>5201</v>
      </c>
      <c r="B1792" s="0" t="n">
        <v>10673</v>
      </c>
      <c r="C1792" s="0" t="s">
        <v>5202</v>
      </c>
      <c r="D1792" s="0" t="s">
        <v>5203</v>
      </c>
      <c r="E1792" s="0" t="n">
        <v>13</v>
      </c>
      <c r="F1792" s="0" t="s">
        <v>38</v>
      </c>
    </row>
    <row r="1793" customFormat="false" ht="14" hidden="false" customHeight="false" outlineLevel="0" collapsed="false">
      <c r="A1793" s="1" t="s">
        <v>5204</v>
      </c>
      <c r="B1793" s="0" t="n">
        <v>8740</v>
      </c>
      <c r="C1793" s="0" t="s">
        <v>5205</v>
      </c>
      <c r="D1793" s="0" t="s">
        <v>5206</v>
      </c>
      <c r="E1793" s="0" t="n">
        <v>19</v>
      </c>
      <c r="F1793" s="0" t="s">
        <v>38</v>
      </c>
    </row>
    <row r="1794" customFormat="false" ht="14" hidden="false" customHeight="false" outlineLevel="0" collapsed="false">
      <c r="A1794" s="1" t="s">
        <v>5207</v>
      </c>
      <c r="B1794" s="0" t="n">
        <v>9966</v>
      </c>
      <c r="C1794" s="0" t="s">
        <v>5208</v>
      </c>
      <c r="D1794" s="0" t="s">
        <v>5209</v>
      </c>
      <c r="E1794" s="0" t="n">
        <v>9</v>
      </c>
      <c r="F1794" s="0" t="s">
        <v>38</v>
      </c>
    </row>
    <row r="1795" customFormat="false" ht="14" hidden="false" customHeight="false" outlineLevel="0" collapsed="false">
      <c r="A1795" s="1" t="s">
        <v>5210</v>
      </c>
      <c r="B1795" s="0" t="n">
        <v>8995</v>
      </c>
      <c r="C1795" s="0" t="s">
        <v>5211</v>
      </c>
      <c r="D1795" s="0" t="s">
        <v>5212</v>
      </c>
      <c r="E1795" s="0" t="n">
        <v>1</v>
      </c>
      <c r="F1795" s="0" t="s">
        <v>38</v>
      </c>
    </row>
    <row r="1796" customFormat="false" ht="14" hidden="false" customHeight="false" outlineLevel="0" collapsed="false">
      <c r="A1796" s="1" t="s">
        <v>5213</v>
      </c>
      <c r="B1796" s="0" t="n">
        <v>7292</v>
      </c>
      <c r="C1796" s="0" t="s">
        <v>5214</v>
      </c>
      <c r="D1796" s="0" t="s">
        <v>5215</v>
      </c>
      <c r="E1796" s="0" t="n">
        <v>1</v>
      </c>
      <c r="F1796" s="0" t="s">
        <v>9</v>
      </c>
    </row>
    <row r="1797" customFormat="false" ht="14" hidden="false" customHeight="false" outlineLevel="0" collapsed="false">
      <c r="A1797" s="1" t="s">
        <v>5216</v>
      </c>
      <c r="B1797" s="0" t="n">
        <v>944</v>
      </c>
      <c r="C1797" s="0" t="s">
        <v>5217</v>
      </c>
      <c r="D1797" s="0" t="s">
        <v>5218</v>
      </c>
      <c r="E1797" s="0" t="n">
        <v>9</v>
      </c>
      <c r="F1797" s="0" t="s">
        <v>38</v>
      </c>
    </row>
    <row r="1798" customFormat="false" ht="14" hidden="false" customHeight="false" outlineLevel="0" collapsed="false">
      <c r="A1798" s="1" t="s">
        <v>5219</v>
      </c>
      <c r="B1798" s="0" t="n">
        <v>8744</v>
      </c>
      <c r="C1798" s="0" t="s">
        <v>5220</v>
      </c>
      <c r="D1798" s="0" t="s">
        <v>5221</v>
      </c>
      <c r="E1798" s="0" t="n">
        <v>19</v>
      </c>
      <c r="F1798" s="0" t="s">
        <v>38</v>
      </c>
    </row>
    <row r="1799" customFormat="false" ht="14" hidden="false" customHeight="false" outlineLevel="0" collapsed="false">
      <c r="A1799" s="1" t="s">
        <v>5222</v>
      </c>
      <c r="B1799" s="0" t="n">
        <v>200081</v>
      </c>
      <c r="C1799" s="0" t="s">
        <v>5223</v>
      </c>
      <c r="D1799" s="0" t="s">
        <v>5224</v>
      </c>
      <c r="E1799" s="0" t="n">
        <v>1</v>
      </c>
      <c r="F1799" s="0" t="s">
        <v>38</v>
      </c>
    </row>
    <row r="1800" customFormat="false" ht="14" hidden="false" customHeight="false" outlineLevel="0" collapsed="false">
      <c r="A1800" s="1" t="s">
        <v>5225</v>
      </c>
      <c r="B1800" s="0" t="n">
        <v>1890</v>
      </c>
      <c r="C1800" s="0" t="s">
        <v>5226</v>
      </c>
      <c r="D1800" s="0" t="s">
        <v>5227</v>
      </c>
      <c r="E1800" s="0" t="n">
        <v>22</v>
      </c>
      <c r="F1800" s="0" t="s">
        <v>3951</v>
      </c>
    </row>
    <row r="1801" customFormat="false" ht="14" hidden="false" customHeight="false" outlineLevel="0" collapsed="false">
      <c r="A1801" s="1" t="s">
        <v>5228</v>
      </c>
      <c r="B1801" s="0" t="n">
        <v>80329</v>
      </c>
      <c r="C1801" s="0" t="s">
        <v>5229</v>
      </c>
      <c r="D1801" s="0" t="s">
        <v>5230</v>
      </c>
      <c r="E1801" s="0" t="n">
        <v>6</v>
      </c>
      <c r="F1801" s="0" t="s">
        <v>54</v>
      </c>
    </row>
    <row r="1802" customFormat="false" ht="14" hidden="false" customHeight="false" outlineLevel="0" collapsed="false">
      <c r="A1802" s="1" t="s">
        <v>5231</v>
      </c>
      <c r="B1802" s="0" t="n">
        <v>80328</v>
      </c>
      <c r="C1802" s="0" t="s">
        <v>5232</v>
      </c>
      <c r="D1802" s="0" t="s">
        <v>5233</v>
      </c>
      <c r="E1802" s="0" t="n">
        <v>6</v>
      </c>
      <c r="F1802" s="0" t="s">
        <v>54</v>
      </c>
    </row>
    <row r="1803" customFormat="false" ht="14" hidden="false" customHeight="false" outlineLevel="0" collapsed="false">
      <c r="A1803" s="1" t="s">
        <v>5234</v>
      </c>
      <c r="B1803" s="0" t="n">
        <v>79465</v>
      </c>
      <c r="C1803" s="0" t="s">
        <v>5235</v>
      </c>
      <c r="D1803" s="0" t="s">
        <v>5236</v>
      </c>
      <c r="E1803" s="0" t="n">
        <v>6</v>
      </c>
      <c r="F1803" s="0" t="s">
        <v>54</v>
      </c>
    </row>
    <row r="1804" customFormat="false" ht="14" hidden="false" customHeight="false" outlineLevel="0" collapsed="false">
      <c r="A1804" s="1" t="s">
        <v>5237</v>
      </c>
      <c r="B1804" s="0" t="n">
        <v>7409</v>
      </c>
      <c r="C1804" s="0" t="s">
        <v>5238</v>
      </c>
      <c r="D1804" s="0" t="s">
        <v>5239</v>
      </c>
      <c r="E1804" s="0" t="n">
        <v>19</v>
      </c>
      <c r="F1804" s="0" t="s">
        <v>209</v>
      </c>
    </row>
    <row r="1805" customFormat="false" ht="14" hidden="false" customHeight="false" outlineLevel="0" collapsed="false">
      <c r="A1805" s="1" t="s">
        <v>5240</v>
      </c>
      <c r="B1805" s="0" t="n">
        <v>7410</v>
      </c>
      <c r="C1805" s="0" t="s">
        <v>5241</v>
      </c>
      <c r="D1805" s="0" t="s">
        <v>82</v>
      </c>
      <c r="E1805" s="0" t="n">
        <v>9</v>
      </c>
      <c r="F1805" s="0" t="s">
        <v>209</v>
      </c>
    </row>
    <row r="1806" customFormat="false" ht="14" hidden="false" customHeight="false" outlineLevel="0" collapsed="false">
      <c r="A1806" s="1" t="s">
        <v>5242</v>
      </c>
      <c r="B1806" s="0" t="n">
        <v>10451</v>
      </c>
      <c r="C1806" s="0" t="s">
        <v>5243</v>
      </c>
      <c r="D1806" s="0" t="s">
        <v>5244</v>
      </c>
      <c r="E1806" s="0" t="n">
        <v>1</v>
      </c>
      <c r="F1806" s="0" t="s">
        <v>209</v>
      </c>
    </row>
    <row r="1807" customFormat="false" ht="14" hidden="false" customHeight="false" outlineLevel="0" collapsed="false">
      <c r="A1807" s="1" t="s">
        <v>5245</v>
      </c>
      <c r="B1807" s="0" t="n">
        <v>7421</v>
      </c>
      <c r="C1807" s="0" t="s">
        <v>5246</v>
      </c>
      <c r="D1807" s="0" t="s">
        <v>5247</v>
      </c>
      <c r="E1807" s="0" t="n">
        <v>12</v>
      </c>
      <c r="F1807" s="0" t="s">
        <v>9</v>
      </c>
    </row>
    <row r="1808" customFormat="false" ht="14" hidden="false" customHeight="false" outlineLevel="0" collapsed="false">
      <c r="A1808" s="1" t="s">
        <v>5248</v>
      </c>
      <c r="B1808" s="0" t="n">
        <v>7422</v>
      </c>
      <c r="C1808" s="0" t="s">
        <v>5249</v>
      </c>
      <c r="D1808" s="0" t="s">
        <v>5250</v>
      </c>
      <c r="E1808" s="0" t="n">
        <v>6</v>
      </c>
      <c r="F1808" s="0" t="s">
        <v>9</v>
      </c>
    </row>
    <row r="1809" customFormat="false" ht="14" hidden="false" customHeight="false" outlineLevel="0" collapsed="false">
      <c r="A1809" s="1" t="s">
        <v>5251</v>
      </c>
      <c r="B1809" s="0" t="n">
        <v>6375</v>
      </c>
      <c r="C1809" s="0" t="s">
        <v>5252</v>
      </c>
      <c r="D1809" s="0" t="s">
        <v>5253</v>
      </c>
      <c r="E1809" s="0" t="n">
        <v>1</v>
      </c>
      <c r="F1809" s="0" t="s">
        <v>9</v>
      </c>
    </row>
    <row r="1810" customFormat="false" ht="14" hidden="false" customHeight="false" outlineLevel="0" collapsed="false">
      <c r="A1810" s="1" t="s">
        <v>5254</v>
      </c>
      <c r="B1810" s="0" t="n">
        <v>6846</v>
      </c>
      <c r="C1810" s="0" t="s">
        <v>5255</v>
      </c>
      <c r="D1810" s="0" t="s">
        <v>5256</v>
      </c>
      <c r="E1810" s="0" t="n">
        <v>1</v>
      </c>
      <c r="F1810" s="0" t="s">
        <v>9</v>
      </c>
    </row>
    <row r="1811" customFormat="false" ht="14" hidden="false" customHeight="false" outlineLevel="0" collapsed="false">
      <c r="A1811" s="1" t="s">
        <v>5257</v>
      </c>
      <c r="B1811" s="0" t="n">
        <v>2829</v>
      </c>
      <c r="C1811" s="0" t="s">
        <v>5258</v>
      </c>
      <c r="D1811" s="0" t="s">
        <v>5259</v>
      </c>
      <c r="E1811" s="0" t="n">
        <v>3</v>
      </c>
      <c r="F1811" s="0" t="s">
        <v>3958</v>
      </c>
    </row>
    <row r="1812" customFormat="false" ht="14" hidden="false" customHeight="false" outlineLevel="0" collapsed="false">
      <c r="A1812" s="1" t="s">
        <v>5260</v>
      </c>
      <c r="B1812" s="0" t="n">
        <v>7535</v>
      </c>
      <c r="C1812" s="0" t="s">
        <v>5261</v>
      </c>
      <c r="D1812" s="0" t="s">
        <v>5262</v>
      </c>
      <c r="E1812" s="0" t="n">
        <v>2</v>
      </c>
      <c r="F1812" s="0" t="s">
        <v>159</v>
      </c>
    </row>
    <row r="1813" customFormat="false" ht="14" hidden="false" customHeight="false" outlineLevel="0" collapsed="false">
      <c r="A1813" s="3" t="s">
        <v>5263</v>
      </c>
      <c r="B1813" s="3"/>
      <c r="C1813" s="3"/>
      <c r="D1813" s="3"/>
      <c r="E1813" s="3"/>
      <c r="F1813" s="3"/>
      <c r="G1813" s="3"/>
      <c r="H1813" s="3"/>
      <c r="I1813" s="3"/>
      <c r="J1813" s="3"/>
      <c r="K1813" s="3"/>
      <c r="L1813" s="3"/>
      <c r="M1813" s="3"/>
      <c r="N1813" s="3"/>
    </row>
    <row r="1814" customFormat="false" ht="14" hidden="false" customHeight="false" outlineLevel="0" collapsed="false">
      <c r="A1814" s="3"/>
      <c r="B1814" s="3"/>
      <c r="C1814" s="3"/>
      <c r="D1814" s="3"/>
      <c r="E1814" s="3"/>
      <c r="F1814" s="3"/>
      <c r="G1814" s="3"/>
      <c r="H1814" s="3"/>
      <c r="I1814" s="3"/>
      <c r="J1814" s="3"/>
      <c r="K1814" s="3"/>
      <c r="L1814" s="3"/>
      <c r="M1814" s="3"/>
      <c r="N1814" s="3"/>
    </row>
    <row r="2500" customFormat="false" ht="14" hidden="false" customHeight="false" outlineLevel="0" collapsed="false">
      <c r="A2500" s="1"/>
    </row>
    <row r="2501" customFormat="false" ht="14" hidden="false" customHeight="false" outlineLevel="0" collapsed="false">
      <c r="A2501" s="1"/>
    </row>
    <row r="2502" customFormat="false" ht="14" hidden="false" customHeight="false" outlineLevel="0" collapsed="false">
      <c r="A2502" s="1"/>
    </row>
    <row r="2503" customFormat="false" ht="14" hidden="false" customHeight="false" outlineLevel="0" collapsed="false">
      <c r="A2503" s="1"/>
    </row>
    <row r="2504" customFormat="false" ht="14" hidden="false" customHeight="false" outlineLevel="0" collapsed="false">
      <c r="A2504" s="1"/>
    </row>
    <row r="2505" customFormat="false" ht="14" hidden="false" customHeight="false" outlineLevel="0" collapsed="false">
      <c r="A2505" s="1"/>
    </row>
    <row r="2506" customFormat="false" ht="14" hidden="false" customHeight="false" outlineLevel="0" collapsed="false">
      <c r="A2506" s="1"/>
    </row>
    <row r="2507" customFormat="false" ht="14" hidden="false" customHeight="false" outlineLevel="0" collapsed="false">
      <c r="A2507" s="1"/>
    </row>
    <row r="2508" customFormat="false" ht="14" hidden="false" customHeight="false" outlineLevel="0" collapsed="false">
      <c r="A2508" s="1"/>
    </row>
    <row r="2509" customFormat="false" ht="14" hidden="false" customHeight="false" outlineLevel="0" collapsed="false">
      <c r="A2509" s="1"/>
    </row>
    <row r="2510" customFormat="false" ht="14" hidden="false" customHeight="false" outlineLevel="0" collapsed="false">
      <c r="A2510" s="1"/>
    </row>
    <row r="2511" customFormat="false" ht="14" hidden="false" customHeight="false" outlineLevel="0" collapsed="false">
      <c r="A2511" s="1"/>
    </row>
    <row r="2512" customFormat="false" ht="14" hidden="false" customHeight="false" outlineLevel="0" collapsed="false">
      <c r="A2512" s="1"/>
    </row>
    <row r="2513" customFormat="false" ht="14" hidden="false" customHeight="false" outlineLevel="0" collapsed="false">
      <c r="A2513" s="1"/>
    </row>
    <row r="2514" customFormat="false" ht="14" hidden="false" customHeight="false" outlineLevel="0" collapsed="false">
      <c r="A2514" s="1"/>
    </row>
    <row r="2515" customFormat="false" ht="14" hidden="false" customHeight="false" outlineLevel="0" collapsed="false">
      <c r="A2515" s="1"/>
    </row>
    <row r="2516" customFormat="false" ht="14" hidden="false" customHeight="false" outlineLevel="0" collapsed="false">
      <c r="A2516" s="1"/>
    </row>
    <row r="2517" customFormat="false" ht="14" hidden="false" customHeight="false" outlineLevel="0" collapsed="false">
      <c r="A2517" s="1"/>
    </row>
    <row r="2518" customFormat="false" ht="14" hidden="false" customHeight="false" outlineLevel="0" collapsed="false">
      <c r="A2518" s="1"/>
    </row>
    <row r="2519" customFormat="false" ht="14" hidden="false" customHeight="false" outlineLevel="0" collapsed="false">
      <c r="A2519" s="1"/>
    </row>
    <row r="2520" customFormat="false" ht="14" hidden="false" customHeight="false" outlineLevel="0" collapsed="false">
      <c r="A2520" s="1"/>
    </row>
    <row r="2521" customFormat="false" ht="14" hidden="false" customHeight="false" outlineLevel="0" collapsed="false">
      <c r="A2521" s="1"/>
    </row>
    <row r="2522" customFormat="false" ht="14" hidden="false" customHeight="false" outlineLevel="0" collapsed="false">
      <c r="A2522" s="1"/>
    </row>
    <row r="2523" customFormat="false" ht="14" hidden="false" customHeight="false" outlineLevel="0" collapsed="false">
      <c r="A2523" s="1"/>
    </row>
    <row r="2524" customFormat="false" ht="14" hidden="false" customHeight="false" outlineLevel="0" collapsed="false">
      <c r="A2524" s="1"/>
    </row>
    <row r="2525" customFormat="false" ht="14" hidden="false" customHeight="false" outlineLevel="0" collapsed="false">
      <c r="A2525" s="1"/>
    </row>
    <row r="2526" customFormat="false" ht="14" hidden="false" customHeight="false" outlineLevel="0" collapsed="false">
      <c r="A2526" s="1"/>
    </row>
    <row r="2527" customFormat="false" ht="14" hidden="false" customHeight="false" outlineLevel="0" collapsed="false">
      <c r="A2527" s="1"/>
    </row>
    <row r="2528" customFormat="false" ht="14" hidden="false" customHeight="false" outlineLevel="0" collapsed="false">
      <c r="A2528" s="1"/>
    </row>
    <row r="2529" customFormat="false" ht="14" hidden="false" customHeight="false" outlineLevel="0" collapsed="false">
      <c r="A2529" s="1"/>
    </row>
    <row r="2530" customFormat="false" ht="14" hidden="false" customHeight="false" outlineLevel="0" collapsed="false">
      <c r="A2530" s="1"/>
    </row>
    <row r="2531" customFormat="false" ht="14" hidden="false" customHeight="false" outlineLevel="0" collapsed="false">
      <c r="A2531" s="1"/>
    </row>
    <row r="2532" customFormat="false" ht="14" hidden="false" customHeight="false" outlineLevel="0" collapsed="false">
      <c r="A2532" s="1"/>
    </row>
    <row r="2533" customFormat="false" ht="14" hidden="false" customHeight="false" outlineLevel="0" collapsed="false">
      <c r="A2533" s="1"/>
    </row>
    <row r="2534" customFormat="false" ht="14" hidden="false" customHeight="false" outlineLevel="0" collapsed="false">
      <c r="A2534" s="1"/>
    </row>
    <row r="2535" customFormat="false" ht="14" hidden="false" customHeight="false" outlineLevel="0" collapsed="false">
      <c r="A2535" s="1"/>
    </row>
    <row r="2536" customFormat="false" ht="14" hidden="false" customHeight="false" outlineLevel="0" collapsed="false">
      <c r="A2536" s="1"/>
    </row>
    <row r="2537" customFormat="false" ht="14" hidden="false" customHeight="false" outlineLevel="0" collapsed="false">
      <c r="A2537" s="1"/>
    </row>
    <row r="2538" customFormat="false" ht="14" hidden="false" customHeight="false" outlineLevel="0" collapsed="false">
      <c r="A2538" s="1"/>
    </row>
    <row r="2539" customFormat="false" ht="14" hidden="false" customHeight="false" outlineLevel="0" collapsed="false">
      <c r="A2539" s="1"/>
    </row>
    <row r="2540" customFormat="false" ht="14" hidden="false" customHeight="false" outlineLevel="0" collapsed="false">
      <c r="A2540" s="1"/>
    </row>
    <row r="2541" customFormat="false" ht="14" hidden="false" customHeight="false" outlineLevel="0" collapsed="false">
      <c r="A2541" s="1"/>
    </row>
    <row r="2542" customFormat="false" ht="14" hidden="false" customHeight="false" outlineLevel="0" collapsed="false">
      <c r="A2542" s="1"/>
    </row>
    <row r="2543" customFormat="false" ht="14" hidden="false" customHeight="false" outlineLevel="0" collapsed="false">
      <c r="A2543" s="1"/>
    </row>
    <row r="2544" customFormat="false" ht="14" hidden="false" customHeight="false" outlineLevel="0" collapsed="false">
      <c r="A2544" s="1"/>
    </row>
    <row r="2545" customFormat="false" ht="14" hidden="false" customHeight="false" outlineLevel="0" collapsed="false">
      <c r="A2545" s="1"/>
    </row>
    <row r="2546" customFormat="false" ht="14" hidden="false" customHeight="false" outlineLevel="0" collapsed="false">
      <c r="A2546" s="1"/>
    </row>
    <row r="2547" customFormat="false" ht="14" hidden="false" customHeight="false" outlineLevel="0" collapsed="false">
      <c r="A2547" s="1"/>
    </row>
    <row r="2548" customFormat="false" ht="14" hidden="false" customHeight="false" outlineLevel="0" collapsed="false">
      <c r="A2548" s="1"/>
    </row>
    <row r="2549" customFormat="false" ht="14" hidden="false" customHeight="false" outlineLevel="0" collapsed="false">
      <c r="A2549" s="1"/>
    </row>
    <row r="2550" customFormat="false" ht="14" hidden="false" customHeight="false" outlineLevel="0" collapsed="false">
      <c r="A2550" s="1"/>
    </row>
    <row r="2551" customFormat="false" ht="14" hidden="false" customHeight="false" outlineLevel="0" collapsed="false">
      <c r="A2551" s="1"/>
    </row>
    <row r="2552" customFormat="false" ht="14" hidden="false" customHeight="false" outlineLevel="0" collapsed="false">
      <c r="A2552" s="1"/>
    </row>
    <row r="2553" customFormat="false" ht="14" hidden="false" customHeight="false" outlineLevel="0" collapsed="false">
      <c r="A2553" s="1"/>
    </row>
    <row r="2554" customFormat="false" ht="14" hidden="false" customHeight="false" outlineLevel="0" collapsed="false">
      <c r="A2554" s="1"/>
    </row>
    <row r="2555" customFormat="false" ht="14" hidden="false" customHeight="false" outlineLevel="0" collapsed="false">
      <c r="A2555" s="1"/>
    </row>
    <row r="2556" customFormat="false" ht="14" hidden="false" customHeight="false" outlineLevel="0" collapsed="false">
      <c r="A2556" s="1"/>
    </row>
    <row r="2557" customFormat="false" ht="14" hidden="false" customHeight="false" outlineLevel="0" collapsed="false">
      <c r="A2557" s="1"/>
    </row>
    <row r="2558" customFormat="false" ht="14" hidden="false" customHeight="false" outlineLevel="0" collapsed="false">
      <c r="A2558" s="1"/>
    </row>
    <row r="2559" customFormat="false" ht="14" hidden="false" customHeight="false" outlineLevel="0" collapsed="false">
      <c r="A2559" s="1"/>
    </row>
    <row r="2560" customFormat="false" ht="14" hidden="false" customHeight="false" outlineLevel="0" collapsed="false">
      <c r="A2560" s="1"/>
    </row>
    <row r="2561" customFormat="false" ht="14" hidden="false" customHeight="false" outlineLevel="0" collapsed="false">
      <c r="A2561" s="1"/>
    </row>
    <row r="2562" customFormat="false" ht="14" hidden="false" customHeight="false" outlineLevel="0" collapsed="false">
      <c r="A2562" s="1"/>
    </row>
    <row r="2563" customFormat="false" ht="14" hidden="false" customHeight="false" outlineLevel="0" collapsed="false">
      <c r="A2563" s="1"/>
    </row>
    <row r="2564" customFormat="false" ht="14" hidden="false" customHeight="false" outlineLevel="0" collapsed="false">
      <c r="A2564" s="1"/>
    </row>
    <row r="2565" customFormat="false" ht="14" hidden="false" customHeight="false" outlineLevel="0" collapsed="false">
      <c r="A2565" s="1"/>
    </row>
    <row r="2566" customFormat="false" ht="14" hidden="false" customHeight="false" outlineLevel="0" collapsed="false">
      <c r="A2566" s="1"/>
    </row>
    <row r="2567" customFormat="false" ht="14" hidden="false" customHeight="false" outlineLevel="0" collapsed="false">
      <c r="A2567" s="1"/>
    </row>
    <row r="2568" customFormat="false" ht="14" hidden="false" customHeight="false" outlineLevel="0" collapsed="false">
      <c r="A2568" s="1"/>
    </row>
    <row r="2569" customFormat="false" ht="14" hidden="false" customHeight="false" outlineLevel="0" collapsed="false">
      <c r="A2569" s="1"/>
    </row>
    <row r="2570" customFormat="false" ht="14" hidden="false" customHeight="false" outlineLevel="0" collapsed="false">
      <c r="A2570" s="1"/>
    </row>
    <row r="2571" customFormat="false" ht="14" hidden="false" customHeight="false" outlineLevel="0" collapsed="false">
      <c r="A2571" s="1"/>
    </row>
    <row r="2572" customFormat="false" ht="14" hidden="false" customHeight="false" outlineLevel="0" collapsed="false">
      <c r="A2572" s="1"/>
    </row>
    <row r="2573" customFormat="false" ht="14" hidden="false" customHeight="false" outlineLevel="0" collapsed="false">
      <c r="A2573" s="1"/>
    </row>
    <row r="2574" customFormat="false" ht="14" hidden="false" customHeight="false" outlineLevel="0" collapsed="false">
      <c r="A2574" s="1"/>
    </row>
    <row r="2575" customFormat="false" ht="14" hidden="false" customHeight="false" outlineLevel="0" collapsed="false">
      <c r="A2575" s="1"/>
    </row>
    <row r="2576" customFormat="false" ht="14" hidden="false" customHeight="false" outlineLevel="0" collapsed="false">
      <c r="A2576" s="1"/>
    </row>
    <row r="2577" customFormat="false" ht="14" hidden="false" customHeight="false" outlineLevel="0" collapsed="false">
      <c r="A2577" s="1"/>
    </row>
    <row r="2578" customFormat="false" ht="14" hidden="false" customHeight="false" outlineLevel="0" collapsed="false">
      <c r="A2578" s="1"/>
    </row>
    <row r="2579" customFormat="false" ht="14" hidden="false" customHeight="false" outlineLevel="0" collapsed="false">
      <c r="A2579" s="1"/>
    </row>
    <row r="2580" customFormat="false" ht="14" hidden="false" customHeight="false" outlineLevel="0" collapsed="false">
      <c r="A2580" s="1"/>
    </row>
    <row r="2581" customFormat="false" ht="14" hidden="false" customHeight="false" outlineLevel="0" collapsed="false">
      <c r="A2581" s="1"/>
    </row>
    <row r="2582" customFormat="false" ht="14" hidden="false" customHeight="false" outlineLevel="0" collapsed="false">
      <c r="A2582" s="1"/>
    </row>
    <row r="2583" customFormat="false" ht="14" hidden="false" customHeight="false" outlineLevel="0" collapsed="false">
      <c r="A2583" s="1"/>
    </row>
    <row r="2584" customFormat="false" ht="14" hidden="false" customHeight="false" outlineLevel="0" collapsed="false">
      <c r="A2584" s="1"/>
    </row>
    <row r="2585" customFormat="false" ht="14" hidden="false" customHeight="false" outlineLevel="0" collapsed="false">
      <c r="A2585" s="1"/>
    </row>
    <row r="2586" customFormat="false" ht="14" hidden="false" customHeight="false" outlineLevel="0" collapsed="false">
      <c r="A2586" s="1"/>
    </row>
    <row r="2587" customFormat="false" ht="14" hidden="false" customHeight="false" outlineLevel="0" collapsed="false">
      <c r="A2587" s="1"/>
    </row>
    <row r="2588" customFormat="false" ht="14" hidden="false" customHeight="false" outlineLevel="0" collapsed="false">
      <c r="A2588" s="1"/>
    </row>
    <row r="2589" customFormat="false" ht="14" hidden="false" customHeight="false" outlineLevel="0" collapsed="false">
      <c r="A2589" s="1"/>
    </row>
    <row r="2590" customFormat="false" ht="14" hidden="false" customHeight="false" outlineLevel="0" collapsed="false">
      <c r="A2590" s="1"/>
    </row>
    <row r="2591" customFormat="false" ht="14" hidden="false" customHeight="false" outlineLevel="0" collapsed="false">
      <c r="A2591" s="1"/>
    </row>
    <row r="2592" customFormat="false" ht="14" hidden="false" customHeight="false" outlineLevel="0" collapsed="false">
      <c r="A2592" s="1"/>
    </row>
    <row r="2593" customFormat="false" ht="14" hidden="false" customHeight="false" outlineLevel="0" collapsed="false">
      <c r="A2593" s="1"/>
    </row>
    <row r="2594" customFormat="false" ht="14" hidden="false" customHeight="false" outlineLevel="0" collapsed="false">
      <c r="A2594" s="1"/>
    </row>
    <row r="2595" customFormat="false" ht="14" hidden="false" customHeight="false" outlineLevel="0" collapsed="false">
      <c r="A2595" s="1"/>
    </row>
    <row r="2596" customFormat="false" ht="14" hidden="false" customHeight="false" outlineLevel="0" collapsed="false">
      <c r="A2596" s="1"/>
    </row>
    <row r="2597" customFormat="false" ht="14" hidden="false" customHeight="false" outlineLevel="0" collapsed="false">
      <c r="A2597" s="1"/>
    </row>
    <row r="2598" customFormat="false" ht="14" hidden="false" customHeight="false" outlineLevel="0" collapsed="false">
      <c r="A2598" s="1"/>
    </row>
    <row r="2599" customFormat="false" ht="14" hidden="false" customHeight="false" outlineLevel="0" collapsed="false">
      <c r="A2599" s="1"/>
    </row>
    <row r="2600" customFormat="false" ht="14" hidden="false" customHeight="false" outlineLevel="0" collapsed="false">
      <c r="A2600" s="1"/>
    </row>
    <row r="2601" customFormat="false" ht="14" hidden="false" customHeight="false" outlineLevel="0" collapsed="false">
      <c r="A2601" s="1"/>
    </row>
    <row r="2602" customFormat="false" ht="14" hidden="false" customHeight="false" outlineLevel="0" collapsed="false">
      <c r="A2602" s="1"/>
    </row>
    <row r="2603" customFormat="false" ht="14" hidden="false" customHeight="false" outlineLevel="0" collapsed="false">
      <c r="A2603" s="1"/>
    </row>
    <row r="2604" customFormat="false" ht="14" hidden="false" customHeight="false" outlineLevel="0" collapsed="false">
      <c r="A2604" s="1"/>
    </row>
    <row r="2605" customFormat="false" ht="14" hidden="false" customHeight="false" outlineLevel="0" collapsed="false">
      <c r="A2605" s="1"/>
    </row>
    <row r="2606" customFormat="false" ht="14" hidden="false" customHeight="false" outlineLevel="0" collapsed="false">
      <c r="A2606" s="1"/>
    </row>
    <row r="2607" customFormat="false" ht="14" hidden="false" customHeight="false" outlineLevel="0" collapsed="false">
      <c r="A2607" s="1"/>
    </row>
    <row r="2608" customFormat="false" ht="14" hidden="false" customHeight="false" outlineLevel="0" collapsed="false">
      <c r="A2608" s="1"/>
    </row>
    <row r="2609" customFormat="false" ht="14" hidden="false" customHeight="false" outlineLevel="0" collapsed="false">
      <c r="A2609" s="1"/>
    </row>
    <row r="2610" customFormat="false" ht="14" hidden="false" customHeight="false" outlineLevel="0" collapsed="false">
      <c r="A2610" s="1"/>
    </row>
    <row r="2611" customFormat="false" ht="14" hidden="false" customHeight="false" outlineLevel="0" collapsed="false">
      <c r="A2611" s="1"/>
    </row>
    <row r="2612" customFormat="false" ht="14" hidden="false" customHeight="false" outlineLevel="0" collapsed="false">
      <c r="A2612" s="1"/>
    </row>
    <row r="2613" customFormat="false" ht="14" hidden="false" customHeight="false" outlineLevel="0" collapsed="false">
      <c r="A2613" s="1"/>
    </row>
    <row r="2614" customFormat="false" ht="14" hidden="false" customHeight="false" outlineLevel="0" collapsed="false">
      <c r="A2614" s="1"/>
    </row>
    <row r="2615" customFormat="false" ht="14" hidden="false" customHeight="false" outlineLevel="0" collapsed="false">
      <c r="A2615" s="1"/>
    </row>
    <row r="2616" customFormat="false" ht="14" hidden="false" customHeight="false" outlineLevel="0" collapsed="false">
      <c r="A2616" s="1"/>
    </row>
    <row r="2617" customFormat="false" ht="14" hidden="false" customHeight="false" outlineLevel="0" collapsed="false">
      <c r="A2617" s="1"/>
    </row>
    <row r="2618" customFormat="false" ht="14" hidden="false" customHeight="false" outlineLevel="0" collapsed="false">
      <c r="A2618" s="1"/>
    </row>
    <row r="2619" customFormat="false" ht="14" hidden="false" customHeight="false" outlineLevel="0" collapsed="false">
      <c r="A2619" s="1"/>
    </row>
    <row r="2620" customFormat="false" ht="14" hidden="false" customHeight="false" outlineLevel="0" collapsed="false">
      <c r="A2620" s="1"/>
    </row>
    <row r="2621" customFormat="false" ht="14" hidden="false" customHeight="false" outlineLevel="0" collapsed="false">
      <c r="A2621" s="1"/>
    </row>
    <row r="2622" customFormat="false" ht="14" hidden="false" customHeight="false" outlineLevel="0" collapsed="false">
      <c r="A2622" s="1"/>
    </row>
    <row r="2623" customFormat="false" ht="14" hidden="false" customHeight="false" outlineLevel="0" collapsed="false">
      <c r="A2623" s="1"/>
    </row>
    <row r="2624" customFormat="false" ht="14" hidden="false" customHeight="false" outlineLevel="0" collapsed="false">
      <c r="A2624" s="1"/>
    </row>
    <row r="2625" customFormat="false" ht="14" hidden="false" customHeight="false" outlineLevel="0" collapsed="false">
      <c r="A2625" s="1"/>
    </row>
    <row r="2626" customFormat="false" ht="14" hidden="false" customHeight="false" outlineLevel="0" collapsed="false">
      <c r="A2626" s="1"/>
    </row>
    <row r="2627" customFormat="false" ht="14" hidden="false" customHeight="false" outlineLevel="0" collapsed="false">
      <c r="A2627" s="1"/>
    </row>
    <row r="2628" customFormat="false" ht="14" hidden="false" customHeight="false" outlineLevel="0" collapsed="false">
      <c r="A2628" s="1"/>
    </row>
    <row r="2629" customFormat="false" ht="14" hidden="false" customHeight="false" outlineLevel="0" collapsed="false">
      <c r="A2629" s="1"/>
    </row>
    <row r="2630" customFormat="false" ht="14" hidden="false" customHeight="false" outlineLevel="0" collapsed="false">
      <c r="A2630" s="1"/>
    </row>
    <row r="2631" customFormat="false" ht="14" hidden="false" customHeight="false" outlineLevel="0" collapsed="false">
      <c r="A2631" s="1"/>
    </row>
    <row r="2632" customFormat="false" ht="14" hidden="false" customHeight="false" outlineLevel="0" collapsed="false">
      <c r="A2632" s="1"/>
    </row>
    <row r="2633" customFormat="false" ht="14" hidden="false" customHeight="false" outlineLevel="0" collapsed="false">
      <c r="A2633" s="1"/>
    </row>
    <row r="2634" customFormat="false" ht="14" hidden="false" customHeight="false" outlineLevel="0" collapsed="false">
      <c r="A2634" s="1"/>
    </row>
    <row r="2635" customFormat="false" ht="14" hidden="false" customHeight="false" outlineLevel="0" collapsed="false">
      <c r="A2635" s="1"/>
    </row>
    <row r="2636" customFormat="false" ht="14" hidden="false" customHeight="false" outlineLevel="0" collapsed="false">
      <c r="A2636" s="1"/>
    </row>
    <row r="2637" customFormat="false" ht="14" hidden="false" customHeight="false" outlineLevel="0" collapsed="false">
      <c r="A2637" s="1"/>
    </row>
    <row r="2638" customFormat="false" ht="14" hidden="false" customHeight="false" outlineLevel="0" collapsed="false">
      <c r="A2638" s="1"/>
    </row>
    <row r="2639" customFormat="false" ht="14" hidden="false" customHeight="false" outlineLevel="0" collapsed="false">
      <c r="A2639" s="1"/>
    </row>
    <row r="2640" customFormat="false" ht="14" hidden="false" customHeight="false" outlineLevel="0" collapsed="false">
      <c r="A2640" s="1"/>
    </row>
    <row r="2641" customFormat="false" ht="14" hidden="false" customHeight="false" outlineLevel="0" collapsed="false">
      <c r="A2641" s="1"/>
    </row>
    <row r="2642" customFormat="false" ht="14" hidden="false" customHeight="false" outlineLevel="0" collapsed="false">
      <c r="A2642" s="1"/>
    </row>
    <row r="2643" customFormat="false" ht="14" hidden="false" customHeight="false" outlineLevel="0" collapsed="false">
      <c r="A2643" s="1"/>
    </row>
    <row r="2644" customFormat="false" ht="14" hidden="false" customHeight="false" outlineLevel="0" collapsed="false">
      <c r="A2644" s="1"/>
    </row>
    <row r="2645" customFormat="false" ht="14" hidden="false" customHeight="false" outlineLevel="0" collapsed="false">
      <c r="A2645" s="1"/>
    </row>
    <row r="2646" customFormat="false" ht="14" hidden="false" customHeight="false" outlineLevel="0" collapsed="false">
      <c r="A2646" s="1"/>
    </row>
    <row r="2647" customFormat="false" ht="14" hidden="false" customHeight="false" outlineLevel="0" collapsed="false">
      <c r="A2647" s="1"/>
    </row>
    <row r="2648" customFormat="false" ht="14" hidden="false" customHeight="false" outlineLevel="0" collapsed="false">
      <c r="A2648" s="1"/>
    </row>
    <row r="2649" customFormat="false" ht="14" hidden="false" customHeight="false" outlineLevel="0" collapsed="false">
      <c r="A2649" s="1"/>
    </row>
    <row r="2650" customFormat="false" ht="14" hidden="false" customHeight="false" outlineLevel="0" collapsed="false">
      <c r="A2650" s="1"/>
    </row>
    <row r="2651" customFormat="false" ht="14" hidden="false" customHeight="false" outlineLevel="0" collapsed="false">
      <c r="A2651" s="1"/>
    </row>
    <row r="2652" customFormat="false" ht="14" hidden="false" customHeight="false" outlineLevel="0" collapsed="false">
      <c r="A2652" s="1"/>
    </row>
    <row r="2653" customFormat="false" ht="14" hidden="false" customHeight="false" outlineLevel="0" collapsed="false">
      <c r="A2653" s="1"/>
    </row>
    <row r="2654" customFormat="false" ht="14" hidden="false" customHeight="false" outlineLevel="0" collapsed="false">
      <c r="A2654" s="1"/>
    </row>
    <row r="2655" customFormat="false" ht="14" hidden="false" customHeight="false" outlineLevel="0" collapsed="false">
      <c r="A2655" s="1"/>
    </row>
    <row r="2656" customFormat="false" ht="14" hidden="false" customHeight="false" outlineLevel="0" collapsed="false">
      <c r="A2656" s="1"/>
    </row>
    <row r="2657" customFormat="false" ht="14" hidden="false" customHeight="false" outlineLevel="0" collapsed="false">
      <c r="A2657" s="1"/>
    </row>
    <row r="2658" customFormat="false" ht="14" hidden="false" customHeight="false" outlineLevel="0" collapsed="false">
      <c r="A2658" s="1"/>
    </row>
    <row r="2659" customFormat="false" ht="14" hidden="false" customHeight="false" outlineLevel="0" collapsed="false">
      <c r="A2659" s="1"/>
    </row>
    <row r="2660" customFormat="false" ht="14" hidden="false" customHeight="false" outlineLevel="0" collapsed="false">
      <c r="A2660" s="1"/>
    </row>
    <row r="2661" customFormat="false" ht="14" hidden="false" customHeight="false" outlineLevel="0" collapsed="false">
      <c r="A2661" s="1"/>
    </row>
    <row r="2662" customFormat="false" ht="14" hidden="false" customHeight="false" outlineLevel="0" collapsed="false">
      <c r="A2662" s="1"/>
    </row>
    <row r="2663" customFormat="false" ht="14" hidden="false" customHeight="false" outlineLevel="0" collapsed="false">
      <c r="A2663" s="1"/>
    </row>
    <row r="2664" customFormat="false" ht="14" hidden="false" customHeight="false" outlineLevel="0" collapsed="false">
      <c r="A2664" s="1"/>
    </row>
    <row r="2665" customFormat="false" ht="14" hidden="false" customHeight="false" outlineLevel="0" collapsed="false">
      <c r="A2665" s="1"/>
    </row>
    <row r="2666" customFormat="false" ht="14" hidden="false" customHeight="false" outlineLevel="0" collapsed="false">
      <c r="A2666" s="1"/>
    </row>
    <row r="2667" customFormat="false" ht="14" hidden="false" customHeight="false" outlineLevel="0" collapsed="false">
      <c r="A2667" s="1"/>
    </row>
    <row r="2668" customFormat="false" ht="14" hidden="false" customHeight="false" outlineLevel="0" collapsed="false">
      <c r="A2668" s="1"/>
    </row>
    <row r="2669" customFormat="false" ht="14" hidden="false" customHeight="false" outlineLevel="0" collapsed="false">
      <c r="A2669" s="1"/>
    </row>
    <row r="2670" customFormat="false" ht="14" hidden="false" customHeight="false" outlineLevel="0" collapsed="false">
      <c r="A2670" s="1"/>
    </row>
    <row r="2671" customFormat="false" ht="14" hidden="false" customHeight="false" outlineLevel="0" collapsed="false">
      <c r="A2671" s="1"/>
    </row>
    <row r="2672" customFormat="false" ht="14" hidden="false" customHeight="false" outlineLevel="0" collapsed="false">
      <c r="A2672" s="1"/>
    </row>
    <row r="2673" customFormat="false" ht="14" hidden="false" customHeight="false" outlineLevel="0" collapsed="false">
      <c r="A2673" s="1"/>
    </row>
    <row r="2674" customFormat="false" ht="14" hidden="false" customHeight="false" outlineLevel="0" collapsed="false">
      <c r="A2674" s="1"/>
    </row>
    <row r="2675" customFormat="false" ht="14" hidden="false" customHeight="false" outlineLevel="0" collapsed="false">
      <c r="A2675" s="1"/>
    </row>
    <row r="2676" customFormat="false" ht="14" hidden="false" customHeight="false" outlineLevel="0" collapsed="false">
      <c r="A2676" s="1"/>
    </row>
    <row r="2677" customFormat="false" ht="14" hidden="false" customHeight="false" outlineLevel="0" collapsed="false">
      <c r="A2677" s="1"/>
    </row>
    <row r="2678" customFormat="false" ht="14" hidden="false" customHeight="false" outlineLevel="0" collapsed="false">
      <c r="A2678" s="1"/>
    </row>
    <row r="2679" customFormat="false" ht="14" hidden="false" customHeight="false" outlineLevel="0" collapsed="false">
      <c r="A2679" s="1"/>
    </row>
    <row r="2680" customFormat="false" ht="14" hidden="false" customHeight="false" outlineLevel="0" collapsed="false">
      <c r="A2680" s="1"/>
    </row>
    <row r="2681" customFormat="false" ht="14" hidden="false" customHeight="false" outlineLevel="0" collapsed="false">
      <c r="A2681" s="1"/>
    </row>
    <row r="2682" customFormat="false" ht="14" hidden="false" customHeight="false" outlineLevel="0" collapsed="false">
      <c r="A2682" s="1"/>
    </row>
    <row r="2683" customFormat="false" ht="14" hidden="false" customHeight="false" outlineLevel="0" collapsed="false">
      <c r="A2683" s="1"/>
    </row>
    <row r="2684" customFormat="false" ht="14" hidden="false" customHeight="false" outlineLevel="0" collapsed="false">
      <c r="A2684" s="1"/>
    </row>
    <row r="2685" customFormat="false" ht="14" hidden="false" customHeight="false" outlineLevel="0" collapsed="false">
      <c r="A2685" s="1"/>
    </row>
    <row r="2686" customFormat="false" ht="14" hidden="false" customHeight="false" outlineLevel="0" collapsed="false">
      <c r="A2686" s="1"/>
    </row>
    <row r="2687" customFormat="false" ht="14" hidden="false" customHeight="false" outlineLevel="0" collapsed="false">
      <c r="A2687" s="1"/>
    </row>
    <row r="2688" customFormat="false" ht="14" hidden="false" customHeight="false" outlineLevel="0" collapsed="false">
      <c r="A2688" s="1"/>
    </row>
    <row r="2689" customFormat="false" ht="14" hidden="false" customHeight="false" outlineLevel="0" collapsed="false">
      <c r="A2689" s="1"/>
    </row>
    <row r="2690" customFormat="false" ht="14" hidden="false" customHeight="false" outlineLevel="0" collapsed="false">
      <c r="A2690" s="1"/>
    </row>
    <row r="2691" customFormat="false" ht="14" hidden="false" customHeight="false" outlineLevel="0" collapsed="false">
      <c r="A2691" s="1"/>
    </row>
    <row r="2692" customFormat="false" ht="14" hidden="false" customHeight="false" outlineLevel="0" collapsed="false">
      <c r="A2692" s="1"/>
    </row>
    <row r="2693" customFormat="false" ht="14" hidden="false" customHeight="false" outlineLevel="0" collapsed="false">
      <c r="A2693" s="1"/>
    </row>
    <row r="2694" customFormat="false" ht="14" hidden="false" customHeight="false" outlineLevel="0" collapsed="false">
      <c r="A2694" s="1"/>
    </row>
    <row r="2695" customFormat="false" ht="14" hidden="false" customHeight="false" outlineLevel="0" collapsed="false">
      <c r="A2695" s="1"/>
    </row>
    <row r="2696" customFormat="false" ht="14" hidden="false" customHeight="false" outlineLevel="0" collapsed="false">
      <c r="A2696" s="1"/>
    </row>
    <row r="2697" customFormat="false" ht="14" hidden="false" customHeight="false" outlineLevel="0" collapsed="false">
      <c r="A2697" s="1"/>
    </row>
    <row r="2698" customFormat="false" ht="14" hidden="false" customHeight="false" outlineLevel="0" collapsed="false">
      <c r="A2698" s="1"/>
    </row>
    <row r="2699" customFormat="false" ht="14" hidden="false" customHeight="false" outlineLevel="0" collapsed="false">
      <c r="A2699" s="1"/>
    </row>
    <row r="2700" customFormat="false" ht="14" hidden="false" customHeight="false" outlineLevel="0" collapsed="false">
      <c r="A2700" s="1"/>
    </row>
    <row r="2701" customFormat="false" ht="14" hidden="false" customHeight="false" outlineLevel="0" collapsed="false">
      <c r="A2701" s="1"/>
    </row>
    <row r="2702" customFormat="false" ht="14" hidden="false" customHeight="false" outlineLevel="0" collapsed="false">
      <c r="A2702" s="1"/>
    </row>
    <row r="2703" customFormat="false" ht="14" hidden="false" customHeight="false" outlineLevel="0" collapsed="false">
      <c r="A2703" s="1"/>
    </row>
    <row r="2704" customFormat="false" ht="14" hidden="false" customHeight="false" outlineLevel="0" collapsed="false">
      <c r="A2704" s="1"/>
    </row>
    <row r="2705" customFormat="false" ht="14" hidden="false" customHeight="false" outlineLevel="0" collapsed="false">
      <c r="A2705" s="1"/>
    </row>
    <row r="2706" customFormat="false" ht="14" hidden="false" customHeight="false" outlineLevel="0" collapsed="false">
      <c r="A2706" s="1"/>
    </row>
    <row r="2707" customFormat="false" ht="14" hidden="false" customHeight="false" outlineLevel="0" collapsed="false">
      <c r="A2707" s="1"/>
    </row>
    <row r="2708" customFormat="false" ht="14" hidden="false" customHeight="false" outlineLevel="0" collapsed="false">
      <c r="A2708" s="1"/>
    </row>
    <row r="2709" customFormat="false" ht="14" hidden="false" customHeight="false" outlineLevel="0" collapsed="false">
      <c r="A2709" s="1"/>
    </row>
    <row r="2710" customFormat="false" ht="14" hidden="false" customHeight="false" outlineLevel="0" collapsed="false">
      <c r="A2710" s="1"/>
    </row>
    <row r="2711" customFormat="false" ht="14" hidden="false" customHeight="false" outlineLevel="0" collapsed="false">
      <c r="A2711" s="1"/>
    </row>
    <row r="2712" customFormat="false" ht="14" hidden="false" customHeight="false" outlineLevel="0" collapsed="false">
      <c r="A2712" s="1"/>
    </row>
    <row r="2713" customFormat="false" ht="14" hidden="false" customHeight="false" outlineLevel="0" collapsed="false">
      <c r="A2713" s="1"/>
    </row>
    <row r="2714" customFormat="false" ht="14" hidden="false" customHeight="false" outlineLevel="0" collapsed="false">
      <c r="A2714" s="1"/>
    </row>
    <row r="2715" customFormat="false" ht="14" hidden="false" customHeight="false" outlineLevel="0" collapsed="false">
      <c r="A2715" s="1"/>
    </row>
    <row r="2716" customFormat="false" ht="14" hidden="false" customHeight="false" outlineLevel="0" collapsed="false">
      <c r="A2716" s="1"/>
    </row>
    <row r="2717" customFormat="false" ht="14" hidden="false" customHeight="false" outlineLevel="0" collapsed="false">
      <c r="A2717" s="1"/>
    </row>
    <row r="2718" customFormat="false" ht="14" hidden="false" customHeight="false" outlineLevel="0" collapsed="false">
      <c r="A2718" s="1"/>
    </row>
    <row r="2719" customFormat="false" ht="14" hidden="false" customHeight="false" outlineLevel="0" collapsed="false">
      <c r="A2719" s="1"/>
    </row>
    <row r="2720" customFormat="false" ht="14" hidden="false" customHeight="false" outlineLevel="0" collapsed="false">
      <c r="A2720" s="1"/>
    </row>
    <row r="2721" customFormat="false" ht="14" hidden="false" customHeight="false" outlineLevel="0" collapsed="false">
      <c r="A2721" s="1"/>
    </row>
    <row r="2722" customFormat="false" ht="14" hidden="false" customHeight="false" outlineLevel="0" collapsed="false">
      <c r="A2722" s="1"/>
    </row>
    <row r="2723" customFormat="false" ht="14" hidden="false" customHeight="false" outlineLevel="0" collapsed="false">
      <c r="A2723" s="1"/>
    </row>
    <row r="2724" customFormat="false" ht="14" hidden="false" customHeight="false" outlineLevel="0" collapsed="false">
      <c r="A2724" s="1"/>
    </row>
    <row r="2725" customFormat="false" ht="14" hidden="false" customHeight="false" outlineLevel="0" collapsed="false">
      <c r="A2725" s="1"/>
    </row>
    <row r="2726" customFormat="false" ht="14" hidden="false" customHeight="false" outlineLevel="0" collapsed="false">
      <c r="A2726" s="1"/>
    </row>
    <row r="2727" customFormat="false" ht="14" hidden="false" customHeight="false" outlineLevel="0" collapsed="false">
      <c r="A2727" s="1"/>
    </row>
    <row r="2728" customFormat="false" ht="14" hidden="false" customHeight="false" outlineLevel="0" collapsed="false">
      <c r="A2728" s="1"/>
    </row>
    <row r="2729" customFormat="false" ht="14" hidden="false" customHeight="false" outlineLevel="0" collapsed="false">
      <c r="A2729" s="1"/>
    </row>
    <row r="2730" customFormat="false" ht="14" hidden="false" customHeight="false" outlineLevel="0" collapsed="false">
      <c r="A2730" s="1"/>
    </row>
    <row r="2731" customFormat="false" ht="14" hidden="false" customHeight="false" outlineLevel="0" collapsed="false">
      <c r="A2731" s="1"/>
    </row>
    <row r="2732" customFormat="false" ht="14" hidden="false" customHeight="false" outlineLevel="0" collapsed="false">
      <c r="A2732" s="1"/>
    </row>
    <row r="2733" customFormat="false" ht="14" hidden="false" customHeight="false" outlineLevel="0" collapsed="false">
      <c r="A2733" s="1"/>
    </row>
    <row r="2734" customFormat="false" ht="14" hidden="false" customHeight="false" outlineLevel="0" collapsed="false">
      <c r="A2734" s="1"/>
    </row>
    <row r="2735" customFormat="false" ht="14" hidden="false" customHeight="false" outlineLevel="0" collapsed="false">
      <c r="A2735" s="1"/>
    </row>
    <row r="2736" customFormat="false" ht="14" hidden="false" customHeight="false" outlineLevel="0" collapsed="false">
      <c r="A2736" s="1"/>
    </row>
    <row r="2737" customFormat="false" ht="14" hidden="false" customHeight="false" outlineLevel="0" collapsed="false">
      <c r="A2737" s="1"/>
    </row>
    <row r="2738" customFormat="false" ht="14" hidden="false" customHeight="false" outlineLevel="0" collapsed="false">
      <c r="A2738" s="1"/>
    </row>
    <row r="2739" customFormat="false" ht="14" hidden="false" customHeight="false" outlineLevel="0" collapsed="false">
      <c r="A2739" s="1"/>
    </row>
    <row r="2740" customFormat="false" ht="14" hidden="false" customHeight="false" outlineLevel="0" collapsed="false">
      <c r="A2740" s="1"/>
    </row>
    <row r="2741" customFormat="false" ht="14" hidden="false" customHeight="false" outlineLevel="0" collapsed="false">
      <c r="A2741" s="1"/>
    </row>
    <row r="2742" customFormat="false" ht="14" hidden="false" customHeight="false" outlineLevel="0" collapsed="false">
      <c r="A2742" s="1"/>
    </row>
    <row r="2743" customFormat="false" ht="14" hidden="false" customHeight="false" outlineLevel="0" collapsed="false">
      <c r="A2743" s="1"/>
    </row>
    <row r="2744" customFormat="false" ht="14" hidden="false" customHeight="false" outlineLevel="0" collapsed="false">
      <c r="A2744" s="1"/>
    </row>
    <row r="2745" customFormat="false" ht="14" hidden="false" customHeight="false" outlineLevel="0" collapsed="false">
      <c r="A2745" s="1"/>
    </row>
    <row r="2746" customFormat="false" ht="14" hidden="false" customHeight="false" outlineLevel="0" collapsed="false">
      <c r="A2746" s="1"/>
    </row>
    <row r="2747" customFormat="false" ht="14" hidden="false" customHeight="false" outlineLevel="0" collapsed="false">
      <c r="A2747" s="1"/>
    </row>
    <row r="2748" customFormat="false" ht="14" hidden="false" customHeight="false" outlineLevel="0" collapsed="false">
      <c r="A2748" s="1"/>
    </row>
    <row r="2749" customFormat="false" ht="14" hidden="false" customHeight="false" outlineLevel="0" collapsed="false">
      <c r="A2749" s="1"/>
    </row>
    <row r="2750" customFormat="false" ht="14" hidden="false" customHeight="false" outlineLevel="0" collapsed="false">
      <c r="A2750" s="1"/>
    </row>
    <row r="2751" customFormat="false" ht="14" hidden="false" customHeight="false" outlineLevel="0" collapsed="false">
      <c r="A2751" s="1"/>
    </row>
    <row r="2752" customFormat="false" ht="14" hidden="false" customHeight="false" outlineLevel="0" collapsed="false">
      <c r="A2752" s="1"/>
    </row>
    <row r="2753" customFormat="false" ht="14" hidden="false" customHeight="false" outlineLevel="0" collapsed="false">
      <c r="A2753" s="1"/>
    </row>
    <row r="2754" customFormat="false" ht="14" hidden="false" customHeight="false" outlineLevel="0" collapsed="false">
      <c r="A2754" s="1"/>
    </row>
    <row r="2755" customFormat="false" ht="14" hidden="false" customHeight="false" outlineLevel="0" collapsed="false">
      <c r="A2755" s="1"/>
    </row>
    <row r="2756" customFormat="false" ht="14" hidden="false" customHeight="false" outlineLevel="0" collapsed="false">
      <c r="A2756" s="1"/>
    </row>
    <row r="2757" customFormat="false" ht="14" hidden="false" customHeight="false" outlineLevel="0" collapsed="false">
      <c r="A2757" s="1"/>
    </row>
    <row r="2758" customFormat="false" ht="14" hidden="false" customHeight="false" outlineLevel="0" collapsed="false">
      <c r="A2758" s="1"/>
    </row>
    <row r="2759" customFormat="false" ht="14" hidden="false" customHeight="false" outlineLevel="0" collapsed="false">
      <c r="A2759" s="1"/>
    </row>
    <row r="2760" customFormat="false" ht="14" hidden="false" customHeight="false" outlineLevel="0" collapsed="false">
      <c r="A2760" s="1"/>
    </row>
    <row r="2761" customFormat="false" ht="14" hidden="false" customHeight="false" outlineLevel="0" collapsed="false">
      <c r="A2761" s="1"/>
    </row>
    <row r="2762" customFormat="false" ht="14" hidden="false" customHeight="false" outlineLevel="0" collapsed="false">
      <c r="A2762" s="1"/>
    </row>
    <row r="2763" customFormat="false" ht="14" hidden="false" customHeight="false" outlineLevel="0" collapsed="false">
      <c r="A2763" s="1"/>
    </row>
    <row r="2764" customFormat="false" ht="14" hidden="false" customHeight="false" outlineLevel="0" collapsed="false">
      <c r="A2764" s="1"/>
    </row>
    <row r="2765" customFormat="false" ht="14" hidden="false" customHeight="false" outlineLevel="0" collapsed="false">
      <c r="A2765" s="1"/>
    </row>
    <row r="2766" customFormat="false" ht="14" hidden="false" customHeight="false" outlineLevel="0" collapsed="false">
      <c r="A2766" s="1"/>
    </row>
    <row r="2767" customFormat="false" ht="14" hidden="false" customHeight="false" outlineLevel="0" collapsed="false">
      <c r="A2767" s="1"/>
    </row>
    <row r="2768" customFormat="false" ht="14" hidden="false" customHeight="false" outlineLevel="0" collapsed="false">
      <c r="A2768" s="1"/>
    </row>
    <row r="2769" customFormat="false" ht="14" hidden="false" customHeight="false" outlineLevel="0" collapsed="false">
      <c r="A2769" s="1"/>
    </row>
    <row r="2770" customFormat="false" ht="14" hidden="false" customHeight="false" outlineLevel="0" collapsed="false">
      <c r="A2770" s="1"/>
    </row>
    <row r="2771" customFormat="false" ht="14" hidden="false" customHeight="false" outlineLevel="0" collapsed="false">
      <c r="A2771" s="1"/>
    </row>
    <row r="2772" customFormat="false" ht="14" hidden="false" customHeight="false" outlineLevel="0" collapsed="false">
      <c r="A2772" s="1"/>
    </row>
    <row r="2773" customFormat="false" ht="14" hidden="false" customHeight="false" outlineLevel="0" collapsed="false">
      <c r="A2773" s="1"/>
    </row>
    <row r="2774" customFormat="false" ht="14" hidden="false" customHeight="false" outlineLevel="0" collapsed="false">
      <c r="A2774" s="1"/>
    </row>
    <row r="2775" customFormat="false" ht="14" hidden="false" customHeight="false" outlineLevel="0" collapsed="false">
      <c r="A2775" s="1"/>
    </row>
    <row r="2776" customFormat="false" ht="14" hidden="false" customHeight="false" outlineLevel="0" collapsed="false">
      <c r="A2776" s="1"/>
    </row>
    <row r="2777" customFormat="false" ht="14" hidden="false" customHeight="false" outlineLevel="0" collapsed="false">
      <c r="A2777" s="1"/>
    </row>
    <row r="2778" customFormat="false" ht="14" hidden="false" customHeight="false" outlineLevel="0" collapsed="false">
      <c r="A2778" s="1"/>
    </row>
    <row r="2779" customFormat="false" ht="14" hidden="false" customHeight="false" outlineLevel="0" collapsed="false">
      <c r="A2779" s="1"/>
    </row>
    <row r="2780" customFormat="false" ht="14" hidden="false" customHeight="false" outlineLevel="0" collapsed="false">
      <c r="A2780" s="1"/>
    </row>
    <row r="2781" customFormat="false" ht="14" hidden="false" customHeight="false" outlineLevel="0" collapsed="false">
      <c r="A2781" s="1"/>
    </row>
    <row r="2782" customFormat="false" ht="14" hidden="false" customHeight="false" outlineLevel="0" collapsed="false">
      <c r="A2782" s="1"/>
    </row>
    <row r="2783" customFormat="false" ht="14" hidden="false" customHeight="false" outlineLevel="0" collapsed="false">
      <c r="A2783" s="1"/>
    </row>
    <row r="2784" customFormat="false" ht="14" hidden="false" customHeight="false" outlineLevel="0" collapsed="false">
      <c r="A2784" s="1"/>
    </row>
    <row r="2785" customFormat="false" ht="14" hidden="false" customHeight="false" outlineLevel="0" collapsed="false">
      <c r="A2785" s="1"/>
    </row>
    <row r="2786" customFormat="false" ht="14" hidden="false" customHeight="false" outlineLevel="0" collapsed="false">
      <c r="A2786" s="1"/>
    </row>
    <row r="2787" customFormat="false" ht="14" hidden="false" customHeight="false" outlineLevel="0" collapsed="false">
      <c r="A2787" s="1"/>
    </row>
    <row r="2788" customFormat="false" ht="14" hidden="false" customHeight="false" outlineLevel="0" collapsed="false">
      <c r="A2788" s="1"/>
    </row>
    <row r="2789" customFormat="false" ht="14" hidden="false" customHeight="false" outlineLevel="0" collapsed="false">
      <c r="A2789" s="1"/>
    </row>
    <row r="2790" customFormat="false" ht="14" hidden="false" customHeight="false" outlineLevel="0" collapsed="false">
      <c r="A2790" s="1"/>
    </row>
    <row r="2791" customFormat="false" ht="14" hidden="false" customHeight="false" outlineLevel="0" collapsed="false">
      <c r="A2791" s="1"/>
    </row>
    <row r="2792" customFormat="false" ht="14" hidden="false" customHeight="false" outlineLevel="0" collapsed="false">
      <c r="A2792" s="1"/>
    </row>
    <row r="2793" customFormat="false" ht="14" hidden="false" customHeight="false" outlineLevel="0" collapsed="false">
      <c r="A2793" s="1"/>
    </row>
    <row r="2794" customFormat="false" ht="14" hidden="false" customHeight="false" outlineLevel="0" collapsed="false">
      <c r="A2794" s="1"/>
    </row>
    <row r="2795" customFormat="false" ht="14" hidden="false" customHeight="false" outlineLevel="0" collapsed="false">
      <c r="A2795" s="1"/>
    </row>
    <row r="2796" customFormat="false" ht="14" hidden="false" customHeight="false" outlineLevel="0" collapsed="false">
      <c r="A2796" s="1"/>
    </row>
    <row r="2797" customFormat="false" ht="14" hidden="false" customHeight="false" outlineLevel="0" collapsed="false">
      <c r="A2797" s="1"/>
    </row>
    <row r="2798" customFormat="false" ht="14" hidden="false" customHeight="false" outlineLevel="0" collapsed="false">
      <c r="A2798" s="1"/>
    </row>
    <row r="2799" customFormat="false" ht="14" hidden="false" customHeight="false" outlineLevel="0" collapsed="false">
      <c r="A2799" s="1"/>
    </row>
    <row r="2800" customFormat="false" ht="14" hidden="false" customHeight="false" outlineLevel="0" collapsed="false">
      <c r="A2800" s="1"/>
    </row>
    <row r="2801" customFormat="false" ht="14" hidden="false" customHeight="false" outlineLevel="0" collapsed="false">
      <c r="A2801" s="1"/>
    </row>
    <row r="2802" customFormat="false" ht="14" hidden="false" customHeight="false" outlineLevel="0" collapsed="false">
      <c r="A2802" s="1"/>
    </row>
    <row r="2803" customFormat="false" ht="14" hidden="false" customHeight="false" outlineLevel="0" collapsed="false">
      <c r="A2803" s="1"/>
    </row>
    <row r="2804" customFormat="false" ht="14" hidden="false" customHeight="false" outlineLevel="0" collapsed="false">
      <c r="A2804" s="1"/>
    </row>
    <row r="2805" customFormat="false" ht="14" hidden="false" customHeight="false" outlineLevel="0" collapsed="false">
      <c r="A2805" s="1"/>
    </row>
    <row r="2806" customFormat="false" ht="14" hidden="false" customHeight="false" outlineLevel="0" collapsed="false">
      <c r="A2806" s="1"/>
    </row>
    <row r="2807" customFormat="false" ht="14" hidden="false" customHeight="false" outlineLevel="0" collapsed="false">
      <c r="A2807" s="1"/>
    </row>
    <row r="2808" customFormat="false" ht="14" hidden="false" customHeight="false" outlineLevel="0" collapsed="false">
      <c r="A2808" s="1"/>
    </row>
    <row r="2809" customFormat="false" ht="14" hidden="false" customHeight="false" outlineLevel="0" collapsed="false">
      <c r="A2809" s="1"/>
    </row>
    <row r="2810" customFormat="false" ht="14" hidden="false" customHeight="false" outlineLevel="0" collapsed="false">
      <c r="A2810" s="1"/>
    </row>
    <row r="2811" customFormat="false" ht="14" hidden="false" customHeight="false" outlineLevel="0" collapsed="false">
      <c r="A2811" s="1"/>
    </row>
    <row r="2812" customFormat="false" ht="14" hidden="false" customHeight="false" outlineLevel="0" collapsed="false">
      <c r="A2812" s="1"/>
    </row>
    <row r="2813" customFormat="false" ht="14" hidden="false" customHeight="false" outlineLevel="0" collapsed="false">
      <c r="A2813" s="1"/>
    </row>
  </sheetData>
  <mergeCells count="1">
    <mergeCell ref="A1813:N1814"/>
  </mergeCells>
  <conditionalFormatting sqref="A2500:A65536 A1:A1813">
    <cfRule type="expression" priority="2" aboveAverage="0" equalAverage="0" bottom="0" percent="0" rank="0" text="" dxfId="0">
      <formula>AND(COUNTIF($A$2500:$A$65536,A2500)+COUNTIF($A$1:$A$1813,A2500)&gt;1,NOT(ISBLANK(A250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9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A48" activeCellId="0" sqref="A48:J49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4.18"/>
  </cols>
  <sheetData>
    <row r="1" customFormat="false" ht="14" hidden="false" customHeight="false" outlineLevel="0" collapsed="false">
      <c r="A1" s="4" t="s">
        <v>5264</v>
      </c>
      <c r="B1" s="4" t="s">
        <v>5265</v>
      </c>
      <c r="C1" s="4" t="s">
        <v>5266</v>
      </c>
      <c r="D1" s="4" t="s">
        <v>5267</v>
      </c>
      <c r="E1" s="4" t="s">
        <v>5268</v>
      </c>
    </row>
    <row r="2" customFormat="false" ht="14" hidden="false" customHeight="false" outlineLevel="0" collapsed="false">
      <c r="A2" s="4" t="s">
        <v>4128</v>
      </c>
      <c r="B2" s="4" t="n">
        <v>1.484047833</v>
      </c>
      <c r="C2" s="4" t="n">
        <v>1.175608538</v>
      </c>
      <c r="D2" s="4" t="n">
        <v>1.873411003</v>
      </c>
      <c r="E2" s="4" t="n">
        <v>0.00089709</v>
      </c>
    </row>
    <row r="3" customFormat="false" ht="14" hidden="false" customHeight="false" outlineLevel="0" collapsed="false">
      <c r="A3" s="4" t="s">
        <v>2655</v>
      </c>
      <c r="B3" s="4" t="n">
        <v>1.057591765</v>
      </c>
      <c r="C3" s="4" t="n">
        <v>1.025197523</v>
      </c>
      <c r="D3" s="4" t="n">
        <v>1.091009602</v>
      </c>
      <c r="E3" s="4" t="n">
        <v>0.000419013</v>
      </c>
    </row>
    <row r="4" customFormat="false" ht="14" hidden="false" customHeight="false" outlineLevel="0" collapsed="false">
      <c r="A4" s="4" t="s">
        <v>1940</v>
      </c>
      <c r="B4" s="4" t="n">
        <v>1.261849698</v>
      </c>
      <c r="C4" s="4" t="n">
        <v>1.112729583</v>
      </c>
      <c r="D4" s="4" t="n">
        <v>1.430953833</v>
      </c>
      <c r="E4" s="4" t="n">
        <v>0.000289349</v>
      </c>
    </row>
    <row r="5" customFormat="false" ht="14" hidden="false" customHeight="false" outlineLevel="0" collapsed="false">
      <c r="A5" s="4" t="s">
        <v>3772</v>
      </c>
      <c r="B5" s="4" t="n">
        <v>1.047136917</v>
      </c>
      <c r="C5" s="4" t="n">
        <v>1.015100384</v>
      </c>
      <c r="D5" s="4" t="n">
        <v>1.080184521</v>
      </c>
      <c r="E5" s="4" t="n">
        <v>0.003668514</v>
      </c>
    </row>
    <row r="6" customFormat="false" ht="14" hidden="false" customHeight="false" outlineLevel="0" collapsed="false">
      <c r="A6" s="4" t="s">
        <v>715</v>
      </c>
      <c r="B6" s="4" t="n">
        <v>1.552681861</v>
      </c>
      <c r="C6" s="4" t="n">
        <v>1.13049493</v>
      </c>
      <c r="D6" s="4" t="n">
        <v>2.132535844</v>
      </c>
      <c r="E6" s="4" t="n">
        <v>0.006576906</v>
      </c>
    </row>
    <row r="7" customFormat="false" ht="14" hidden="false" customHeight="false" outlineLevel="0" collapsed="false">
      <c r="A7" s="4" t="s">
        <v>2198</v>
      </c>
      <c r="B7" s="4" t="n">
        <v>1.172072323</v>
      </c>
      <c r="C7" s="4" t="n">
        <v>1.069585833</v>
      </c>
      <c r="D7" s="4" t="n">
        <v>1.284378951</v>
      </c>
      <c r="E7" s="4" t="n">
        <v>0.000671608</v>
      </c>
    </row>
    <row r="8" customFormat="false" ht="14" hidden="false" customHeight="false" outlineLevel="0" collapsed="false">
      <c r="A8" s="4" t="s">
        <v>3123</v>
      </c>
      <c r="B8" s="4" t="n">
        <v>1.262300983</v>
      </c>
      <c r="C8" s="4" t="n">
        <v>1.067202456</v>
      </c>
      <c r="D8" s="4" t="n">
        <v>1.493066065</v>
      </c>
      <c r="E8" s="4" t="n">
        <v>0.006543403</v>
      </c>
    </row>
    <row r="9" customFormat="false" ht="14" hidden="false" customHeight="false" outlineLevel="0" collapsed="false">
      <c r="A9" s="4" t="s">
        <v>2310</v>
      </c>
      <c r="B9" s="4" t="n">
        <v>1.029582679</v>
      </c>
      <c r="C9" s="4" t="n">
        <v>1.011850377</v>
      </c>
      <c r="D9" s="4" t="n">
        <v>1.047625733</v>
      </c>
      <c r="E9" s="4" t="n">
        <v>0.00100531</v>
      </c>
    </row>
    <row r="10" customFormat="false" ht="14" hidden="false" customHeight="false" outlineLevel="0" collapsed="false">
      <c r="A10" s="4" t="s">
        <v>372</v>
      </c>
      <c r="B10" s="4" t="n">
        <v>1.046337214</v>
      </c>
      <c r="C10" s="4" t="n">
        <v>1.019971096</v>
      </c>
      <c r="D10" s="4" t="n">
        <v>1.073384892</v>
      </c>
      <c r="E10" s="4" t="n">
        <v>0.000504102</v>
      </c>
    </row>
    <row r="11" customFormat="false" ht="14" hidden="false" customHeight="false" outlineLevel="0" collapsed="false">
      <c r="A11" s="4" t="s">
        <v>730</v>
      </c>
      <c r="B11" s="4" t="n">
        <v>1.131217439</v>
      </c>
      <c r="C11" s="4" t="n">
        <v>1.038008113</v>
      </c>
      <c r="D11" s="4" t="n">
        <v>1.23279662</v>
      </c>
      <c r="E11" s="4" t="n">
        <v>0.004950855</v>
      </c>
    </row>
    <row r="12" customFormat="false" ht="14" hidden="false" customHeight="false" outlineLevel="0" collapsed="false">
      <c r="A12" s="4" t="s">
        <v>1001</v>
      </c>
      <c r="B12" s="4" t="n">
        <v>1.18223918</v>
      </c>
      <c r="C12" s="4" t="n">
        <v>1.069791258</v>
      </c>
      <c r="D12" s="4" t="n">
        <v>1.30650673</v>
      </c>
      <c r="E12" s="4" t="n">
        <v>0.001027341</v>
      </c>
    </row>
    <row r="13" customFormat="false" ht="14" hidden="false" customHeight="false" outlineLevel="0" collapsed="false">
      <c r="A13" s="4" t="s">
        <v>5248</v>
      </c>
      <c r="B13" s="4" t="n">
        <v>1.046470426</v>
      </c>
      <c r="C13" s="4" t="n">
        <v>1.018750663</v>
      </c>
      <c r="D13" s="4" t="n">
        <v>1.074944432</v>
      </c>
      <c r="E13" s="4" t="n">
        <v>0.000912401</v>
      </c>
    </row>
    <row r="14" customFormat="false" ht="14" hidden="false" customHeight="false" outlineLevel="0" collapsed="false">
      <c r="A14" s="4" t="s">
        <v>2688</v>
      </c>
      <c r="B14" s="4" t="n">
        <v>1.058011091</v>
      </c>
      <c r="C14" s="4" t="n">
        <v>1.024439414</v>
      </c>
      <c r="D14" s="4" t="n">
        <v>1.092682938</v>
      </c>
      <c r="E14" s="4" t="n">
        <v>0.000608936</v>
      </c>
    </row>
    <row r="15" customFormat="false" ht="14" hidden="false" customHeight="false" outlineLevel="0" collapsed="false">
      <c r="A15" s="4" t="s">
        <v>1063</v>
      </c>
      <c r="B15" s="4" t="n">
        <v>1.011260096</v>
      </c>
      <c r="C15" s="4" t="n">
        <v>1.005239138</v>
      </c>
      <c r="D15" s="4" t="n">
        <v>1.017317117</v>
      </c>
      <c r="E15" s="4" t="n">
        <v>0.000237847</v>
      </c>
    </row>
    <row r="16" customFormat="false" ht="14" hidden="false" customHeight="false" outlineLevel="0" collapsed="false">
      <c r="A16" s="4" t="s">
        <v>2028</v>
      </c>
      <c r="B16" s="4" t="n">
        <v>1.141942686</v>
      </c>
      <c r="C16" s="4" t="n">
        <v>1.045757326</v>
      </c>
      <c r="D16" s="4" t="n">
        <v>1.246974863</v>
      </c>
      <c r="E16" s="4" t="n">
        <v>0.003110764</v>
      </c>
    </row>
    <row r="17" customFormat="false" ht="14" hidden="false" customHeight="false" outlineLevel="0" collapsed="false">
      <c r="A17" s="4" t="s">
        <v>4878</v>
      </c>
      <c r="B17" s="4" t="n">
        <v>1.335557937</v>
      </c>
      <c r="C17" s="4" t="n">
        <v>1.155827771</v>
      </c>
      <c r="D17" s="4" t="n">
        <v>1.54323598</v>
      </c>
      <c r="E17" s="5" t="n">
        <v>8.72E-005</v>
      </c>
    </row>
    <row r="18" customFormat="false" ht="14" hidden="false" customHeight="false" outlineLevel="0" collapsed="false">
      <c r="A18" s="4" t="s">
        <v>2652</v>
      </c>
      <c r="B18" s="4" t="n">
        <v>1.071242996</v>
      </c>
      <c r="C18" s="4" t="n">
        <v>1.027425074</v>
      </c>
      <c r="D18" s="4" t="n">
        <v>1.116929676</v>
      </c>
      <c r="E18" s="4" t="n">
        <v>0.00123929</v>
      </c>
    </row>
    <row r="19" customFormat="false" ht="14" hidden="false" customHeight="false" outlineLevel="0" collapsed="false">
      <c r="A19" s="4" t="s">
        <v>279</v>
      </c>
      <c r="B19" s="4" t="n">
        <v>1.005304161</v>
      </c>
      <c r="C19" s="4" t="n">
        <v>1.001357337</v>
      </c>
      <c r="D19" s="4" t="n">
        <v>1.009266542</v>
      </c>
      <c r="E19" s="4" t="n">
        <v>0.008394087</v>
      </c>
    </row>
    <row r="20" customFormat="false" ht="14" hidden="false" customHeight="false" outlineLevel="0" collapsed="false">
      <c r="A20" s="4" t="s">
        <v>2031</v>
      </c>
      <c r="B20" s="4" t="n">
        <v>1.346805102</v>
      </c>
      <c r="C20" s="4" t="n">
        <v>1.152998786</v>
      </c>
      <c r="D20" s="4" t="n">
        <v>1.573188113</v>
      </c>
      <c r="E20" s="4" t="n">
        <v>0.000172721</v>
      </c>
    </row>
    <row r="21" customFormat="false" ht="14" hidden="false" customHeight="false" outlineLevel="0" collapsed="false">
      <c r="A21" s="4" t="s">
        <v>226</v>
      </c>
      <c r="B21" s="4" t="n">
        <v>1.201028378</v>
      </c>
      <c r="C21" s="4" t="n">
        <v>1.078482747</v>
      </c>
      <c r="D21" s="4" t="n">
        <v>1.3374986</v>
      </c>
      <c r="E21" s="4" t="n">
        <v>0.000850149</v>
      </c>
    </row>
    <row r="22" customFormat="false" ht="14" hidden="false" customHeight="false" outlineLevel="0" collapsed="false">
      <c r="A22" s="4" t="s">
        <v>2216</v>
      </c>
      <c r="B22" s="4" t="n">
        <v>1.006520313</v>
      </c>
      <c r="C22" s="4" t="n">
        <v>1.002882273</v>
      </c>
      <c r="D22" s="4" t="n">
        <v>1.010171549</v>
      </c>
      <c r="E22" s="4" t="n">
        <v>0.000435108</v>
      </c>
    </row>
    <row r="23" customFormat="false" ht="14" hidden="false" customHeight="false" outlineLevel="0" collapsed="false">
      <c r="A23" s="4" t="s">
        <v>1129</v>
      </c>
      <c r="B23" s="4" t="n">
        <v>1.153616014</v>
      </c>
      <c r="C23" s="4" t="n">
        <v>1.039393071</v>
      </c>
      <c r="D23" s="4" t="n">
        <v>1.28039136</v>
      </c>
      <c r="E23" s="4" t="n">
        <v>0.007225639</v>
      </c>
    </row>
    <row r="24" customFormat="false" ht="14" hidden="false" customHeight="false" outlineLevel="0" collapsed="false">
      <c r="A24" s="4" t="s">
        <v>573</v>
      </c>
      <c r="B24" s="4" t="n">
        <v>1.156042618</v>
      </c>
      <c r="C24" s="4" t="n">
        <v>1.080720134</v>
      </c>
      <c r="D24" s="4" t="n">
        <v>1.23661482</v>
      </c>
      <c r="E24" s="5" t="n">
        <v>2.46E-005</v>
      </c>
    </row>
    <row r="25" customFormat="false" ht="14" hidden="false" customHeight="false" outlineLevel="0" collapsed="false">
      <c r="A25" s="4" t="s">
        <v>2590</v>
      </c>
      <c r="B25" s="4" t="n">
        <v>1.002575313</v>
      </c>
      <c r="C25" s="4" t="n">
        <v>1.000846337</v>
      </c>
      <c r="D25" s="4" t="n">
        <v>1.004307275</v>
      </c>
      <c r="E25" s="4" t="n">
        <v>0.003493523</v>
      </c>
    </row>
    <row r="26" customFormat="false" ht="14" hidden="false" customHeight="false" outlineLevel="0" collapsed="false">
      <c r="A26" s="4" t="s">
        <v>261</v>
      </c>
      <c r="B26" s="4" t="n">
        <v>1.055525141</v>
      </c>
      <c r="C26" s="4" t="n">
        <v>1.022232291</v>
      </c>
      <c r="D26" s="4" t="n">
        <v>1.089902299</v>
      </c>
      <c r="E26" s="4" t="n">
        <v>0.000950903</v>
      </c>
    </row>
    <row r="27" customFormat="false" ht="14" hidden="false" customHeight="false" outlineLevel="0" collapsed="false">
      <c r="A27" s="4" t="s">
        <v>1912</v>
      </c>
      <c r="B27" s="4" t="n">
        <v>1.039592524</v>
      </c>
      <c r="C27" s="4" t="n">
        <v>1.010248397</v>
      </c>
      <c r="D27" s="4" t="n">
        <v>1.069788995</v>
      </c>
      <c r="E27" s="4" t="n">
        <v>0.007862482</v>
      </c>
    </row>
    <row r="28" customFormat="false" ht="14" hidden="false" customHeight="false" outlineLevel="0" collapsed="false">
      <c r="A28" s="4" t="s">
        <v>3003</v>
      </c>
      <c r="B28" s="4" t="n">
        <v>1.014955013</v>
      </c>
      <c r="C28" s="4" t="n">
        <v>1.005646105</v>
      </c>
      <c r="D28" s="4" t="n">
        <v>1.02435009</v>
      </c>
      <c r="E28" s="4" t="n">
        <v>0.001590769</v>
      </c>
    </row>
    <row r="29" customFormat="false" ht="14" hidden="false" customHeight="false" outlineLevel="0" collapsed="false">
      <c r="A29" s="4" t="s">
        <v>2822</v>
      </c>
      <c r="B29" s="4" t="n">
        <v>1.008833227</v>
      </c>
      <c r="C29" s="4" t="n">
        <v>1.002720394</v>
      </c>
      <c r="D29" s="4" t="n">
        <v>1.014983325</v>
      </c>
      <c r="E29" s="4" t="n">
        <v>0.004567502</v>
      </c>
    </row>
    <row r="30" customFormat="false" ht="14" hidden="false" customHeight="false" outlineLevel="0" collapsed="false">
      <c r="A30" s="4" t="s">
        <v>3871</v>
      </c>
      <c r="B30" s="4" t="n">
        <v>1.510107477</v>
      </c>
      <c r="C30" s="4" t="n">
        <v>1.162254765</v>
      </c>
      <c r="D30" s="4" t="n">
        <v>1.962069471</v>
      </c>
      <c r="E30" s="4" t="n">
        <v>0.002031653</v>
      </c>
    </row>
    <row r="31" customFormat="false" ht="14" hidden="false" customHeight="false" outlineLevel="0" collapsed="false">
      <c r="A31" s="4" t="s">
        <v>5064</v>
      </c>
      <c r="B31" s="4" t="n">
        <v>1.307349973</v>
      </c>
      <c r="C31" s="4" t="n">
        <v>1.114392134</v>
      </c>
      <c r="D31" s="4" t="n">
        <v>1.533718608</v>
      </c>
      <c r="E31" s="4" t="n">
        <v>0.001004455</v>
      </c>
    </row>
    <row r="32" customFormat="false" ht="14" hidden="false" customHeight="false" outlineLevel="0" collapsed="false">
      <c r="A32" s="4" t="s">
        <v>366</v>
      </c>
      <c r="B32" s="4" t="n">
        <v>1.022064635</v>
      </c>
      <c r="C32" s="4" t="n">
        <v>1.006025379</v>
      </c>
      <c r="D32" s="4" t="n">
        <v>1.038359608</v>
      </c>
      <c r="E32" s="4" t="n">
        <v>0.006844059</v>
      </c>
    </row>
    <row r="33" customFormat="false" ht="14" hidden="false" customHeight="false" outlineLevel="0" collapsed="false">
      <c r="A33" s="4" t="s">
        <v>4849</v>
      </c>
      <c r="B33" s="4" t="n">
        <v>1.10020469</v>
      </c>
      <c r="C33" s="4" t="n">
        <v>1.065962869</v>
      </c>
      <c r="D33" s="4" t="n">
        <v>1.135546458</v>
      </c>
      <c r="E33" s="5" t="n">
        <v>3.22E-009</v>
      </c>
    </row>
    <row r="34" customFormat="false" ht="14" hidden="false" customHeight="false" outlineLevel="0" collapsed="false">
      <c r="A34" s="4" t="s">
        <v>2373</v>
      </c>
      <c r="B34" s="4" t="n">
        <v>1.338751688</v>
      </c>
      <c r="C34" s="4" t="n">
        <v>1.092067414</v>
      </c>
      <c r="D34" s="4" t="n">
        <v>1.641158831</v>
      </c>
      <c r="E34" s="4" t="n">
        <v>0.004992332</v>
      </c>
    </row>
    <row r="35" customFormat="false" ht="14" hidden="false" customHeight="false" outlineLevel="0" collapsed="false">
      <c r="A35" s="4" t="s">
        <v>288</v>
      </c>
      <c r="B35" s="4" t="n">
        <v>1.523996005</v>
      </c>
      <c r="C35" s="4" t="n">
        <v>1.169347702</v>
      </c>
      <c r="D35" s="4" t="n">
        <v>1.986204632</v>
      </c>
      <c r="E35" s="4" t="n">
        <v>0.001823704</v>
      </c>
    </row>
    <row r="36" customFormat="false" ht="14" hidden="false" customHeight="false" outlineLevel="0" collapsed="false">
      <c r="A36" s="4" t="s">
        <v>3903</v>
      </c>
      <c r="B36" s="4" t="n">
        <v>1.299353968</v>
      </c>
      <c r="C36" s="4" t="n">
        <v>1.165644672</v>
      </c>
      <c r="D36" s="4" t="n">
        <v>1.44840085</v>
      </c>
      <c r="E36" s="5" t="n">
        <v>2.29E-006</v>
      </c>
    </row>
    <row r="37" customFormat="false" ht="14" hidden="false" customHeight="false" outlineLevel="0" collapsed="false">
      <c r="A37" s="4" t="s">
        <v>1891</v>
      </c>
      <c r="B37" s="4" t="n">
        <v>1.130221322</v>
      </c>
      <c r="C37" s="4" t="n">
        <v>1.063494789</v>
      </c>
      <c r="D37" s="4" t="n">
        <v>1.201134457</v>
      </c>
      <c r="E37" s="5" t="n">
        <v>8.06E-005</v>
      </c>
    </row>
    <row r="38" customFormat="false" ht="14" hidden="false" customHeight="false" outlineLevel="0" collapsed="false">
      <c r="A38" s="4" t="s">
        <v>3856</v>
      </c>
      <c r="B38" s="4" t="n">
        <v>1.308234988</v>
      </c>
      <c r="C38" s="4" t="n">
        <v>1.109940697</v>
      </c>
      <c r="D38" s="4" t="n">
        <v>1.541955158</v>
      </c>
      <c r="E38" s="4" t="n">
        <v>0.001356697</v>
      </c>
    </row>
    <row r="39" customFormat="false" ht="14" hidden="false" customHeight="false" outlineLevel="0" collapsed="false">
      <c r="A39" s="4" t="s">
        <v>4913</v>
      </c>
      <c r="B39" s="4" t="n">
        <v>1.368428641</v>
      </c>
      <c r="C39" s="4" t="n">
        <v>1.094161704</v>
      </c>
      <c r="D39" s="4" t="n">
        <v>1.711444423</v>
      </c>
      <c r="E39" s="4" t="n">
        <v>0.005986966</v>
      </c>
    </row>
    <row r="40" customFormat="false" ht="14" hidden="false" customHeight="false" outlineLevel="0" collapsed="false">
      <c r="A40" s="4" t="s">
        <v>1043</v>
      </c>
      <c r="B40" s="4" t="n">
        <v>1.225805417</v>
      </c>
      <c r="C40" s="4" t="n">
        <v>1.084292465</v>
      </c>
      <c r="D40" s="4" t="n">
        <v>1.385787477</v>
      </c>
      <c r="E40" s="4" t="n">
        <v>0.001142</v>
      </c>
    </row>
    <row r="41" customFormat="false" ht="14" hidden="false" customHeight="false" outlineLevel="0" collapsed="false">
      <c r="A41" s="4" t="s">
        <v>4875</v>
      </c>
      <c r="B41" s="4" t="n">
        <v>1.61012839</v>
      </c>
      <c r="C41" s="4" t="n">
        <v>1.162716975</v>
      </c>
      <c r="D41" s="4" t="n">
        <v>2.229702919</v>
      </c>
      <c r="E41" s="4" t="n">
        <v>0.004136052</v>
      </c>
    </row>
    <row r="42" customFormat="false" ht="14" hidden="false" customHeight="false" outlineLevel="0" collapsed="false">
      <c r="A42" s="4" t="s">
        <v>4789</v>
      </c>
      <c r="B42" s="4" t="n">
        <v>1.043804641</v>
      </c>
      <c r="C42" s="4" t="n">
        <v>1.014744315</v>
      </c>
      <c r="D42" s="4" t="n">
        <v>1.073697199</v>
      </c>
      <c r="E42" s="4" t="n">
        <v>0.002920722</v>
      </c>
    </row>
    <row r="43" customFormat="false" ht="14" hidden="false" customHeight="false" outlineLevel="0" collapsed="false">
      <c r="A43" s="4" t="s">
        <v>2664</v>
      </c>
      <c r="B43" s="4" t="n">
        <v>1.151412142</v>
      </c>
      <c r="C43" s="4" t="n">
        <v>1.056319343</v>
      </c>
      <c r="D43" s="4" t="n">
        <v>1.255065458</v>
      </c>
      <c r="E43" s="4" t="n">
        <v>0.001346974</v>
      </c>
    </row>
    <row r="44" customFormat="false" ht="14" hidden="false" customHeight="false" outlineLevel="0" collapsed="false">
      <c r="A44" s="4" t="s">
        <v>2876</v>
      </c>
      <c r="B44" s="4" t="n">
        <v>1.003133219</v>
      </c>
      <c r="C44" s="4" t="n">
        <v>1.000928217</v>
      </c>
      <c r="D44" s="4" t="n">
        <v>1.005343079</v>
      </c>
      <c r="E44" s="4" t="n">
        <v>0.005331004</v>
      </c>
    </row>
    <row r="45" customFormat="false" ht="14" hidden="false" customHeight="false" outlineLevel="0" collapsed="false">
      <c r="A45" s="4" t="s">
        <v>2581</v>
      </c>
      <c r="B45" s="4" t="n">
        <v>1.010542722</v>
      </c>
      <c r="C45" s="4" t="n">
        <v>1.00291291</v>
      </c>
      <c r="D45" s="4" t="n">
        <v>1.018230578</v>
      </c>
      <c r="E45" s="4" t="n">
        <v>0.006684335</v>
      </c>
    </row>
    <row r="46" customFormat="false" ht="14" hidden="false" customHeight="false" outlineLevel="0" collapsed="false">
      <c r="A46" s="4" t="s">
        <v>1153</v>
      </c>
      <c r="B46" s="4" t="n">
        <v>1.038816831</v>
      </c>
      <c r="C46" s="4" t="n">
        <v>1.012528006</v>
      </c>
      <c r="D46" s="4" t="n">
        <v>1.065788207</v>
      </c>
      <c r="E46" s="4" t="n">
        <v>0.003591628</v>
      </c>
    </row>
    <row r="47" customFormat="false" ht="14" hidden="false" customHeight="false" outlineLevel="0" collapsed="false">
      <c r="A47" s="4" t="s">
        <v>742</v>
      </c>
      <c r="B47" s="4" t="n">
        <v>1.058458652</v>
      </c>
      <c r="C47" s="4" t="n">
        <v>1.029456685</v>
      </c>
      <c r="D47" s="4" t="n">
        <v>1.088277665</v>
      </c>
      <c r="E47" s="5" t="n">
        <v>6.12E-005</v>
      </c>
    </row>
    <row r="48" customFormat="false" ht="15.5" hidden="false" customHeight="true" outlineLevel="0" collapsed="false">
      <c r="A48" s="6" t="s">
        <v>5269</v>
      </c>
      <c r="B48" s="6"/>
      <c r="C48" s="6"/>
      <c r="D48" s="6"/>
      <c r="E48" s="6"/>
      <c r="F48" s="6"/>
      <c r="G48" s="6"/>
      <c r="H48" s="6"/>
      <c r="I48" s="6"/>
      <c r="J48" s="6"/>
      <c r="K48" s="7"/>
      <c r="L48" s="7"/>
      <c r="M48" s="7"/>
    </row>
    <row r="49" customFormat="false" ht="14" hidden="false" customHeight="true" outlineLevel="0" collapsed="false">
      <c r="A49" s="6"/>
      <c r="B49" s="6"/>
      <c r="C49" s="6"/>
      <c r="D49" s="6"/>
      <c r="E49" s="6"/>
      <c r="F49" s="6"/>
      <c r="G49" s="6"/>
      <c r="H49" s="6"/>
      <c r="I49" s="6"/>
      <c r="J49" s="6"/>
      <c r="K49" s="7"/>
      <c r="L49" s="7"/>
      <c r="M49" s="7"/>
    </row>
  </sheetData>
  <mergeCells count="1">
    <mergeCell ref="A48:J4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03T20:53:56Z</dcterms:created>
  <dc:creator>ethomson</dc:creator>
  <dc:description/>
  <dc:language>en-US</dc:language>
  <cp:lastModifiedBy>lunxu li</cp:lastModifiedBy>
  <dcterms:modified xsi:type="dcterms:W3CDTF">2021-04-06T03:00:48Z</dcterms:modified>
  <cp:revision>0</cp:revision>
  <dc:subject/>
  <dc:title/>
</cp:coreProperties>
</file>